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u5083783/Google Drive/Jenni/Publications in progress/Complex III ApiQCR10/Plos Pathogens/Revision/Biorxiv submission/"/>
    </mc:Choice>
  </mc:AlternateContent>
  <xr:revisionPtr revIDLastSave="0" documentId="13_ncr:1_{5CE40823-BE33-864F-B43F-D01650A4E935}" xr6:coauthVersionLast="36" xr6:coauthVersionMax="36" xr10:uidLastSave="{00000000-0000-0000-0000-000000000000}"/>
  <bookViews>
    <workbookView xWindow="0" yWindow="460" windowWidth="20680" windowHeight="16060" xr2:uid="{00000000-000D-0000-FFFF-FFFF00000000}"/>
  </bookViews>
  <sheets>
    <sheet name="Samples report for MPPa &amp; Cox2a" sheetId="1" r:id="rId1"/>
    <sheet name="logFC and P values" sheetId="2" r:id="rId2"/>
  </sheets>
  <definedNames>
    <definedName name="_xlnm._FilterDatabase" localSheetId="0" hidden="1">'Samples report for MPPa &amp; Cox2a'!#REF!</definedName>
  </definedNames>
  <calcPr calcId="181029"/>
</workbook>
</file>

<file path=xl/calcChain.xml><?xml version="1.0" encoding="utf-8"?>
<calcChain xmlns="http://schemas.openxmlformats.org/spreadsheetml/2006/main">
  <c r="J217" i="1" l="1"/>
  <c r="J635" i="1"/>
  <c r="J10" i="1"/>
  <c r="J172" i="1"/>
  <c r="J523" i="1"/>
  <c r="J38" i="1"/>
  <c r="J379" i="1"/>
  <c r="J208" i="1"/>
  <c r="J461" i="1"/>
  <c r="J553" i="1"/>
  <c r="J264" i="1"/>
  <c r="J471" i="1"/>
  <c r="J358" i="1"/>
  <c r="J274" i="1"/>
  <c r="J143" i="1"/>
  <c r="J229" i="1"/>
  <c r="J560" i="1"/>
  <c r="J272" i="1"/>
  <c r="J580" i="1"/>
  <c r="J589" i="1"/>
  <c r="J146" i="1"/>
  <c r="J7" i="1"/>
  <c r="J78" i="1"/>
  <c r="J259" i="1"/>
  <c r="J441" i="1"/>
  <c r="J105" i="1"/>
  <c r="J157" i="1"/>
  <c r="J352" i="1"/>
  <c r="J651" i="1"/>
  <c r="J381" i="1"/>
  <c r="J201" i="1"/>
  <c r="J414" i="1"/>
  <c r="J459" i="1"/>
  <c r="J430" i="1"/>
  <c r="J17" i="1"/>
  <c r="J652" i="1"/>
  <c r="J230" i="1"/>
  <c r="J247" i="1"/>
  <c r="J151" i="1"/>
  <c r="J298" i="1"/>
  <c r="J222" i="1"/>
  <c r="J257" i="1"/>
  <c r="J297" i="1"/>
  <c r="J619" i="1"/>
  <c r="J273" i="1"/>
  <c r="J552" i="1"/>
  <c r="J566" i="1"/>
  <c r="J642" i="1"/>
  <c r="J533" i="1"/>
  <c r="J75" i="1"/>
  <c r="J25" i="1"/>
  <c r="J335" i="1"/>
  <c r="J235" i="1"/>
  <c r="J630" i="1"/>
  <c r="J308" i="1"/>
  <c r="J435" i="1"/>
  <c r="J512" i="1"/>
  <c r="J37" i="1"/>
  <c r="J11" i="1"/>
  <c r="J177" i="1"/>
  <c r="J400" i="1"/>
  <c r="J100" i="1"/>
  <c r="J96" i="1"/>
  <c r="J378" i="1"/>
  <c r="J346" i="1"/>
  <c r="J234" i="1"/>
  <c r="J386" i="1"/>
  <c r="J645" i="1"/>
  <c r="J345" i="1"/>
  <c r="J72" i="1"/>
  <c r="J106" i="1"/>
  <c r="J412" i="1"/>
  <c r="J621" i="1"/>
  <c r="J416" i="1"/>
  <c r="J293" i="1"/>
  <c r="J634" i="1"/>
  <c r="J646" i="1"/>
  <c r="J374" i="1"/>
  <c r="J644" i="1"/>
  <c r="J432" i="1"/>
  <c r="J625" i="1"/>
  <c r="J574" i="1"/>
  <c r="J279" i="1"/>
  <c r="J361" i="1"/>
  <c r="J604" i="1"/>
  <c r="J175" i="1"/>
  <c r="J90" i="1"/>
  <c r="J641" i="1"/>
  <c r="J649" i="1"/>
  <c r="J481" i="1"/>
  <c r="J182" i="1"/>
  <c r="J398" i="1"/>
  <c r="J302" i="1"/>
  <c r="J77" i="1"/>
  <c r="J54" i="1"/>
  <c r="J67" i="1"/>
  <c r="J215" i="1"/>
  <c r="J616" i="1"/>
  <c r="J359" i="1"/>
  <c r="J347" i="1"/>
  <c r="J292" i="1"/>
  <c r="J490" i="1"/>
  <c r="J611" i="1"/>
  <c r="J463" i="1"/>
  <c r="J276" i="1"/>
  <c r="J209" i="1"/>
  <c r="J628" i="1"/>
  <c r="J348" i="1"/>
  <c r="J24" i="1"/>
  <c r="J299" i="1"/>
  <c r="J539" i="1"/>
  <c r="J322" i="1"/>
  <c r="J219" i="1"/>
  <c r="J76" i="1"/>
  <c r="J486" i="1"/>
  <c r="J450" i="1"/>
  <c r="J128" i="1"/>
  <c r="J469" i="1"/>
  <c r="J362" i="1"/>
  <c r="J332" i="1"/>
  <c r="J513" i="1"/>
  <c r="J650" i="1"/>
  <c r="J514" i="1"/>
  <c r="J41" i="1"/>
  <c r="J528" i="1"/>
  <c r="J102" i="1"/>
  <c r="J53" i="1"/>
  <c r="J536" i="1"/>
  <c r="J488" i="1"/>
  <c r="J228" i="1"/>
  <c r="J529" i="1"/>
  <c r="J431" i="1"/>
  <c r="J94" i="1"/>
  <c r="J87" i="1"/>
  <c r="J2" i="1"/>
  <c r="J643" i="1"/>
  <c r="J399" i="1"/>
  <c r="J290" i="1"/>
  <c r="J68" i="1"/>
  <c r="J170" i="1"/>
  <c r="J190" i="1"/>
  <c r="J530" i="1"/>
  <c r="J15" i="1"/>
  <c r="J466" i="1"/>
  <c r="J387" i="1"/>
  <c r="J375" i="1"/>
  <c r="J196" i="1"/>
  <c r="J371" i="1"/>
  <c r="J388" i="1"/>
  <c r="J468" i="1"/>
  <c r="J115" i="1"/>
  <c r="J232" i="1"/>
  <c r="J192" i="1"/>
  <c r="J653" i="1"/>
  <c r="J428" i="1"/>
  <c r="J108" i="1"/>
  <c r="J595" i="1"/>
  <c r="J9" i="1"/>
  <c r="J587" i="1"/>
  <c r="J29" i="1"/>
  <c r="J27" i="1"/>
  <c r="J284" i="1"/>
  <c r="J366" i="1"/>
  <c r="J57" i="1"/>
  <c r="J462" i="1"/>
  <c r="J364" i="1"/>
  <c r="J4" i="1"/>
  <c r="J237" i="1"/>
  <c r="J139" i="1"/>
  <c r="J174" i="1"/>
  <c r="J47" i="1"/>
  <c r="J484" i="1"/>
  <c r="J56" i="1"/>
  <c r="J180" i="1"/>
  <c r="J622" i="1"/>
  <c r="J593" i="1"/>
  <c r="J32" i="1"/>
  <c r="J558" i="1"/>
  <c r="J310" i="1"/>
  <c r="J124" i="1"/>
  <c r="J330" i="1"/>
  <c r="J242" i="1"/>
  <c r="J438" i="1"/>
  <c r="J480" i="1"/>
  <c r="J26" i="1"/>
  <c r="J448" i="1"/>
  <c r="J496" i="1"/>
  <c r="J173" i="1"/>
  <c r="J311" i="1"/>
  <c r="J397" i="1"/>
  <c r="J590" i="1"/>
  <c r="J506" i="1"/>
  <c r="J179" i="1"/>
  <c r="J365" i="1"/>
  <c r="J570" i="1"/>
  <c r="J614" i="1"/>
  <c r="J498" i="1"/>
  <c r="J360" i="1"/>
  <c r="J524" i="1"/>
  <c r="J193" i="1"/>
  <c r="J584" i="1"/>
  <c r="J433" i="1"/>
  <c r="J383" i="1"/>
  <c r="J627" i="1"/>
  <c r="J221" i="1"/>
  <c r="J206" i="1"/>
  <c r="J564" i="1"/>
  <c r="J137" i="1"/>
  <c r="J166" i="1"/>
  <c r="J444" i="1"/>
  <c r="J602" i="1"/>
  <c r="J405" i="1"/>
  <c r="J446" i="1"/>
  <c r="J475" i="1"/>
  <c r="J603" i="1"/>
  <c r="J413" i="1"/>
  <c r="J557" i="1"/>
  <c r="J135" i="1"/>
  <c r="J395" i="1"/>
  <c r="J367" i="1"/>
  <c r="J455" i="1"/>
  <c r="J549" i="1"/>
  <c r="J497" i="1"/>
  <c r="J453" i="1"/>
  <c r="J436" i="1"/>
  <c r="J183" i="1"/>
  <c r="J357" i="1"/>
  <c r="J582" i="1"/>
  <c r="J154" i="1"/>
  <c r="J60" i="1"/>
  <c r="J35" i="1"/>
  <c r="J495" i="1"/>
  <c r="J225" i="1"/>
  <c r="J165" i="1"/>
  <c r="J186" i="1"/>
  <c r="J99" i="1"/>
  <c r="J337" i="1"/>
  <c r="J407" i="1"/>
  <c r="J354" i="1"/>
  <c r="J623" i="1"/>
  <c r="J478" i="1"/>
  <c r="J326" i="1"/>
  <c r="J245" i="1"/>
  <c r="J338" i="1"/>
  <c r="J406" i="1"/>
  <c r="J525" i="1"/>
  <c r="J262" i="1"/>
  <c r="J618" i="1"/>
  <c r="J185" i="1"/>
  <c r="J132" i="1"/>
  <c r="J294" i="1"/>
  <c r="J114" i="1"/>
  <c r="J187" i="1"/>
  <c r="J153" i="1"/>
  <c r="J489" i="1"/>
  <c r="J93" i="1"/>
  <c r="J19" i="1"/>
  <c r="J91" i="1"/>
  <c r="J189" i="1"/>
  <c r="J454" i="1"/>
  <c r="J97" i="1"/>
  <c r="J573" i="1"/>
  <c r="J122" i="1"/>
  <c r="J82" i="1"/>
  <c r="J62" i="1"/>
  <c r="J339" i="1"/>
  <c r="J63" i="1"/>
  <c r="J44" i="1"/>
  <c r="J472" i="1"/>
  <c r="J116" i="1"/>
  <c r="J20" i="1"/>
  <c r="J64" i="1"/>
  <c r="J109" i="1"/>
  <c r="J368" i="1"/>
  <c r="J236" i="1"/>
  <c r="J269" i="1"/>
  <c r="J141" i="1"/>
  <c r="J45" i="1"/>
  <c r="J508" i="1"/>
  <c r="J296" i="1"/>
  <c r="J608" i="1"/>
  <c r="J231" i="1"/>
  <c r="J253" i="1"/>
  <c r="J532" i="1"/>
  <c r="J214" i="1"/>
  <c r="J312" i="1"/>
  <c r="J356" i="1"/>
  <c r="J390" i="1"/>
  <c r="J307" i="1"/>
  <c r="J626" i="1"/>
  <c r="J324" i="1"/>
  <c r="J195" i="1"/>
  <c r="J363" i="1"/>
  <c r="J485" i="1"/>
  <c r="J277" i="1"/>
  <c r="J8" i="1"/>
  <c r="J147" i="1"/>
  <c r="J554" i="1"/>
  <c r="J120" i="1"/>
  <c r="J315" i="1"/>
  <c r="J194" i="1"/>
  <c r="J510" i="1"/>
  <c r="J203" i="1"/>
  <c r="J648" i="1"/>
  <c r="J647" i="1"/>
  <c r="J592" i="1"/>
  <c r="J389" i="1"/>
  <c r="J547" i="1"/>
  <c r="J285" i="1"/>
  <c r="J610" i="1"/>
  <c r="J500" i="1"/>
  <c r="J84" i="1"/>
  <c r="J578" i="1"/>
  <c r="J520" i="1"/>
  <c r="J519" i="1"/>
  <c r="J288" i="1"/>
  <c r="J138" i="1"/>
  <c r="J411" i="1"/>
  <c r="J384" i="1"/>
  <c r="J567" i="1"/>
  <c r="J531" i="1"/>
  <c r="J542" i="1"/>
  <c r="J483" i="1"/>
  <c r="J517" i="1"/>
  <c r="J136" i="1"/>
  <c r="J421" i="1"/>
  <c r="J585" i="1"/>
  <c r="J18" i="1"/>
  <c r="J408" i="1"/>
  <c r="J440" i="1"/>
  <c r="J89" i="1"/>
  <c r="J211" i="1"/>
  <c r="J541" i="1"/>
  <c r="J218" i="1"/>
  <c r="J240" i="1"/>
  <c r="J443" i="1"/>
  <c r="J429" i="1"/>
  <c r="J271" i="1"/>
  <c r="J460" i="1"/>
  <c r="J328" i="1"/>
  <c r="J548" i="1"/>
  <c r="J556" i="1"/>
  <c r="J323" i="1"/>
  <c r="J518" i="1"/>
  <c r="J417" i="1"/>
  <c r="J261" i="1"/>
  <c r="J309" i="1"/>
  <c r="J600" i="1"/>
  <c r="J543" i="1"/>
  <c r="J144" i="1"/>
  <c r="J639" i="1"/>
  <c r="J327" i="1"/>
  <c r="J420" i="1"/>
  <c r="J200" i="1"/>
  <c r="J265" i="1"/>
  <c r="J23" i="1"/>
  <c r="J140" i="1"/>
  <c r="J503" i="1"/>
  <c r="J51" i="1"/>
  <c r="J111" i="1"/>
  <c r="J629" i="1"/>
  <c r="J134" i="1"/>
  <c r="J606" i="1"/>
  <c r="J491" i="1"/>
  <c r="J246" i="1"/>
  <c r="J562" i="1"/>
  <c r="J439" i="1"/>
  <c r="J110" i="1"/>
  <c r="J385" i="1"/>
  <c r="J270" i="1"/>
  <c r="J160" i="1"/>
  <c r="J227" i="1"/>
  <c r="J85" i="1"/>
  <c r="J569" i="1"/>
  <c r="J104" i="1"/>
  <c r="J112" i="1"/>
  <c r="J632" i="1"/>
  <c r="J202" i="1"/>
  <c r="J73" i="1"/>
  <c r="J103" i="1"/>
  <c r="J571" i="1"/>
  <c r="J391" i="1"/>
  <c r="J40" i="1"/>
  <c r="J69" i="1"/>
  <c r="J61" i="1"/>
  <c r="J561" i="1"/>
  <c r="J599" i="1"/>
  <c r="J39" i="1"/>
  <c r="J369" i="1"/>
  <c r="J373" i="1"/>
  <c r="J349" i="1"/>
  <c r="J220" i="1"/>
  <c r="J314" i="1"/>
  <c r="J83" i="1"/>
  <c r="J286" i="1"/>
  <c r="J188" i="1"/>
  <c r="J452" i="1"/>
  <c r="J464" i="1"/>
  <c r="J551" i="1"/>
  <c r="J101" i="1"/>
  <c r="J445" i="1"/>
  <c r="J538" i="1"/>
  <c r="J210" i="1"/>
  <c r="J494" i="1"/>
  <c r="J74" i="1"/>
  <c r="J620" i="1"/>
  <c r="J212" i="1"/>
  <c r="J482" i="1"/>
  <c r="J609" i="1"/>
  <c r="J392" i="1"/>
  <c r="J176" i="1"/>
  <c r="J66" i="1"/>
  <c r="J243" i="1"/>
  <c r="J171" i="1"/>
  <c r="J184" i="1"/>
  <c r="J204" i="1"/>
  <c r="J581" i="1"/>
  <c r="J633" i="1"/>
  <c r="J318" i="1"/>
  <c r="J640" i="1"/>
  <c r="J275" i="1"/>
  <c r="J477" i="1"/>
  <c r="J251" i="1"/>
  <c r="J92" i="1"/>
  <c r="J427" i="1"/>
  <c r="J447" i="1"/>
  <c r="J49" i="1"/>
  <c r="J568" i="1"/>
  <c r="J263" i="1"/>
  <c r="J168" i="1"/>
  <c r="J376" i="1"/>
  <c r="J131" i="1"/>
  <c r="J637" i="1"/>
  <c r="J638" i="1"/>
  <c r="J534" i="1"/>
  <c r="J492" i="1"/>
  <c r="J158" i="1"/>
  <c r="J169" i="1"/>
  <c r="J425" i="1"/>
  <c r="J402" i="1"/>
  <c r="J81" i="1"/>
  <c r="J133" i="1"/>
  <c r="J42" i="1"/>
  <c r="J577" i="1"/>
  <c r="J241" i="1"/>
  <c r="J502" i="1"/>
  <c r="J479" i="1"/>
  <c r="J205" i="1"/>
  <c r="J607" i="1"/>
  <c r="J380" i="1"/>
  <c r="J282" i="1"/>
  <c r="J268" i="1"/>
  <c r="J321" i="1"/>
  <c r="J250" i="1"/>
  <c r="J624" i="1"/>
  <c r="J12" i="1"/>
  <c r="J198" i="1"/>
  <c r="J504" i="1"/>
  <c r="J289" i="1"/>
  <c r="J340" i="1"/>
  <c r="J401" i="1"/>
  <c r="J583" i="1"/>
  <c r="J79" i="1"/>
  <c r="J320" i="1"/>
  <c r="J162" i="1"/>
  <c r="J98" i="1"/>
  <c r="J544" i="1"/>
  <c r="J31" i="1"/>
  <c r="J437" i="1"/>
  <c r="J58" i="1"/>
  <c r="J197" i="1"/>
  <c r="J423" i="1"/>
  <c r="J540" i="1"/>
  <c r="J355" i="1"/>
  <c r="J16" i="1"/>
  <c r="J586" i="1"/>
  <c r="J86" i="1"/>
  <c r="J239" i="1"/>
  <c r="J550" i="1"/>
  <c r="J117" i="1"/>
  <c r="J142" i="1"/>
  <c r="J199" i="1"/>
  <c r="J256" i="1"/>
  <c r="J331" i="1"/>
  <c r="J52" i="1"/>
  <c r="J260" i="1"/>
  <c r="J127" i="1"/>
  <c r="J382" i="1"/>
  <c r="J526" i="1"/>
  <c r="J588" i="1"/>
  <c r="J22" i="1"/>
  <c r="J159" i="1"/>
  <c r="J43" i="1"/>
  <c r="J393" i="1"/>
  <c r="J350" i="1"/>
  <c r="J598" i="1"/>
  <c r="J403" i="1"/>
  <c r="J597" i="1"/>
  <c r="J474" i="1"/>
  <c r="J156" i="1"/>
  <c r="J522" i="1"/>
  <c r="J343" i="1"/>
  <c r="J394" i="1"/>
  <c r="J458" i="1"/>
  <c r="J123" i="1"/>
  <c r="J572" i="1"/>
  <c r="J50" i="1"/>
  <c r="J95" i="1"/>
  <c r="J149" i="1"/>
  <c r="J501" i="1"/>
  <c r="J80" i="1"/>
  <c r="J129" i="1"/>
  <c r="J377" i="1"/>
  <c r="J372" i="1"/>
  <c r="J451" i="1"/>
  <c r="J306" i="1"/>
  <c r="J33" i="1"/>
  <c r="J617" i="1"/>
  <c r="J280" i="1"/>
  <c r="J493" i="1"/>
  <c r="J316" i="1"/>
  <c r="J36" i="1"/>
  <c r="J267" i="1"/>
  <c r="J163" i="1"/>
  <c r="J303" i="1"/>
  <c r="J476" i="1"/>
  <c r="J30" i="1"/>
  <c r="J216" i="1"/>
  <c r="J442" i="1"/>
  <c r="J615" i="1"/>
  <c r="J248" i="1"/>
  <c r="J266" i="1"/>
  <c r="J344" i="1"/>
  <c r="J278" i="1"/>
  <c r="J449" i="1"/>
  <c r="J304" i="1"/>
  <c r="J419" i="1"/>
  <c r="J336" i="1"/>
  <c r="J410" i="1"/>
  <c r="J563" i="1"/>
  <c r="J71" i="1"/>
  <c r="J178" i="1"/>
  <c r="J145" i="1"/>
  <c r="J191" i="1"/>
  <c r="J55" i="1"/>
  <c r="J5" i="1"/>
  <c r="J107" i="1"/>
  <c r="J181" i="1"/>
  <c r="J125" i="1"/>
  <c r="J329" i="1"/>
  <c r="J473" i="1"/>
  <c r="J118" i="1"/>
  <c r="J426" i="1"/>
  <c r="J409" i="1"/>
  <c r="J224" i="1"/>
  <c r="J207" i="1"/>
  <c r="J612" i="1"/>
  <c r="J59" i="1"/>
  <c r="J28" i="1"/>
  <c r="J48" i="1"/>
  <c r="J546" i="1"/>
  <c r="J233" i="1"/>
  <c r="J341" i="1"/>
  <c r="J46" i="1"/>
  <c r="J130" i="1"/>
  <c r="J167" i="1"/>
  <c r="J283" i="1"/>
  <c r="J113" i="1"/>
  <c r="J509" i="1"/>
  <c r="J559" i="1"/>
  <c r="J537" i="1"/>
  <c r="J555" i="1"/>
  <c r="J424" i="1"/>
  <c r="J6" i="1"/>
  <c r="J521" i="1"/>
  <c r="J527" i="1"/>
  <c r="J238" i="1"/>
  <c r="J13" i="1"/>
  <c r="J396" i="1"/>
  <c r="J333" i="1"/>
  <c r="J334" i="1"/>
  <c r="J121" i="1"/>
  <c r="J605" i="1"/>
  <c r="J457" i="1"/>
  <c r="J434" i="1"/>
  <c r="J150" i="1"/>
  <c r="J317" i="1"/>
  <c r="J418" i="1"/>
  <c r="J507" i="1"/>
  <c r="J404" i="1"/>
  <c r="J594" i="1"/>
  <c r="J613" i="1"/>
  <c r="J470" i="1"/>
  <c r="J152" i="1"/>
  <c r="J148" i="1"/>
  <c r="J255" i="1"/>
  <c r="J516" i="1"/>
  <c r="J126" i="1"/>
  <c r="J636" i="1"/>
  <c r="J591" i="1"/>
  <c r="J342" i="1"/>
  <c r="J119" i="1"/>
  <c r="J14" i="1"/>
  <c r="J305" i="1"/>
  <c r="J223" i="1"/>
  <c r="J161" i="1"/>
  <c r="J487" i="1"/>
  <c r="J575" i="1"/>
  <c r="J258" i="1"/>
  <c r="J601" i="1"/>
  <c r="J155" i="1"/>
  <c r="J291" i="1"/>
  <c r="J596" i="1"/>
  <c r="J281" i="1"/>
  <c r="J456" i="1"/>
  <c r="J213" i="1"/>
  <c r="J287" i="1"/>
  <c r="J351" i="1"/>
  <c r="J535" i="1"/>
  <c r="J295" i="1"/>
  <c r="J70" i="1"/>
  <c r="J499" i="1"/>
  <c r="J226" i="1"/>
  <c r="J244" i="1"/>
  <c r="J511" i="1"/>
  <c r="J88" i="1"/>
  <c r="J465" i="1"/>
  <c r="J325" i="1"/>
  <c r="J579" i="1"/>
  <c r="J353" i="1"/>
  <c r="J576" i="1"/>
  <c r="J301" i="1"/>
  <c r="J370" i="1"/>
  <c r="J252" i="1"/>
  <c r="J313" i="1"/>
  <c r="J21" i="1"/>
  <c r="J422" i="1"/>
  <c r="J300" i="1"/>
  <c r="J254" i="1"/>
  <c r="J467" i="1"/>
  <c r="J505" i="1"/>
  <c r="J164" i="1"/>
  <c r="J65" i="1"/>
  <c r="J249" i="1"/>
  <c r="J565" i="1"/>
  <c r="J545" i="1"/>
  <c r="J34" i="1"/>
  <c r="J631" i="1"/>
  <c r="J415" i="1"/>
  <c r="J515" i="1"/>
  <c r="J319" i="1"/>
  <c r="J3" i="1"/>
  <c r="F172" i="1"/>
  <c r="F217" i="1"/>
  <c r="F635" i="1"/>
  <c r="F10" i="1"/>
  <c r="F523" i="1"/>
  <c r="F38" i="1"/>
  <c r="F379" i="1"/>
  <c r="F208" i="1"/>
  <c r="F461" i="1"/>
  <c r="F553" i="1"/>
  <c r="F264" i="1"/>
  <c r="F471" i="1"/>
  <c r="F358" i="1"/>
  <c r="F274" i="1"/>
  <c r="F143" i="1"/>
  <c r="F229" i="1"/>
  <c r="F560" i="1"/>
  <c r="F272" i="1"/>
  <c r="F580" i="1"/>
  <c r="F589" i="1"/>
  <c r="F146" i="1"/>
  <c r="F7" i="1"/>
  <c r="F78" i="1"/>
  <c r="F259" i="1"/>
  <c r="F441" i="1"/>
  <c r="F105" i="1"/>
  <c r="F157" i="1"/>
  <c r="F352" i="1"/>
  <c r="F651" i="1"/>
  <c r="F381" i="1"/>
  <c r="F201" i="1"/>
  <c r="F414" i="1"/>
  <c r="F459" i="1"/>
  <c r="F430" i="1"/>
  <c r="F17" i="1"/>
  <c r="F652" i="1"/>
  <c r="F230" i="1"/>
  <c r="F247" i="1"/>
  <c r="F151" i="1"/>
  <c r="F298" i="1"/>
  <c r="F222" i="1"/>
  <c r="F257" i="1"/>
  <c r="F297" i="1"/>
  <c r="F619" i="1"/>
  <c r="F273" i="1"/>
  <c r="F552" i="1"/>
  <c r="F566" i="1"/>
  <c r="F642" i="1"/>
  <c r="F533" i="1"/>
  <c r="F75" i="1"/>
  <c r="F25" i="1"/>
  <c r="F335" i="1"/>
  <c r="F235" i="1"/>
  <c r="F630" i="1"/>
  <c r="F308" i="1"/>
  <c r="F435" i="1"/>
  <c r="F512" i="1"/>
  <c r="F37" i="1"/>
  <c r="F11" i="1"/>
  <c r="F177" i="1"/>
  <c r="F400" i="1"/>
  <c r="F100" i="1"/>
  <c r="F96" i="1"/>
  <c r="F378" i="1"/>
  <c r="F346" i="1"/>
  <c r="F234" i="1"/>
  <c r="F386" i="1"/>
  <c r="F645" i="1"/>
  <c r="F345" i="1"/>
  <c r="F72" i="1"/>
  <c r="F106" i="1"/>
  <c r="F412" i="1"/>
  <c r="F621" i="1"/>
  <c r="F416" i="1"/>
  <c r="F293" i="1"/>
  <c r="F634" i="1"/>
  <c r="F646" i="1"/>
  <c r="F374" i="1"/>
  <c r="F644" i="1"/>
  <c r="F432" i="1"/>
  <c r="F625" i="1"/>
  <c r="F574" i="1"/>
  <c r="F279" i="1"/>
  <c r="F361" i="1"/>
  <c r="F604" i="1"/>
  <c r="F175" i="1"/>
  <c r="F90" i="1"/>
  <c r="F641" i="1"/>
  <c r="F649" i="1"/>
  <c r="F481" i="1"/>
  <c r="F182" i="1"/>
  <c r="F398" i="1"/>
  <c r="F302" i="1"/>
  <c r="F77" i="1"/>
  <c r="F54" i="1"/>
  <c r="F67" i="1"/>
  <c r="F215" i="1"/>
  <c r="F616" i="1"/>
  <c r="F359" i="1"/>
  <c r="F347" i="1"/>
  <c r="F292" i="1"/>
  <c r="F490" i="1"/>
  <c r="F611" i="1"/>
  <c r="F463" i="1"/>
  <c r="F276" i="1"/>
  <c r="F209" i="1"/>
  <c r="F628" i="1"/>
  <c r="F348" i="1"/>
  <c r="F24" i="1"/>
  <c r="F299" i="1"/>
  <c r="F539" i="1"/>
  <c r="F322" i="1"/>
  <c r="F219" i="1"/>
  <c r="F76" i="1"/>
  <c r="F486" i="1"/>
  <c r="F450" i="1"/>
  <c r="F128" i="1"/>
  <c r="F469" i="1"/>
  <c r="F362" i="1"/>
  <c r="F332" i="1"/>
  <c r="F513" i="1"/>
  <c r="F650" i="1"/>
  <c r="F514" i="1"/>
  <c r="F41" i="1"/>
  <c r="F528" i="1"/>
  <c r="F102" i="1"/>
  <c r="F53" i="1"/>
  <c r="F536" i="1"/>
  <c r="F488" i="1"/>
  <c r="F228" i="1"/>
  <c r="F529" i="1"/>
  <c r="F431" i="1"/>
  <c r="F94" i="1"/>
  <c r="F87" i="1"/>
  <c r="F2" i="1"/>
  <c r="F643" i="1"/>
  <c r="F399" i="1"/>
  <c r="F290" i="1"/>
  <c r="F68" i="1"/>
  <c r="F170" i="1"/>
  <c r="F190" i="1"/>
  <c r="F530" i="1"/>
  <c r="F15" i="1"/>
  <c r="F466" i="1"/>
  <c r="F387" i="1"/>
  <c r="F375" i="1"/>
  <c r="F196" i="1"/>
  <c r="F371" i="1"/>
  <c r="F388" i="1"/>
  <c r="F468" i="1"/>
  <c r="F115" i="1"/>
  <c r="F232" i="1"/>
  <c r="F192" i="1"/>
  <c r="F653" i="1"/>
  <c r="F428" i="1"/>
  <c r="F108" i="1"/>
  <c r="F595" i="1"/>
  <c r="F9" i="1"/>
  <c r="F587" i="1"/>
  <c r="F29" i="1"/>
  <c r="F27" i="1"/>
  <c r="F284" i="1"/>
  <c r="F366" i="1"/>
  <c r="F57" i="1"/>
  <c r="F462" i="1"/>
  <c r="F364" i="1"/>
  <c r="F4" i="1"/>
  <c r="F237" i="1"/>
  <c r="F139" i="1"/>
  <c r="F174" i="1"/>
  <c r="F47" i="1"/>
  <c r="F484" i="1"/>
  <c r="F56" i="1"/>
  <c r="F180" i="1"/>
  <c r="F622" i="1"/>
  <c r="F593" i="1"/>
  <c r="F32" i="1"/>
  <c r="F558" i="1"/>
  <c r="F310" i="1"/>
  <c r="F124" i="1"/>
  <c r="F330" i="1"/>
  <c r="F242" i="1"/>
  <c r="F438" i="1"/>
  <c r="F480" i="1"/>
  <c r="F26" i="1"/>
  <c r="F448" i="1"/>
  <c r="F496" i="1"/>
  <c r="F173" i="1"/>
  <c r="F311" i="1"/>
  <c r="F397" i="1"/>
  <c r="F590" i="1"/>
  <c r="F506" i="1"/>
  <c r="F179" i="1"/>
  <c r="F365" i="1"/>
  <c r="F570" i="1"/>
  <c r="F614" i="1"/>
  <c r="F498" i="1"/>
  <c r="F360" i="1"/>
  <c r="F524" i="1"/>
  <c r="F193" i="1"/>
  <c r="F584" i="1"/>
  <c r="F433" i="1"/>
  <c r="F383" i="1"/>
  <c r="F627" i="1"/>
  <c r="F221" i="1"/>
  <c r="F206" i="1"/>
  <c r="F564" i="1"/>
  <c r="F137" i="1"/>
  <c r="F166" i="1"/>
  <c r="F444" i="1"/>
  <c r="F602" i="1"/>
  <c r="F405" i="1"/>
  <c r="F446" i="1"/>
  <c r="F475" i="1"/>
  <c r="F603" i="1"/>
  <c r="F413" i="1"/>
  <c r="F557" i="1"/>
  <c r="F135" i="1"/>
  <c r="F395" i="1"/>
  <c r="F367" i="1"/>
  <c r="F455" i="1"/>
  <c r="F549" i="1"/>
  <c r="F497" i="1"/>
  <c r="F453" i="1"/>
  <c r="F436" i="1"/>
  <c r="F183" i="1"/>
  <c r="F357" i="1"/>
  <c r="F582" i="1"/>
  <c r="F154" i="1"/>
  <c r="F60" i="1"/>
  <c r="F35" i="1"/>
  <c r="F495" i="1"/>
  <c r="F225" i="1"/>
  <c r="F165" i="1"/>
  <c r="F186" i="1"/>
  <c r="F99" i="1"/>
  <c r="F337" i="1"/>
  <c r="F407" i="1"/>
  <c r="F354" i="1"/>
  <c r="F623" i="1"/>
  <c r="F478" i="1"/>
  <c r="F326" i="1"/>
  <c r="F245" i="1"/>
  <c r="F338" i="1"/>
  <c r="F406" i="1"/>
  <c r="F525" i="1"/>
  <c r="F262" i="1"/>
  <c r="F618" i="1"/>
  <c r="F185" i="1"/>
  <c r="F132" i="1"/>
  <c r="F294" i="1"/>
  <c r="F114" i="1"/>
  <c r="F187" i="1"/>
  <c r="F153" i="1"/>
  <c r="F489" i="1"/>
  <c r="F93" i="1"/>
  <c r="F19" i="1"/>
  <c r="F91" i="1"/>
  <c r="F189" i="1"/>
  <c r="F454" i="1"/>
  <c r="F97" i="1"/>
  <c r="F573" i="1"/>
  <c r="F122" i="1"/>
  <c r="F82" i="1"/>
  <c r="F62" i="1"/>
  <c r="F339" i="1"/>
  <c r="F63" i="1"/>
  <c r="F44" i="1"/>
  <c r="F472" i="1"/>
  <c r="F116" i="1"/>
  <c r="F20" i="1"/>
  <c r="F64" i="1"/>
  <c r="F109" i="1"/>
  <c r="F368" i="1"/>
  <c r="F236" i="1"/>
  <c r="F269" i="1"/>
  <c r="F141" i="1"/>
  <c r="F45" i="1"/>
  <c r="F508" i="1"/>
  <c r="F296" i="1"/>
  <c r="F608" i="1"/>
  <c r="F231" i="1"/>
  <c r="F253" i="1"/>
  <c r="F532" i="1"/>
  <c r="F214" i="1"/>
  <c r="F312" i="1"/>
  <c r="F356" i="1"/>
  <c r="F390" i="1"/>
  <c r="F307" i="1"/>
  <c r="F626" i="1"/>
  <c r="F324" i="1"/>
  <c r="F195" i="1"/>
  <c r="F363" i="1"/>
  <c r="F485" i="1"/>
  <c r="F277" i="1"/>
  <c r="F8" i="1"/>
  <c r="F147" i="1"/>
  <c r="F554" i="1"/>
  <c r="F120" i="1"/>
  <c r="F315" i="1"/>
  <c r="F194" i="1"/>
  <c r="F510" i="1"/>
  <c r="F203" i="1"/>
  <c r="F648" i="1"/>
  <c r="F647" i="1"/>
  <c r="F592" i="1"/>
  <c r="F389" i="1"/>
  <c r="F547" i="1"/>
  <c r="F285" i="1"/>
  <c r="F610" i="1"/>
  <c r="F500" i="1"/>
  <c r="F84" i="1"/>
  <c r="F578" i="1"/>
  <c r="F520" i="1"/>
  <c r="F519" i="1"/>
  <c r="F288" i="1"/>
  <c r="F138" i="1"/>
  <c r="F411" i="1"/>
  <c r="F384" i="1"/>
  <c r="F567" i="1"/>
  <c r="F531" i="1"/>
  <c r="F542" i="1"/>
  <c r="F483" i="1"/>
  <c r="F517" i="1"/>
  <c r="F136" i="1"/>
  <c r="F421" i="1"/>
  <c r="F585" i="1"/>
  <c r="F18" i="1"/>
  <c r="F408" i="1"/>
  <c r="F440" i="1"/>
  <c r="F89" i="1"/>
  <c r="F211" i="1"/>
  <c r="F541" i="1"/>
  <c r="F218" i="1"/>
  <c r="F240" i="1"/>
  <c r="F443" i="1"/>
  <c r="F429" i="1"/>
  <c r="F271" i="1"/>
  <c r="F460" i="1"/>
  <c r="F328" i="1"/>
  <c r="F548" i="1"/>
  <c r="F556" i="1"/>
  <c r="F323" i="1"/>
  <c r="F518" i="1"/>
  <c r="F417" i="1"/>
  <c r="F261" i="1"/>
  <c r="F309" i="1"/>
  <c r="F600" i="1"/>
  <c r="F543" i="1"/>
  <c r="F144" i="1"/>
  <c r="F639" i="1"/>
  <c r="F327" i="1"/>
  <c r="F420" i="1"/>
  <c r="F200" i="1"/>
  <c r="F265" i="1"/>
  <c r="F23" i="1"/>
  <c r="F140" i="1"/>
  <c r="F503" i="1"/>
  <c r="F51" i="1"/>
  <c r="F111" i="1"/>
  <c r="F629" i="1"/>
  <c r="F134" i="1"/>
  <c r="F606" i="1"/>
  <c r="F491" i="1"/>
  <c r="F246" i="1"/>
  <c r="F562" i="1"/>
  <c r="F439" i="1"/>
  <c r="F110" i="1"/>
  <c r="F385" i="1"/>
  <c r="F270" i="1"/>
  <c r="F160" i="1"/>
  <c r="F227" i="1"/>
  <c r="F85" i="1"/>
  <c r="F569" i="1"/>
  <c r="F104" i="1"/>
  <c r="F112" i="1"/>
  <c r="F632" i="1"/>
  <c r="F202" i="1"/>
  <c r="F73" i="1"/>
  <c r="F103" i="1"/>
  <c r="F571" i="1"/>
  <c r="F391" i="1"/>
  <c r="F40" i="1"/>
  <c r="F69" i="1"/>
  <c r="F61" i="1"/>
  <c r="F561" i="1"/>
  <c r="F599" i="1"/>
  <c r="F39" i="1"/>
  <c r="F369" i="1"/>
  <c r="F373" i="1"/>
  <c r="F349" i="1"/>
  <c r="F220" i="1"/>
  <c r="F314" i="1"/>
  <c r="F83" i="1"/>
  <c r="F286" i="1"/>
  <c r="F188" i="1"/>
  <c r="F452" i="1"/>
  <c r="F464" i="1"/>
  <c r="F551" i="1"/>
  <c r="F101" i="1"/>
  <c r="F445" i="1"/>
  <c r="F538" i="1"/>
  <c r="F210" i="1"/>
  <c r="F494" i="1"/>
  <c r="F74" i="1"/>
  <c r="F620" i="1"/>
  <c r="F212" i="1"/>
  <c r="F482" i="1"/>
  <c r="F609" i="1"/>
  <c r="F392" i="1"/>
  <c r="F176" i="1"/>
  <c r="F66" i="1"/>
  <c r="F243" i="1"/>
  <c r="F171" i="1"/>
  <c r="F184" i="1"/>
  <c r="F204" i="1"/>
  <c r="F581" i="1"/>
  <c r="F633" i="1"/>
  <c r="F318" i="1"/>
  <c r="F640" i="1"/>
  <c r="F275" i="1"/>
  <c r="F477" i="1"/>
  <c r="F251" i="1"/>
  <c r="F92" i="1"/>
  <c r="F427" i="1"/>
  <c r="F447" i="1"/>
  <c r="F49" i="1"/>
  <c r="F568" i="1"/>
  <c r="F263" i="1"/>
  <c r="F168" i="1"/>
  <c r="F376" i="1"/>
  <c r="F131" i="1"/>
  <c r="F637" i="1"/>
  <c r="F638" i="1"/>
  <c r="F534" i="1"/>
  <c r="F492" i="1"/>
  <c r="F158" i="1"/>
  <c r="F169" i="1"/>
  <c r="F425" i="1"/>
  <c r="F402" i="1"/>
  <c r="F81" i="1"/>
  <c r="F133" i="1"/>
  <c r="F42" i="1"/>
  <c r="F577" i="1"/>
  <c r="F241" i="1"/>
  <c r="F502" i="1"/>
  <c r="F479" i="1"/>
  <c r="F205" i="1"/>
  <c r="F607" i="1"/>
  <c r="F380" i="1"/>
  <c r="F282" i="1"/>
  <c r="F268" i="1"/>
  <c r="F321" i="1"/>
  <c r="F250" i="1"/>
  <c r="F624" i="1"/>
  <c r="F12" i="1"/>
  <c r="F198" i="1"/>
  <c r="F504" i="1"/>
  <c r="F289" i="1"/>
  <c r="F340" i="1"/>
  <c r="F401" i="1"/>
  <c r="F583" i="1"/>
  <c r="F79" i="1"/>
  <c r="F320" i="1"/>
  <c r="F162" i="1"/>
  <c r="F98" i="1"/>
  <c r="F544" i="1"/>
  <c r="F31" i="1"/>
  <c r="F437" i="1"/>
  <c r="F58" i="1"/>
  <c r="F197" i="1"/>
  <c r="F423" i="1"/>
  <c r="F540" i="1"/>
  <c r="F355" i="1"/>
  <c r="F16" i="1"/>
  <c r="F586" i="1"/>
  <c r="F86" i="1"/>
  <c r="F239" i="1"/>
  <c r="F550" i="1"/>
  <c r="F117" i="1"/>
  <c r="F142" i="1"/>
  <c r="F199" i="1"/>
  <c r="F256" i="1"/>
  <c r="F331" i="1"/>
  <c r="F52" i="1"/>
  <c r="F260" i="1"/>
  <c r="F127" i="1"/>
  <c r="F382" i="1"/>
  <c r="F526" i="1"/>
  <c r="F588" i="1"/>
  <c r="F22" i="1"/>
  <c r="F159" i="1"/>
  <c r="F43" i="1"/>
  <c r="F393" i="1"/>
  <c r="F350" i="1"/>
  <c r="F598" i="1"/>
  <c r="F403" i="1"/>
  <c r="F597" i="1"/>
  <c r="F474" i="1"/>
  <c r="F156" i="1"/>
  <c r="F522" i="1"/>
  <c r="F343" i="1"/>
  <c r="F394" i="1"/>
  <c r="F458" i="1"/>
  <c r="F123" i="1"/>
  <c r="F572" i="1"/>
  <c r="F50" i="1"/>
  <c r="F95" i="1"/>
  <c r="F149" i="1"/>
  <c r="F501" i="1"/>
  <c r="F80" i="1"/>
  <c r="F129" i="1"/>
  <c r="F377" i="1"/>
  <c r="F372" i="1"/>
  <c r="F451" i="1"/>
  <c r="F306" i="1"/>
  <c r="F33" i="1"/>
  <c r="F617" i="1"/>
  <c r="F280" i="1"/>
  <c r="F493" i="1"/>
  <c r="F316" i="1"/>
  <c r="F36" i="1"/>
  <c r="F267" i="1"/>
  <c r="F163" i="1"/>
  <c r="F303" i="1"/>
  <c r="F476" i="1"/>
  <c r="F30" i="1"/>
  <c r="F216" i="1"/>
  <c r="F442" i="1"/>
  <c r="F615" i="1"/>
  <c r="F248" i="1"/>
  <c r="F266" i="1"/>
  <c r="F344" i="1"/>
  <c r="F278" i="1"/>
  <c r="F449" i="1"/>
  <c r="F304" i="1"/>
  <c r="F419" i="1"/>
  <c r="F336" i="1"/>
  <c r="F410" i="1"/>
  <c r="F563" i="1"/>
  <c r="F71" i="1"/>
  <c r="F178" i="1"/>
  <c r="F145" i="1"/>
  <c r="F191" i="1"/>
  <c r="F55" i="1"/>
  <c r="F5" i="1"/>
  <c r="F107" i="1"/>
  <c r="F181" i="1"/>
  <c r="F125" i="1"/>
  <c r="F329" i="1"/>
  <c r="F473" i="1"/>
  <c r="F118" i="1"/>
  <c r="F426" i="1"/>
  <c r="F409" i="1"/>
  <c r="F224" i="1"/>
  <c r="F207" i="1"/>
  <c r="F612" i="1"/>
  <c r="F59" i="1"/>
  <c r="F28" i="1"/>
  <c r="F48" i="1"/>
  <c r="F546" i="1"/>
  <c r="F233" i="1"/>
  <c r="F341" i="1"/>
  <c r="F46" i="1"/>
  <c r="F130" i="1"/>
  <c r="F167" i="1"/>
  <c r="F283" i="1"/>
  <c r="F113" i="1"/>
  <c r="F509" i="1"/>
  <c r="F559" i="1"/>
  <c r="F537" i="1"/>
  <c r="F555" i="1"/>
  <c r="F424" i="1"/>
  <c r="F6" i="1"/>
  <c r="F521" i="1"/>
  <c r="F527" i="1"/>
  <c r="F238" i="1"/>
  <c r="F13" i="1"/>
  <c r="F396" i="1"/>
  <c r="F333" i="1"/>
  <c r="F334" i="1"/>
  <c r="F121" i="1"/>
  <c r="F605" i="1"/>
  <c r="F457" i="1"/>
  <c r="F434" i="1"/>
  <c r="F150" i="1"/>
  <c r="F317" i="1"/>
  <c r="F418" i="1"/>
  <c r="F507" i="1"/>
  <c r="F404" i="1"/>
  <c r="F594" i="1"/>
  <c r="F613" i="1"/>
  <c r="F470" i="1"/>
  <c r="F152" i="1"/>
  <c r="F148" i="1"/>
  <c r="F255" i="1"/>
  <c r="F516" i="1"/>
  <c r="F126" i="1"/>
  <c r="F636" i="1"/>
  <c r="F591" i="1"/>
  <c r="F342" i="1"/>
  <c r="F119" i="1"/>
  <c r="F14" i="1"/>
  <c r="F305" i="1"/>
  <c r="F223" i="1"/>
  <c r="F161" i="1"/>
  <c r="F487" i="1"/>
  <c r="F575" i="1"/>
  <c r="F258" i="1"/>
  <c r="F601" i="1"/>
  <c r="F155" i="1"/>
  <c r="F291" i="1"/>
  <c r="F596" i="1"/>
  <c r="F281" i="1"/>
  <c r="F456" i="1"/>
  <c r="F213" i="1"/>
  <c r="F287" i="1"/>
  <c r="F351" i="1"/>
  <c r="F535" i="1"/>
  <c r="F295" i="1"/>
  <c r="F70" i="1"/>
  <c r="F499" i="1"/>
  <c r="F226" i="1"/>
  <c r="F244" i="1"/>
  <c r="F511" i="1"/>
  <c r="F88" i="1"/>
  <c r="F465" i="1"/>
  <c r="F325" i="1"/>
  <c r="F579" i="1"/>
  <c r="F353" i="1"/>
  <c r="F576" i="1"/>
  <c r="F301" i="1"/>
  <c r="F370" i="1"/>
  <c r="F252" i="1"/>
  <c r="F313" i="1"/>
  <c r="F21" i="1"/>
  <c r="F422" i="1"/>
  <c r="F300" i="1"/>
  <c r="F254" i="1"/>
  <c r="F467" i="1"/>
  <c r="F505" i="1"/>
  <c r="F164" i="1"/>
  <c r="F65" i="1"/>
  <c r="F249" i="1"/>
  <c r="F565" i="1"/>
  <c r="F545" i="1"/>
  <c r="F34" i="1"/>
  <c r="F631" i="1"/>
  <c r="F415" i="1"/>
  <c r="F515" i="1"/>
  <c r="F319" i="1"/>
  <c r="F3" i="1"/>
  <c r="K631" i="1" l="1"/>
  <c r="K467" i="1"/>
  <c r="K301" i="1"/>
  <c r="K244" i="1"/>
  <c r="K213" i="1"/>
  <c r="K575" i="1"/>
  <c r="K591" i="1"/>
  <c r="K613" i="1"/>
  <c r="K457" i="1"/>
  <c r="K527" i="1"/>
  <c r="K113" i="1"/>
  <c r="K48" i="1"/>
  <c r="K118" i="1"/>
  <c r="K191" i="1"/>
  <c r="K304" i="1"/>
  <c r="K216" i="1"/>
  <c r="K493" i="1"/>
  <c r="K129" i="1"/>
  <c r="K458" i="1"/>
  <c r="K598" i="1"/>
  <c r="K382" i="1"/>
  <c r="K117" i="1"/>
  <c r="K423" i="1"/>
  <c r="K320" i="1"/>
  <c r="K12" i="1"/>
  <c r="K205" i="1"/>
  <c r="K402" i="1"/>
  <c r="K131" i="1"/>
  <c r="K92" i="1"/>
  <c r="K204" i="1"/>
  <c r="K482" i="1"/>
  <c r="K101" i="1"/>
  <c r="K220" i="1"/>
  <c r="K69" i="1"/>
  <c r="K112" i="1"/>
  <c r="K110" i="1"/>
  <c r="K111" i="1"/>
  <c r="K327" i="1"/>
  <c r="K518" i="1"/>
  <c r="K443" i="1"/>
  <c r="K18" i="1"/>
  <c r="K567" i="1"/>
  <c r="K84" i="1"/>
  <c r="K648" i="1"/>
  <c r="K8" i="1"/>
  <c r="K390" i="1"/>
  <c r="K296" i="1"/>
  <c r="K64" i="1"/>
  <c r="K82" i="1"/>
  <c r="K93" i="1"/>
  <c r="K618" i="1"/>
  <c r="K623" i="1"/>
  <c r="K495" i="1"/>
  <c r="K453" i="1"/>
  <c r="K413" i="1"/>
  <c r="K137" i="1"/>
  <c r="K193" i="1"/>
  <c r="K506" i="1"/>
  <c r="K480" i="1"/>
  <c r="K593" i="1"/>
  <c r="K237" i="1"/>
  <c r="K29" i="1"/>
  <c r="K232" i="1"/>
  <c r="K466" i="1"/>
  <c r="K643" i="1"/>
  <c r="K536" i="1"/>
  <c r="K332" i="1"/>
  <c r="K322" i="1"/>
  <c r="K463" i="1"/>
  <c r="K67" i="1"/>
  <c r="K641" i="1"/>
  <c r="K432" i="1"/>
  <c r="K412" i="1"/>
  <c r="K378" i="1"/>
  <c r="K435" i="1"/>
  <c r="K642" i="1"/>
  <c r="K298" i="1"/>
  <c r="K414" i="1"/>
  <c r="K319" i="1"/>
  <c r="K65" i="1"/>
  <c r="K313" i="1"/>
  <c r="K465" i="1"/>
  <c r="K535" i="1"/>
  <c r="K155" i="1"/>
  <c r="K14" i="1"/>
  <c r="K148" i="1"/>
  <c r="K317" i="1"/>
  <c r="K396" i="1"/>
  <c r="K537" i="1"/>
  <c r="K341" i="1"/>
  <c r="K224" i="1"/>
  <c r="K107" i="1"/>
  <c r="K410" i="1"/>
  <c r="K515" i="1"/>
  <c r="K164" i="1"/>
  <c r="K252" i="1"/>
  <c r="K88" i="1"/>
  <c r="K351" i="1"/>
  <c r="K601" i="1"/>
  <c r="K119" i="1"/>
  <c r="K152" i="1"/>
  <c r="K150" i="1"/>
  <c r="K13" i="1"/>
  <c r="K559" i="1"/>
  <c r="K233" i="1"/>
  <c r="K409" i="1"/>
  <c r="K415" i="1"/>
  <c r="K505" i="1"/>
  <c r="K370" i="1"/>
  <c r="K511" i="1"/>
  <c r="K287" i="1"/>
  <c r="K258" i="1"/>
  <c r="K342" i="1"/>
  <c r="K470" i="1"/>
  <c r="K434" i="1"/>
  <c r="K238" i="1"/>
  <c r="K509" i="1"/>
  <c r="K546" i="1"/>
  <c r="K426" i="1"/>
  <c r="K55" i="1"/>
  <c r="K419" i="1"/>
  <c r="K442" i="1"/>
  <c r="K34" i="1"/>
  <c r="K254" i="1"/>
  <c r="K576" i="1"/>
  <c r="K226" i="1"/>
  <c r="K456" i="1"/>
  <c r="K487" i="1"/>
  <c r="K636" i="1"/>
  <c r="K594" i="1"/>
  <c r="K605" i="1"/>
  <c r="K521" i="1"/>
  <c r="K283" i="1"/>
  <c r="K28" i="1"/>
  <c r="K473" i="1"/>
  <c r="K145" i="1"/>
  <c r="K449" i="1"/>
  <c r="K30" i="1"/>
  <c r="K280" i="1"/>
  <c r="K80" i="1"/>
  <c r="K394" i="1"/>
  <c r="K350" i="1"/>
  <c r="K127" i="1"/>
  <c r="K550" i="1"/>
  <c r="K197" i="1"/>
  <c r="K79" i="1"/>
  <c r="K624" i="1"/>
  <c r="K479" i="1"/>
  <c r="K425" i="1"/>
  <c r="K376" i="1"/>
  <c r="K251" i="1"/>
  <c r="K184" i="1"/>
  <c r="K212" i="1"/>
  <c r="K551" i="1"/>
  <c r="K349" i="1"/>
  <c r="K40" i="1"/>
  <c r="K104" i="1"/>
  <c r="K439" i="1"/>
  <c r="K51" i="1"/>
  <c r="K639" i="1"/>
  <c r="K323" i="1"/>
  <c r="K240" i="1"/>
  <c r="K585" i="1"/>
  <c r="K384" i="1"/>
  <c r="K500" i="1"/>
  <c r="K203" i="1"/>
  <c r="K277" i="1"/>
  <c r="K356" i="1"/>
  <c r="K508" i="1"/>
  <c r="K20" i="1"/>
  <c r="K122" i="1"/>
  <c r="K489" i="1"/>
  <c r="K262" i="1"/>
  <c r="K354" i="1"/>
  <c r="K35" i="1"/>
  <c r="K497" i="1"/>
  <c r="K603" i="1"/>
  <c r="K564" i="1"/>
  <c r="K524" i="1"/>
  <c r="K590" i="1"/>
  <c r="K438" i="1"/>
  <c r="K622" i="1"/>
  <c r="K4" i="1"/>
  <c r="K587" i="1"/>
  <c r="K115" i="1"/>
  <c r="K15" i="1"/>
  <c r="K2" i="1"/>
  <c r="K53" i="1"/>
  <c r="K362" i="1"/>
  <c r="K539" i="1"/>
  <c r="K611" i="1"/>
  <c r="K54" i="1"/>
  <c r="K90" i="1"/>
  <c r="K644" i="1"/>
  <c r="K106" i="1"/>
  <c r="K96" i="1"/>
  <c r="K308" i="1"/>
  <c r="K566" i="1"/>
  <c r="K151" i="1"/>
  <c r="K201" i="1"/>
  <c r="K78" i="1"/>
  <c r="K143" i="1"/>
  <c r="K379" i="1"/>
  <c r="K545" i="1"/>
  <c r="K300" i="1"/>
  <c r="K353" i="1"/>
  <c r="K499" i="1"/>
  <c r="K281" i="1"/>
  <c r="K161" i="1"/>
  <c r="K126" i="1"/>
  <c r="K404" i="1"/>
  <c r="K121" i="1"/>
  <c r="K6" i="1"/>
  <c r="K167" i="1"/>
  <c r="K59" i="1"/>
  <c r="K329" i="1"/>
  <c r="K178" i="1"/>
  <c r="K278" i="1"/>
  <c r="K476" i="1"/>
  <c r="K617" i="1"/>
  <c r="K501" i="1"/>
  <c r="K343" i="1"/>
  <c r="K393" i="1"/>
  <c r="K260" i="1"/>
  <c r="K239" i="1"/>
  <c r="K58" i="1"/>
  <c r="K583" i="1"/>
  <c r="K250" i="1"/>
  <c r="K502" i="1"/>
  <c r="K169" i="1"/>
  <c r="K168" i="1"/>
  <c r="K477" i="1"/>
  <c r="K171" i="1"/>
  <c r="K620" i="1"/>
  <c r="K464" i="1"/>
  <c r="K373" i="1"/>
  <c r="K391" i="1"/>
  <c r="K569" i="1"/>
  <c r="K562" i="1"/>
  <c r="K503" i="1"/>
  <c r="K144" i="1"/>
  <c r="K556" i="1"/>
  <c r="K218" i="1"/>
  <c r="K421" i="1"/>
  <c r="K411" i="1"/>
  <c r="K610" i="1"/>
  <c r="K510" i="1"/>
  <c r="K485" i="1"/>
  <c r="K312" i="1"/>
  <c r="K45" i="1"/>
  <c r="K116" i="1"/>
  <c r="K573" i="1"/>
  <c r="K153" i="1"/>
  <c r="K525" i="1"/>
  <c r="K407" i="1"/>
  <c r="K60" i="1"/>
  <c r="K549" i="1"/>
  <c r="K475" i="1"/>
  <c r="K206" i="1"/>
  <c r="K360" i="1"/>
  <c r="K397" i="1"/>
  <c r="K242" i="1"/>
  <c r="K180" i="1"/>
  <c r="K364" i="1"/>
  <c r="K9" i="1"/>
  <c r="K468" i="1"/>
  <c r="K530" i="1"/>
  <c r="K87" i="1"/>
  <c r="K102" i="1"/>
  <c r="K469" i="1"/>
  <c r="K299" i="1"/>
  <c r="K490" i="1"/>
  <c r="K77" i="1"/>
  <c r="K175" i="1"/>
  <c r="K374" i="1"/>
  <c r="K72" i="1"/>
  <c r="K100" i="1"/>
  <c r="K630" i="1"/>
  <c r="K552" i="1"/>
  <c r="K247" i="1"/>
  <c r="K381" i="1"/>
  <c r="K7" i="1"/>
  <c r="K274" i="1"/>
  <c r="K38" i="1"/>
  <c r="K565" i="1"/>
  <c r="K422" i="1"/>
  <c r="K579" i="1"/>
  <c r="K70" i="1"/>
  <c r="K596" i="1"/>
  <c r="K223" i="1"/>
  <c r="K516" i="1"/>
  <c r="K507" i="1"/>
  <c r="K334" i="1"/>
  <c r="K424" i="1"/>
  <c r="K130" i="1"/>
  <c r="K612" i="1"/>
  <c r="K125" i="1"/>
  <c r="K71" i="1"/>
  <c r="K344" i="1"/>
  <c r="K303" i="1"/>
  <c r="K33" i="1"/>
  <c r="K149" i="1"/>
  <c r="K522" i="1"/>
  <c r="K43" i="1"/>
  <c r="K52" i="1"/>
  <c r="K86" i="1"/>
  <c r="K437" i="1"/>
  <c r="K401" i="1"/>
  <c r="K321" i="1"/>
  <c r="K241" i="1"/>
  <c r="K158" i="1"/>
  <c r="K263" i="1"/>
  <c r="K275" i="1"/>
  <c r="K243" i="1"/>
  <c r="K74" i="1"/>
  <c r="K452" i="1"/>
  <c r="K369" i="1"/>
  <c r="K571" i="1"/>
  <c r="K85" i="1"/>
  <c r="K246" i="1"/>
  <c r="K140" i="1"/>
  <c r="K543" i="1"/>
  <c r="K548" i="1"/>
  <c r="K541" i="1"/>
  <c r="K136" i="1"/>
  <c r="K138" i="1"/>
  <c r="K285" i="1"/>
  <c r="K194" i="1"/>
  <c r="K363" i="1"/>
  <c r="K214" i="1"/>
  <c r="K141" i="1"/>
  <c r="K472" i="1"/>
  <c r="K97" i="1"/>
  <c r="K187" i="1"/>
  <c r="K406" i="1"/>
  <c r="K337" i="1"/>
  <c r="K154" i="1"/>
  <c r="K455" i="1"/>
  <c r="K446" i="1"/>
  <c r="K221" i="1"/>
  <c r="K498" i="1"/>
  <c r="K311" i="1"/>
  <c r="K330" i="1"/>
  <c r="K56" i="1"/>
  <c r="K462" i="1"/>
  <c r="K595" i="1"/>
  <c r="K388" i="1"/>
  <c r="K190" i="1"/>
  <c r="K94" i="1"/>
  <c r="K528" i="1"/>
  <c r="K128" i="1"/>
  <c r="K24" i="1"/>
  <c r="K292" i="1"/>
  <c r="K302" i="1"/>
  <c r="K604" i="1"/>
  <c r="K646" i="1"/>
  <c r="K345" i="1"/>
  <c r="K400" i="1"/>
  <c r="K235" i="1"/>
  <c r="K273" i="1"/>
  <c r="K230" i="1"/>
  <c r="K651" i="1"/>
  <c r="K146" i="1"/>
  <c r="K358" i="1"/>
  <c r="K523" i="1"/>
  <c r="K259" i="1"/>
  <c r="K229" i="1"/>
  <c r="K208" i="1"/>
  <c r="K3" i="1"/>
  <c r="K249" i="1"/>
  <c r="K21" i="1"/>
  <c r="K325" i="1"/>
  <c r="K295" i="1"/>
  <c r="K291" i="1"/>
  <c r="K305" i="1"/>
  <c r="K255" i="1"/>
  <c r="K418" i="1"/>
  <c r="K333" i="1"/>
  <c r="K555" i="1"/>
  <c r="K46" i="1"/>
  <c r="K207" i="1"/>
  <c r="K181" i="1"/>
  <c r="K563" i="1"/>
  <c r="K266" i="1"/>
  <c r="K163" i="1"/>
  <c r="K306" i="1"/>
  <c r="K95" i="1"/>
  <c r="K156" i="1"/>
  <c r="K159" i="1"/>
  <c r="K331" i="1"/>
  <c r="K586" i="1"/>
  <c r="K31" i="1"/>
  <c r="K340" i="1"/>
  <c r="K268" i="1"/>
  <c r="K577" i="1"/>
  <c r="K492" i="1"/>
  <c r="K568" i="1"/>
  <c r="K640" i="1"/>
  <c r="K66" i="1"/>
  <c r="K494" i="1"/>
  <c r="K188" i="1"/>
  <c r="K39" i="1"/>
  <c r="K103" i="1"/>
  <c r="K227" i="1"/>
  <c r="K491" i="1"/>
  <c r="K23" i="1"/>
  <c r="K600" i="1"/>
  <c r="K328" i="1"/>
  <c r="K211" i="1"/>
  <c r="K517" i="1"/>
  <c r="K288" i="1"/>
  <c r="K547" i="1"/>
  <c r="K315" i="1"/>
  <c r="K195" i="1"/>
  <c r="K532" i="1"/>
  <c r="K269" i="1"/>
  <c r="K44" i="1"/>
  <c r="K454" i="1"/>
  <c r="K114" i="1"/>
  <c r="K338" i="1"/>
  <c r="K99" i="1"/>
  <c r="K582" i="1"/>
  <c r="K367" i="1"/>
  <c r="K405" i="1"/>
  <c r="K627" i="1"/>
  <c r="K614" i="1"/>
  <c r="K173" i="1"/>
  <c r="K124" i="1"/>
  <c r="K484" i="1"/>
  <c r="K57" i="1"/>
  <c r="K108" i="1"/>
  <c r="K371" i="1"/>
  <c r="K170" i="1"/>
  <c r="K431" i="1"/>
  <c r="K41" i="1"/>
  <c r="K450" i="1"/>
  <c r="K348" i="1"/>
  <c r="K347" i="1"/>
  <c r="K398" i="1"/>
  <c r="K361" i="1"/>
  <c r="K634" i="1"/>
  <c r="K645" i="1"/>
  <c r="K177" i="1"/>
  <c r="K335" i="1"/>
  <c r="K619" i="1"/>
  <c r="K652" i="1"/>
  <c r="K352" i="1"/>
  <c r="K589" i="1"/>
  <c r="K471" i="1"/>
  <c r="K172" i="1"/>
  <c r="K248" i="1"/>
  <c r="K267" i="1"/>
  <c r="K451" i="1"/>
  <c r="K50" i="1"/>
  <c r="K474" i="1"/>
  <c r="K22" i="1"/>
  <c r="K256" i="1"/>
  <c r="K16" i="1"/>
  <c r="K544" i="1"/>
  <c r="K289" i="1"/>
  <c r="K282" i="1"/>
  <c r="K42" i="1"/>
  <c r="K534" i="1"/>
  <c r="K49" i="1"/>
  <c r="K318" i="1"/>
  <c r="K176" i="1"/>
  <c r="K210" i="1"/>
  <c r="K286" i="1"/>
  <c r="K599" i="1"/>
  <c r="K73" i="1"/>
  <c r="K160" i="1"/>
  <c r="K606" i="1"/>
  <c r="K265" i="1"/>
  <c r="K309" i="1"/>
  <c r="K460" i="1"/>
  <c r="K89" i="1"/>
  <c r="K483" i="1"/>
  <c r="K519" i="1"/>
  <c r="K389" i="1"/>
  <c r="K120" i="1"/>
  <c r="K324" i="1"/>
  <c r="K253" i="1"/>
  <c r="K236" i="1"/>
  <c r="K63" i="1"/>
  <c r="K189" i="1"/>
  <c r="K294" i="1"/>
  <c r="K245" i="1"/>
  <c r="K186" i="1"/>
  <c r="K357" i="1"/>
  <c r="K395" i="1"/>
  <c r="K602" i="1"/>
  <c r="K383" i="1"/>
  <c r="K570" i="1"/>
  <c r="K496" i="1"/>
  <c r="K310" i="1"/>
  <c r="K47" i="1"/>
  <c r="K366" i="1"/>
  <c r="K428" i="1"/>
  <c r="K196" i="1"/>
  <c r="K68" i="1"/>
  <c r="K529" i="1"/>
  <c r="K514" i="1"/>
  <c r="K486" i="1"/>
  <c r="K628" i="1"/>
  <c r="K359" i="1"/>
  <c r="K182" i="1"/>
  <c r="K279" i="1"/>
  <c r="K293" i="1"/>
  <c r="K386" i="1"/>
  <c r="K11" i="1"/>
  <c r="K25" i="1"/>
  <c r="K297" i="1"/>
  <c r="K17" i="1"/>
  <c r="K157" i="1"/>
  <c r="K580" i="1"/>
  <c r="K264" i="1"/>
  <c r="K10" i="1"/>
  <c r="K5" i="1"/>
  <c r="K336" i="1"/>
  <c r="K615" i="1"/>
  <c r="K36" i="1"/>
  <c r="K372" i="1"/>
  <c r="K572" i="1"/>
  <c r="K597" i="1"/>
  <c r="K588" i="1"/>
  <c r="K199" i="1"/>
  <c r="K355" i="1"/>
  <c r="K98" i="1"/>
  <c r="K504" i="1"/>
  <c r="K380" i="1"/>
  <c r="K133" i="1"/>
  <c r="K638" i="1"/>
  <c r="K447" i="1"/>
  <c r="K633" i="1"/>
  <c r="K392" i="1"/>
  <c r="K538" i="1"/>
  <c r="K83" i="1"/>
  <c r="K561" i="1"/>
  <c r="K202" i="1"/>
  <c r="K270" i="1"/>
  <c r="K134" i="1"/>
  <c r="K200" i="1"/>
  <c r="K261" i="1"/>
  <c r="K271" i="1"/>
  <c r="K440" i="1"/>
  <c r="K542" i="1"/>
  <c r="K520" i="1"/>
  <c r="K592" i="1"/>
  <c r="K554" i="1"/>
  <c r="K626" i="1"/>
  <c r="K231" i="1"/>
  <c r="K368" i="1"/>
  <c r="K339" i="1"/>
  <c r="K91" i="1"/>
  <c r="K132" i="1"/>
  <c r="K326" i="1"/>
  <c r="K165" i="1"/>
  <c r="K183" i="1"/>
  <c r="K135" i="1"/>
  <c r="K444" i="1"/>
  <c r="K433" i="1"/>
  <c r="K365" i="1"/>
  <c r="K448" i="1"/>
  <c r="K558" i="1"/>
  <c r="K174" i="1"/>
  <c r="K284" i="1"/>
  <c r="K653" i="1"/>
  <c r="K375" i="1"/>
  <c r="K290" i="1"/>
  <c r="K228" i="1"/>
  <c r="K650" i="1"/>
  <c r="K76" i="1"/>
  <c r="K209" i="1"/>
  <c r="K616" i="1"/>
  <c r="K481" i="1"/>
  <c r="K574" i="1"/>
  <c r="K416" i="1"/>
  <c r="K234" i="1"/>
  <c r="K37" i="1"/>
  <c r="K75" i="1"/>
  <c r="K257" i="1"/>
  <c r="K430" i="1"/>
  <c r="K105" i="1"/>
  <c r="K272" i="1"/>
  <c r="K553" i="1"/>
  <c r="K635" i="1"/>
  <c r="K316" i="1"/>
  <c r="K377" i="1"/>
  <c r="K123" i="1"/>
  <c r="K403" i="1"/>
  <c r="K526" i="1"/>
  <c r="K142" i="1"/>
  <c r="K540" i="1"/>
  <c r="K162" i="1"/>
  <c r="K198" i="1"/>
  <c r="K607" i="1"/>
  <c r="K81" i="1"/>
  <c r="K637" i="1"/>
  <c r="K427" i="1"/>
  <c r="K581" i="1"/>
  <c r="K609" i="1"/>
  <c r="K445" i="1"/>
  <c r="K314" i="1"/>
  <c r="K61" i="1"/>
  <c r="K632" i="1"/>
  <c r="K385" i="1"/>
  <c r="K629" i="1"/>
  <c r="K420" i="1"/>
  <c r="K417" i="1"/>
  <c r="K429" i="1"/>
  <c r="K408" i="1"/>
  <c r="K531" i="1"/>
  <c r="K578" i="1"/>
  <c r="K647" i="1"/>
  <c r="K147" i="1"/>
  <c r="K307" i="1"/>
  <c r="K608" i="1"/>
  <c r="K109" i="1"/>
  <c r="K62" i="1"/>
  <c r="K19" i="1"/>
  <c r="K185" i="1"/>
  <c r="K478" i="1"/>
  <c r="K225" i="1"/>
  <c r="K436" i="1"/>
  <c r="K557" i="1"/>
  <c r="K166" i="1"/>
  <c r="K584" i="1"/>
  <c r="K179" i="1"/>
  <c r="K26" i="1"/>
  <c r="K32" i="1"/>
  <c r="K139" i="1"/>
  <c r="K27" i="1"/>
  <c r="K192" i="1"/>
  <c r="K387" i="1"/>
  <c r="K399" i="1"/>
  <c r="K488" i="1"/>
  <c r="K513" i="1"/>
  <c r="K219" i="1"/>
  <c r="K276" i="1"/>
  <c r="K215" i="1"/>
  <c r="K649" i="1"/>
  <c r="K625" i="1"/>
  <c r="K621" i="1"/>
  <c r="K346" i="1"/>
  <c r="K512" i="1"/>
  <c r="K533" i="1"/>
  <c r="K222" i="1"/>
  <c r="K459" i="1"/>
  <c r="K441" i="1"/>
  <c r="K560" i="1"/>
  <c r="K461" i="1"/>
  <c r="K217" i="1"/>
</calcChain>
</file>

<file path=xl/sharedStrings.xml><?xml version="1.0" encoding="utf-8"?>
<sst xmlns="http://schemas.openxmlformats.org/spreadsheetml/2006/main" count="912" uniqueCount="694">
  <si>
    <t>Accession</t>
  </si>
  <si>
    <t>Area CoX2A_1</t>
  </si>
  <si>
    <t>Area CoX2A_2</t>
  </si>
  <si>
    <t>Area CoX2A_3</t>
  </si>
  <si>
    <t>Area mppa_1</t>
  </si>
  <si>
    <t>Area mppa_2</t>
  </si>
  <si>
    <t>Area mppa_3</t>
  </si>
  <si>
    <t>Avg. Mass</t>
  </si>
  <si>
    <t>TGGT1_236210-t26_1-p1</t>
  </si>
  <si>
    <t>TGGT1_320220-t26_1-p1</t>
  </si>
  <si>
    <t>TGGT1_202680-t26_1-p1</t>
  </si>
  <si>
    <t>TGGT1_209260-t26_1-p1</t>
  </si>
  <si>
    <t>TGGT1_229920-t26_1-p1</t>
  </si>
  <si>
    <t>TGGT1_297810-t26_1-p1</t>
  </si>
  <si>
    <t>TGGT1_246540-t26_1-p1</t>
  </si>
  <si>
    <t>TGGT1_262640-t26_1-p1</t>
  </si>
  <si>
    <t>TGGT1_288750-t26_1-p1</t>
  </si>
  <si>
    <t>TGGT1_306670-t26_1-p1</t>
  </si>
  <si>
    <t>TGGT1_238040A-t26_1-p1</t>
  </si>
  <si>
    <t>TGGT1_286530-t26_1-p1</t>
  </si>
  <si>
    <t>TGGT1_247550-t26_1-p1</t>
  </si>
  <si>
    <t>TGGT1_310470-t26_1-p1</t>
  </si>
  <si>
    <t>TGGT1_308090-t26_1-p1</t>
  </si>
  <si>
    <t>TGGT1_226590-t26_1-p1</t>
  </si>
  <si>
    <t>TGGT1_277270-t26_1-p1</t>
  </si>
  <si>
    <t>TGGT1_227910-t26_1-p1</t>
  </si>
  <si>
    <t>TGGT1_226960-t26_1-p1</t>
  </si>
  <si>
    <t>TGGT1_247770-t26_1-p1</t>
  </si>
  <si>
    <t>TGGT1_247590-t26_1-p1</t>
  </si>
  <si>
    <t>TGGT1_261950-t26_1-p1</t>
  </si>
  <si>
    <t>TGGT1_221510-t26_1-p1</t>
  </si>
  <si>
    <t>TGGT1_264040-t26_1-p1</t>
  </si>
  <si>
    <t>TGGT1_244200-t26_1-p1</t>
  </si>
  <si>
    <t>TGGT1_311720-t26_1-p1</t>
  </si>
  <si>
    <t>TGGT1_215590-t26_1-p1</t>
  </si>
  <si>
    <t>TGGT1_411430-t26_1-p1</t>
  </si>
  <si>
    <t>TGGT1_286420A-t26_1-p1</t>
  </si>
  <si>
    <t>TGGT1_270800-t26_1-p1</t>
  </si>
  <si>
    <t>TGGT1_360830-t26_1-p1</t>
  </si>
  <si>
    <t>TGGT1_265370-t26_1-p1</t>
  </si>
  <si>
    <t>TGGT1_244560-t26_1-p1</t>
  </si>
  <si>
    <t>TGGT1_411590-t26_1-p1</t>
  </si>
  <si>
    <t>TGGT1_273760-t26_1-p1</t>
  </si>
  <si>
    <t>TGGT1_227280-t26_1-p1</t>
  </si>
  <si>
    <t>TGGT1_266960-t26_1-p1</t>
  </si>
  <si>
    <t>TGGT1_251780-t26_1-p1</t>
  </si>
  <si>
    <t>TGGT1_221620-t26_1-p1</t>
  </si>
  <si>
    <t>TGGT1_319920-t26_1-p1</t>
  </si>
  <si>
    <t>TGGT1_219550-t26_1-p1</t>
  </si>
  <si>
    <t>TGGT1_233460-t26_1-p1</t>
  </si>
  <si>
    <t>TGGT1_242840-t26_1-p1</t>
  </si>
  <si>
    <t>TGGT1_203310-t26_1-p1</t>
  </si>
  <si>
    <t>TGGT1_259550-t26_1-p1</t>
  </si>
  <si>
    <t>TGGT1_315930-t26_1-p1</t>
  </si>
  <si>
    <t>TGGT1_204400-t26_1-p1</t>
  </si>
  <si>
    <t>TGGT1_262920-t26_1-p1</t>
  </si>
  <si>
    <t>TGGT1_264030-t26_1-p1</t>
  </si>
  <si>
    <t>TGGT1_238040B-t26_1-p1</t>
  </si>
  <si>
    <t>TGGT1_207170-t26_1-p1</t>
  </si>
  <si>
    <t>TGGT1_220100-t26_1-p1</t>
  </si>
  <si>
    <t>TGGT1_209030-t26_1-p1</t>
  </si>
  <si>
    <t>TGGT1_306650-t26_1-p1</t>
  </si>
  <si>
    <t>TGGT1_237140-t26_1-p1</t>
  </si>
  <si>
    <t>TGGT1_290840-t26_1-p1</t>
  </si>
  <si>
    <t>TGGT1_254030-t26_1-p1</t>
  </si>
  <si>
    <t>TGGT1_250770-t26_1-p1</t>
  </si>
  <si>
    <t>TGGT1_215280-t26_1-p1</t>
  </si>
  <si>
    <t>TGGT1_294800B-t26_1-p1</t>
  </si>
  <si>
    <t>TGGT1_316400B-t26_1-p1</t>
  </si>
  <si>
    <t>TGGT1_201880-t26_1-p1</t>
  </si>
  <si>
    <t>TGGT1_268835-t26_1-p1</t>
  </si>
  <si>
    <t>TGGT1_362110-t26_1-p1</t>
  </si>
  <si>
    <t>TGGT1_251810-t26_1-p1</t>
  </si>
  <si>
    <t>TGGT1_236070-t26_1-p1</t>
  </si>
  <si>
    <t>TGGT1_300200-t26_1-p1</t>
  </si>
  <si>
    <t>TGGT1_268890-t26_1-p1</t>
  </si>
  <si>
    <t>TGGT1_211680-t26_1-p1</t>
  </si>
  <si>
    <t>TGGT1_230450-t26_1-p1</t>
  </si>
  <si>
    <t>TGGT1_275810-t26_1-p1</t>
  </si>
  <si>
    <t>TGGT1_299810-t26_1-p1</t>
  </si>
  <si>
    <t>TGGT1_319560-t26_1-p1</t>
  </si>
  <si>
    <t>TGGT1_363030-t26_1-p1</t>
  </si>
  <si>
    <t>TGGT1_268850-t26_1-p1</t>
  </si>
  <si>
    <t>TGGT1_239100-t26_1-p1</t>
  </si>
  <si>
    <t>TGGT1_273960-t26_1-p1</t>
  </si>
  <si>
    <t>TGGT1_235470-t26_1-p1</t>
  </si>
  <si>
    <t>TGGT1_408800-t26_1-p1</t>
  </si>
  <si>
    <t>TGGT1_301120-t26_1-p1</t>
  </si>
  <si>
    <t>TGGT1_310030-t26_1-p1</t>
  </si>
  <si>
    <t>TGGT1_248480-t26_1-p1</t>
  </si>
  <si>
    <t>TGGT1_324600-t26_1-p1</t>
  </si>
  <si>
    <t>TGGT1_291890-t26_1-p1</t>
  </si>
  <si>
    <t>TGGT1_290200-t26_1-p1</t>
  </si>
  <si>
    <t>TGGT1_300120-t26_1-p1</t>
  </si>
  <si>
    <t>TGGT1_202630-t26_1-p1</t>
  </si>
  <si>
    <t>TGGT1_283850-t26_1-p1</t>
  </si>
  <si>
    <t>TGGT1_410360-t26_1-p1</t>
  </si>
  <si>
    <t>TGGT1_261570-t26_1-p1</t>
  </si>
  <si>
    <t>TGGT1_236650-t26_1-p1</t>
  </si>
  <si>
    <t>TGGT1_231410-t26_1-p1</t>
  </si>
  <si>
    <t>TGGT1_320140-t26_1-p1</t>
  </si>
  <si>
    <t>TGGT1_270380-t26_1-p1</t>
  </si>
  <si>
    <t>TGGT1_239260-t26_1-p1</t>
  </si>
  <si>
    <t>TGGT1_214790-t26_1-p1</t>
  </si>
  <si>
    <t>TGGT1_261240-t26_1-p1</t>
  </si>
  <si>
    <t>TGGT1_214250-t26_1-p1</t>
  </si>
  <si>
    <t>TGGT1_313390-t26_1-p1</t>
  </si>
  <si>
    <t>TGGT1_263630-t26_1-p1</t>
  </si>
  <si>
    <t>TGGT1_290670-t26_1-p1</t>
  </si>
  <si>
    <t>TGGT1_267330-t26_1-p1</t>
  </si>
  <si>
    <t>TGGT1_250710-t26_1-p1</t>
  </si>
  <si>
    <t>TGGT1_211690-t26_1-p1</t>
  </si>
  <si>
    <t>TGGT1_248340-t26_1-p1</t>
  </si>
  <si>
    <t>TGGT1_261250-t26_1-p1</t>
  </si>
  <si>
    <t>TGGT1_314810-t26_1-p1</t>
  </si>
  <si>
    <t>TGGT1_311470-t26_1-p1</t>
  </si>
  <si>
    <t>TGGT1_271050-t26_1-p1</t>
  </si>
  <si>
    <t>TGGT1_273930-t26_1-p1</t>
  </si>
  <si>
    <t>TGGT1_201380-t26_1-p1</t>
  </si>
  <si>
    <t>TGGT1_410370-t26_1-p1</t>
  </si>
  <si>
    <t>TGGT1_218410-t26_1-p1</t>
  </si>
  <si>
    <t>TGGT1_232250-t26_1-p1</t>
  </si>
  <si>
    <t>TGGT1_286630-t26_1-p1</t>
  </si>
  <si>
    <t>TGGT1_262960-t26_1-p1</t>
  </si>
  <si>
    <t>TGGT1_214290-t26_1-p1</t>
  </si>
  <si>
    <t>TGGT1_295110-t26_1-p1</t>
  </si>
  <si>
    <t>TGGT1_212725-t26_1-p1</t>
  </si>
  <si>
    <t>TGGT1_316255-t26_1-p1</t>
  </si>
  <si>
    <t>TGGT1_310780-t26_1-p1</t>
  </si>
  <si>
    <t>TGGT1_216880-t26_1-p1</t>
  </si>
  <si>
    <t>TGGT1_408820-t26_1-p1</t>
  </si>
  <si>
    <t>TGGT1_275840-t26_1-p1</t>
  </si>
  <si>
    <t>TGGT1_258580-t26_1-p1</t>
  </si>
  <si>
    <t>TGGT1_309590-t26_1-p1</t>
  </si>
  <si>
    <t>TGGT1_224350A-t26_1-p1</t>
  </si>
  <si>
    <t>TGGT1_258390-t26_1-p1</t>
  </si>
  <si>
    <t>TGGT1_309120-t26_1-p1</t>
  </si>
  <si>
    <t>TGGT1_315610-t26_1-p1</t>
  </si>
  <si>
    <t>TGGT1_263500-t26_1-p1</t>
  </si>
  <si>
    <t>TGGT1_207620-t26_1-p1</t>
  </si>
  <si>
    <t>TGGT1_219320-t26_1-p1</t>
  </si>
  <si>
    <t>TGGT1_273460-t26_1-p1</t>
  </si>
  <si>
    <t>TGGT1_288500-t26_1-p1</t>
  </si>
  <si>
    <t>TGGT1_230410-t26_1-p1</t>
  </si>
  <si>
    <t>TGGT1_286580-t26_1-p1</t>
  </si>
  <si>
    <t>TGGT1_249900-t26_1-p1</t>
  </si>
  <si>
    <t>TGGT1_215460-t26_1-p1</t>
  </si>
  <si>
    <t>TGGT1_204020-t26_1-p1</t>
  </si>
  <si>
    <t>TGGT1_207840-t26_1-p1</t>
  </si>
  <si>
    <t>TGGT1_206480-t26_1-p1</t>
  </si>
  <si>
    <t>TGGT1_215470-t26_1-p1</t>
  </si>
  <si>
    <t>TGGT1_269800-t26_1-p1</t>
  </si>
  <si>
    <t>TGGT1_289750-t26_1-p1</t>
  </si>
  <si>
    <t>TGGT1_295125-t26_1-p1</t>
  </si>
  <si>
    <t>TGGT1_220950-t26_1-p1</t>
  </si>
  <si>
    <t>TGGT1_262670-t26_1-p1</t>
  </si>
  <si>
    <t>TGGT1_288380-t26_1-p1</t>
  </si>
  <si>
    <t>TGGT1_232710-t26_1-p1</t>
  </si>
  <si>
    <t>TGGT1_277000-t26_1-p1</t>
  </si>
  <si>
    <t>TGGT1_238010-t26_1-p1</t>
  </si>
  <si>
    <t>TGGT1_312160-t26_1-p1</t>
  </si>
  <si>
    <t>TGGT1_274060-t26_1-p1</t>
  </si>
  <si>
    <t>TGGT1_229670-t26_1-p1</t>
  </si>
  <si>
    <t>TGGT1_226250-t26_1-p1</t>
  </si>
  <si>
    <t>TGGT1_289300-t26_1-p1</t>
  </si>
  <si>
    <t>TGGT1_411760-t26_1-p1</t>
  </si>
  <si>
    <t>TGGT1_257160-t26_1-p1</t>
  </si>
  <si>
    <t>TGGT1_290030-t26_1-p1</t>
  </si>
  <si>
    <t>TGGT1_222160-t26_1-p1</t>
  </si>
  <si>
    <t>TGGT1_282180-t26_1-p1</t>
  </si>
  <si>
    <t>TGGT1_232350-t26_1-p1</t>
  </si>
  <si>
    <t>TGGT1_230210-t26_1-p1</t>
  </si>
  <si>
    <t>TGGT1_263090-t26_1-p1</t>
  </si>
  <si>
    <t>TGGT1_284560-t26_1-p1</t>
  </si>
  <si>
    <t>TGGT1_289690-t26_1-p1</t>
  </si>
  <si>
    <t>TGGT1_252630-t26_1-p1</t>
  </si>
  <si>
    <t>TGGT1_263700-t26_1-p1</t>
  </si>
  <si>
    <t>TGGT1_286720-t26_1-p1</t>
  </si>
  <si>
    <t>TGGT1_280370-t26_1-p1</t>
  </si>
  <si>
    <t>TGGT1_232090-t26_1-p1</t>
  </si>
  <si>
    <t>TGGT1_240840-t26_1-p1</t>
  </si>
  <si>
    <t>TGGT1_285680-t26_1-p1</t>
  </si>
  <si>
    <t>TGGT1_318430-t26_1-p1</t>
  </si>
  <si>
    <t>TGGT1_208560-t26_1-p1</t>
  </si>
  <si>
    <t>TGGT1_315320-t26_1-p1</t>
  </si>
  <si>
    <t>TGGT1_232050-t26_1-p1</t>
  </si>
  <si>
    <t>TGGT1_316340-t26_1-p1</t>
  </si>
  <si>
    <t>TGGT1_278990-t26_1-p1</t>
  </si>
  <si>
    <t>TGGT1_267060-t26_1-p1</t>
  </si>
  <si>
    <t>TGGT1_313380-t26_1-p1</t>
  </si>
  <si>
    <t>TGGT1_261580-t26_1-p1</t>
  </si>
  <si>
    <t>TGGT1_270510-t26_1-p1</t>
  </si>
  <si>
    <t>TGGT1_237010-t26_1-p1</t>
  </si>
  <si>
    <t>TGGT1_249250-t26_1-p1</t>
  </si>
  <si>
    <t>TGGT1_292300-t26_1-p1</t>
  </si>
  <si>
    <t>TGGT1_225080-t26_1-p1</t>
  </si>
  <si>
    <t>TGGT1_300000-t26_1-p1</t>
  </si>
  <si>
    <t>TGGT1_207440-t26_1-p1</t>
  </si>
  <si>
    <t>TGGT1_266060-t26_1-p1</t>
  </si>
  <si>
    <t>TGGT1_209910-t26_1-p1</t>
  </si>
  <si>
    <t>TGGT1_231630-t26_1-p1</t>
  </si>
  <si>
    <t>TGGT1_225980-t26_1-p1</t>
  </si>
  <si>
    <t>TGGT1_263070-t26_1-p1</t>
  </si>
  <si>
    <t>TGGT1_312270-t26_1-p1</t>
  </si>
  <si>
    <t>TGGT1_229010-t26_1-p1</t>
  </si>
  <si>
    <t>TGGT1_230160-t26_1-p1</t>
  </si>
  <si>
    <t>TGGT1_219850-t26_1-p1</t>
  </si>
  <si>
    <t>TGGT1_291960-t26_1-p1</t>
  </si>
  <si>
    <t>TGGT1_318230-t26_1-p1</t>
  </si>
  <si>
    <t>TGGT1_242330-t26_1-p1</t>
  </si>
  <si>
    <t>TGGT1_285272-t26_1-p1</t>
  </si>
  <si>
    <t>TGGT1_232300-t26_1-p1</t>
  </si>
  <si>
    <t>TGGT1_270250-t26_1-p1</t>
  </si>
  <si>
    <t>TGGT1_260260-t26_1-p1</t>
  </si>
  <si>
    <t>TGGT1_288830-t26_1-p1</t>
  </si>
  <si>
    <t>TGGT1_306390-t26_1-p1</t>
  </si>
  <si>
    <t>TGGT1_291680-t26_1-p1</t>
  </si>
  <si>
    <t>TGGT1_245460-t26_1-p1</t>
  </si>
  <si>
    <t>TGGT1_310640-t26_1-p1</t>
  </si>
  <si>
    <t>TGGT1_268400-t26_1-p1</t>
  </si>
  <si>
    <t>TGGT1_260180-t26_1-p1</t>
  </si>
  <si>
    <t>TGGT1_251870-t26_1-p1</t>
  </si>
  <si>
    <t>TGGT1_305160-t26_1-p1</t>
  </si>
  <si>
    <t>TGGT1_223040-t26_1-p1</t>
  </si>
  <si>
    <t>TGGT1_219682-t26_1-p1</t>
  </si>
  <si>
    <t>TGGT1_260230-t26_1-p1</t>
  </si>
  <si>
    <t>TGGT1_299070-t26_1-p1</t>
  </si>
  <si>
    <t>TGGT1_308020-t26_1-p1</t>
  </si>
  <si>
    <t>TGGT1_262520-t26_1-p1</t>
  </si>
  <si>
    <t>TGGT1_202350-t26_1-p1</t>
  </si>
  <si>
    <t>TGGT1_225470-t26_1-p1</t>
  </si>
  <si>
    <t>TGGT1_290700-t26_1-p1</t>
  </si>
  <si>
    <t>TGGT1_239760-t26_1-p1</t>
  </si>
  <si>
    <t>TGGT1_292130-t26_1-p1</t>
  </si>
  <si>
    <t>TGGT1_294670-t26_1-p1</t>
  </si>
  <si>
    <t>TGGT1_273090-t26_1-p1</t>
  </si>
  <si>
    <t>TGGT1_307850-t26_1-p1</t>
  </si>
  <si>
    <t>TGGT1_316330-t26_1-p1</t>
  </si>
  <si>
    <t>TGGT1_262620-t26_1-p1</t>
  </si>
  <si>
    <t>TGGT1_269885A-t26_1-p1</t>
  </si>
  <si>
    <t>TGGT1_257680-t26_1-p1</t>
  </si>
  <si>
    <t>TGGT1_216670-t26_1-p1</t>
  </si>
  <si>
    <t>TGGT1_286640-t26_1-p1</t>
  </si>
  <si>
    <t>TGGT1_309810-t26_1-p1</t>
  </si>
  <si>
    <t>TGGT1_200310-t26_1-p1</t>
  </si>
  <si>
    <t>TGGT1_226000-t26_1-p1</t>
  </si>
  <si>
    <t>TGGT1_236510-t26_1-p1</t>
  </si>
  <si>
    <t>TGGT1_263050-t26_1-p1</t>
  </si>
  <si>
    <t>TGGT1_223050-t26_1-p1</t>
  </si>
  <si>
    <t>TGGT1_213810-t26_1-p1</t>
  </si>
  <si>
    <t>TGGT1_313140-t26_1-p1</t>
  </si>
  <si>
    <t>TGGT1_297160-t26_1-p1</t>
  </si>
  <si>
    <t>TGGT1_222910-t26_1-p1</t>
  </si>
  <si>
    <t>TGGT1_254440-t26_1-p1</t>
  </si>
  <si>
    <t>TGGT1_208030-t26_1-p1</t>
  </si>
  <si>
    <t>TGGT1_306060-t26_1-p1</t>
  </si>
  <si>
    <t>TGGT1_313960-t26_1-p1</t>
  </si>
  <si>
    <t>TGGT1_213350-t26_1-p1</t>
  </si>
  <si>
    <t>TGGT1_210690-t26_1-p1</t>
  </si>
  <si>
    <t>TGGT1_249690-t26_1-p1</t>
  </si>
  <si>
    <t>TGGT1_278720-t26_1-p1</t>
  </si>
  <si>
    <t>TGGT1_269885B-t26_1-p1</t>
  </si>
  <si>
    <t>TGGT1_255260-t26_1-p1</t>
  </si>
  <si>
    <t>TGGT1_232600-t26_1-p1</t>
  </si>
  <si>
    <t>TGGT1_299050-t26_1-p1</t>
  </si>
  <si>
    <t>TGGT1_212290-t26_1-p1</t>
  </si>
  <si>
    <t>TGGT1_307040-t26_1-p1</t>
  </si>
  <si>
    <t>TGGT1_205470-t26_1-p1</t>
  </si>
  <si>
    <t>TGGT1_272660-t26_1-p1</t>
  </si>
  <si>
    <t>TGGT1_257480-t26_1-p1</t>
  </si>
  <si>
    <t>TGGT1_223410-t26_1-p1</t>
  </si>
  <si>
    <t>TGGT1_251630-t26_1-p1</t>
  </si>
  <si>
    <t>TGGT1_262690-t26_1-p1</t>
  </si>
  <si>
    <t>TGGT1_289600-t26_1-p1</t>
  </si>
  <si>
    <t>TGGT1_213910-t26_1-p1</t>
  </si>
  <si>
    <t>TGGT1_216000-t26_1-p1</t>
  </si>
  <si>
    <t>TGGT1_237830-t26_1-p1</t>
  </si>
  <si>
    <t>TGGT1_267400-t26_1-p1</t>
  </si>
  <si>
    <t>TGGT1_239490-t26_1-p1</t>
  </si>
  <si>
    <t>TGGT1_218520-t26_1-p1</t>
  </si>
  <si>
    <t>TGGT1_263040-t26_1-p1</t>
  </si>
  <si>
    <t>TGGT1_224090-t26_1-p1</t>
  </si>
  <si>
    <t>TGGT1_204050-t26_1-p1</t>
  </si>
  <si>
    <t>TGGT1_308840-t26_1-p1</t>
  </si>
  <si>
    <t>TGGT1_232410-t26_1-p1</t>
  </si>
  <si>
    <t>TGGT1_238250-t26_1-p1</t>
  </si>
  <si>
    <t>TGGT1_205340-t26_1-p1</t>
  </si>
  <si>
    <t>TGGT1_225730-t26_1-p1</t>
  </si>
  <si>
    <t>TGGT1_297430-t26_1-p1</t>
  </si>
  <si>
    <t>TGGT1_223920-t26_1-p1</t>
  </si>
  <si>
    <t>TGGT1_231910-t26_1-p1</t>
  </si>
  <si>
    <t>TGGT1_226970-t26_1-p1</t>
  </si>
  <si>
    <t>TGGT1_209600-t26_1-p1</t>
  </si>
  <si>
    <t>TGGT1_262380-t26_1-p1</t>
  </si>
  <si>
    <t>TGGT1_305520-t26_1-p1</t>
  </si>
  <si>
    <t>TGGT1_263110-t26_1-p1</t>
  </si>
  <si>
    <t>TGGT1_227600-t26_1-p1</t>
  </si>
  <si>
    <t>TGGT1_268200-t26_1-p1</t>
  </si>
  <si>
    <t>TGGT1_249270-t26_1-p1</t>
  </si>
  <si>
    <t>TGGT1_232130-t26_1-p1</t>
  </si>
  <si>
    <t>TGGT1_254720-t26_1-p1</t>
  </si>
  <si>
    <t>TGGT1_297460-t26_1-p1</t>
  </si>
  <si>
    <t>TGGT1_243950-t26_1-p1</t>
  </si>
  <si>
    <t>TGGT1_210408-t26_1-p1</t>
  </si>
  <si>
    <t>TGGT1_313010-t26_1-p1</t>
  </si>
  <si>
    <t>TGGT1_226730-t26_1-p1</t>
  </si>
  <si>
    <t>TGGT1_248130-t26_1-p1</t>
  </si>
  <si>
    <t>TGGT1_226410-t26_1-p1</t>
  </si>
  <si>
    <t>TGGT1_257440-t26_1-p1</t>
  </si>
  <si>
    <t>TGGT1_231080-t26_1-p1</t>
  </si>
  <si>
    <t>TGGT1_300260-t26_1-p1</t>
  </si>
  <si>
    <t>TGGT1_293360-t26_1-p1</t>
  </si>
  <si>
    <t>TGGT1_249180-t26_1-p1</t>
  </si>
  <si>
    <t>TGGT1_293400-t26_1-p1</t>
  </si>
  <si>
    <t>TGGT1_277090-t26_1-p1</t>
  </si>
  <si>
    <t>TGGT1_235620-t26_1-p1</t>
  </si>
  <si>
    <t>TGGT1_253800-t26_1-p1</t>
  </si>
  <si>
    <t>TGGT1_239890-t26_1-p1</t>
  </si>
  <si>
    <t>TGGT1_310360-t26_1-p1</t>
  </si>
  <si>
    <t>TGGT1_266760-t26_1-p1</t>
  </si>
  <si>
    <t>TGGT1_254410-t26_1-p1</t>
  </si>
  <si>
    <t>TGGT1_248390-t26_1-p1</t>
  </si>
  <si>
    <t>TGGT1_214080-t26_1-p1</t>
  </si>
  <si>
    <t>TGGT1_309730-t26_1-p1</t>
  </si>
  <si>
    <t>TGGT1_213730-t26_1-p1</t>
  </si>
  <si>
    <t>TGGT1_227360-t26_1-p1</t>
  </si>
  <si>
    <t>TGGT1_263130-t26_1-p1</t>
  </si>
  <si>
    <t>TGGT1_219270-t26_1-p1</t>
  </si>
  <si>
    <t>TGGT1_312940-t26_1-p1</t>
  </si>
  <si>
    <t>TGGT1_222860-t26_1-p1</t>
  </si>
  <si>
    <t>TGGT1_214940-t26_1-p1</t>
  </si>
  <si>
    <t>TGGT1_273520-t26_1-p1</t>
  </si>
  <si>
    <t>TGGT1_248810-t26_1-p1</t>
  </si>
  <si>
    <t>TGGT1_311240-t26_1-p1</t>
  </si>
  <si>
    <t>TGGT1_210790-t26_1-p1</t>
  </si>
  <si>
    <t>TGGT1_233340-t26_1-p1</t>
  </si>
  <si>
    <t>TGGT1_231140-t26_1-p1</t>
  </si>
  <si>
    <t>TGGT1_233890-t26_1-p1</t>
  </si>
  <si>
    <t>TGGT1_235402-t26_1-p1</t>
  </si>
  <si>
    <t>TGGT1_249030-t26_1-p1</t>
  </si>
  <si>
    <t>TGGT1_241170-t26_1-p1</t>
  </si>
  <si>
    <t>TGGT1_293900-t26_1-p1</t>
  </si>
  <si>
    <t>TGGT1_225555-t26_1-p1</t>
  </si>
  <si>
    <t>TGGT1_249390-t26_1-p1</t>
  </si>
  <si>
    <t>TGGT1_305510-t26_1-p1</t>
  </si>
  <si>
    <t>TGGT1_216810-t26_1-p1</t>
  </si>
  <si>
    <t>TGGT1_229480-t26_1-p1</t>
  </si>
  <si>
    <t>TGGT1_231640-t26_1-p1</t>
  </si>
  <si>
    <t>TGGT1_225550-t26_1-p1</t>
  </si>
  <si>
    <t>TGGT1_234450-t26_1-p1</t>
  </si>
  <si>
    <t>TGGT1_269980-t26_1-p1</t>
  </si>
  <si>
    <t>TGGT1_235970-t26_1-p1</t>
  </si>
  <si>
    <t>TGGT1_290950-t26_1-p1</t>
  </si>
  <si>
    <t>TGGT1_309820-t26_1-p1</t>
  </si>
  <si>
    <t>TGGT1_294350-t26_1-p1</t>
  </si>
  <si>
    <t>TGGT1_267560-t26_1-p1</t>
  </si>
  <si>
    <t>TGGT1_220270-t26_1-p1</t>
  </si>
  <si>
    <t>TGGT1_247410-t26_1-p1</t>
  </si>
  <si>
    <t>TGGT1_205558-t26_1-p1</t>
  </si>
  <si>
    <t>TGGT1_310010-t26_1-p1</t>
  </si>
  <si>
    <t>TGGT1_305780-t26_1-p1</t>
  </si>
  <si>
    <t>TGGT1_312480-t26_1-p1</t>
  </si>
  <si>
    <t>TGGT1_300140-t26_1-p1</t>
  </si>
  <si>
    <t>TGGT1_226430-t26_1-p1</t>
  </si>
  <si>
    <t>TGGT1_273130-t26_1-p1</t>
  </si>
  <si>
    <t>TGGT1_217890-t26_1-p1</t>
  </si>
  <si>
    <t>TGGT1_276140-t26_1-p1</t>
  </si>
  <si>
    <t>TGGT1_289970-t26_1-p1</t>
  </si>
  <si>
    <t>TGGT1_267350-t26_1-p1</t>
  </si>
  <si>
    <t>TGGT1_314400-t26_1-p1</t>
  </si>
  <si>
    <t>TGGT1_263180-t26_1-p1</t>
  </si>
  <si>
    <t>TGGT1_209290-t26_1-p1</t>
  </si>
  <si>
    <t>TGGT1_214575-t26_1-p1</t>
  </si>
  <si>
    <t>TGGT1_261600-t26_1-p1</t>
  </si>
  <si>
    <t>TGGT1_236040-t26_1-p1</t>
  </si>
  <si>
    <t>TGGT1_247520-t26_1-p1</t>
  </si>
  <si>
    <t>TGGT1_244150-t26_1-p1</t>
  </si>
  <si>
    <t>TGGT1_309752-t26_1-p1</t>
  </si>
  <si>
    <t>TGGT1_289530-t26_1-p1</t>
  </si>
  <si>
    <t>TGGT1_243730-t26_1-p1</t>
  </si>
  <si>
    <t>TGGT1_315958-t26_1-p1</t>
  </si>
  <si>
    <t>TGGT1_222220-t26_1-p1</t>
  </si>
  <si>
    <t>TGGT1_284540-t26_1-p1</t>
  </si>
  <si>
    <t>TGGT1_300190-t26_1-p1</t>
  </si>
  <si>
    <t>TGGT1_311890-t26_1-p1</t>
  </si>
  <si>
    <t>TGGT1_250810-t26_1-p1</t>
  </si>
  <si>
    <t>TGGT1_271970-t26_1-p1</t>
  </si>
  <si>
    <t>TGGT1_286450-t26_1-p1</t>
  </si>
  <si>
    <t>TGGT1_272400-t26_1-p1</t>
  </si>
  <si>
    <t>TGGT1_213600-t26_1-p1</t>
  </si>
  <si>
    <t>TGGT1_269190-t26_1-p1</t>
  </si>
  <si>
    <t>TGGT1_291640-t26_1-p1</t>
  </si>
  <si>
    <t>TGGT1_269000-t26_1-p1</t>
  </si>
  <si>
    <t>TGGT1_263810-t26_1-p1</t>
  </si>
  <si>
    <t>TGGT1_246580-t26_1-p1</t>
  </si>
  <si>
    <t>TGGT1_285970-t26_1-p1</t>
  </si>
  <si>
    <t>TGGT1_305800-t26_1-p1</t>
  </si>
  <si>
    <t>TGGT1_234190-t26_1-p1</t>
  </si>
  <si>
    <t>TGGT1_312090-t26_1-p1</t>
  </si>
  <si>
    <t>TGGT1_291350-t26_1-p1</t>
  </si>
  <si>
    <t>TGGT1_229900-t26_1-p1</t>
  </si>
  <si>
    <t>TGGT1_209950-t26_1-p1</t>
  </si>
  <si>
    <t>TGGT1_250340-t26_1-p1</t>
  </si>
  <si>
    <t>TGGT1_310750-t26_1-p1</t>
  </si>
  <si>
    <t>TGGT1_247350-t26_1-p1</t>
  </si>
  <si>
    <t>TGGT1_205690-t26_1-p1</t>
  </si>
  <si>
    <t>TGGT1_266070-t26_1-p1</t>
  </si>
  <si>
    <t>TGGT1_205250-t26_1-p1</t>
  </si>
  <si>
    <t>TGGT1_254620-t26_1-p1</t>
  </si>
  <si>
    <t>TGGT1_320120-t26_1-p1</t>
  </si>
  <si>
    <t>TGGT1_245450-t26_1-p1</t>
  </si>
  <si>
    <t>TGGT1_309740-t26_1-p1</t>
  </si>
  <si>
    <t>TGGT1_233010-t26_1-p1</t>
  </si>
  <si>
    <t>TGGT1_224060-t26_1-p1</t>
  </si>
  <si>
    <t>TGGT1_232230-t26_1-p1</t>
  </si>
  <si>
    <t>TGGT1_226030-t26_1-p1</t>
  </si>
  <si>
    <t>TGGT1_230420-t26_1-p1</t>
  </si>
  <si>
    <t>TGGT1_290160-t26_1-p1</t>
  </si>
  <si>
    <t>TGGT1_251500-t26_1-p1</t>
  </si>
  <si>
    <t>TGGT1_252360-t26_1-p1</t>
  </si>
  <si>
    <t>TGGT1_244110-t26_1-p1</t>
  </si>
  <si>
    <t>TGGT1_321570-t26_1-p1</t>
  </si>
  <si>
    <t>TGGT1_294620-t26_1-p1</t>
  </si>
  <si>
    <t>TGGT1_215060-t26_1-p1</t>
  </si>
  <si>
    <t>TGGT1_289650-t26_1-p1</t>
  </si>
  <si>
    <t>TGGT1_256990-t26_1-p1</t>
  </si>
  <si>
    <t>TGGT1_210730-t26_1-p1</t>
  </si>
  <si>
    <t>TGGT1_321680-t26_1-p1</t>
  </si>
  <si>
    <t>TGGT1_221380-t26_1-p1</t>
  </si>
  <si>
    <t>TGGT1_311430-t26_1-p1</t>
  </si>
  <si>
    <t>TGGT1_229360-t26_1-p1</t>
  </si>
  <si>
    <t>TGGT1_255420-t26_1-p1</t>
  </si>
  <si>
    <t>TGGT1_247510-t26_1-p1</t>
  </si>
  <si>
    <t>TGGT1_271820-t26_1-p1</t>
  </si>
  <si>
    <t>TGGT1_233110-t26_1-p1</t>
  </si>
  <si>
    <t>TGGT1_289960-t26_1-p1</t>
  </si>
  <si>
    <t>TGGT1_238180-t26_1-p1</t>
  </si>
  <si>
    <t>TGGT1_258410-t26_1-p1</t>
  </si>
  <si>
    <t>TGGT1_267700-t26_1-p1</t>
  </si>
  <si>
    <t>TGGT1_272670-t26_1-p1</t>
  </si>
  <si>
    <t>TGGT1_243960-t26_1-p1</t>
  </si>
  <si>
    <t>TGGT1_231350-t26_1-p1</t>
  </si>
  <si>
    <t>TGGT1_227948-t26_1-p1</t>
  </si>
  <si>
    <t>TGGT1_219800-t26_1-p1</t>
  </si>
  <si>
    <t>TGGT1_313070-t26_1-p1</t>
  </si>
  <si>
    <t>TGGT1_260820-t26_1-p1</t>
  </si>
  <si>
    <t>TGGT1_222990-t26_1-p1</t>
  </si>
  <si>
    <t>TGGT1_215980-t26_1-p1</t>
  </si>
  <si>
    <t>TGGT1_228470-t26_1-p1</t>
  </si>
  <si>
    <t>TGGT1_258210-t26_1-p1</t>
  </si>
  <si>
    <t>TGGT1_214750-t26_1-p1</t>
  </si>
  <si>
    <t>TGGT1_306950-t26_1-p1</t>
  </si>
  <si>
    <t>TGGT1_319870-t26_1-p1</t>
  </si>
  <si>
    <t>TGGT1_243580-t26_1-p1</t>
  </si>
  <si>
    <t>TGGT1_287210-t26_1-p1</t>
  </si>
  <si>
    <t>TGGT1_242070-t26_1-p1</t>
  </si>
  <si>
    <t>TGGT1_245680-t26_1-p1</t>
  </si>
  <si>
    <t>TGGT1_315700-t26_1-p1</t>
  </si>
  <si>
    <t>TGGT1_249850-t26_1-p1</t>
  </si>
  <si>
    <t>TGGT1_280610-t26_1-p1</t>
  </si>
  <si>
    <t>TGGT1_310290-t26_1-p1</t>
  </si>
  <si>
    <t>TGGT1_239930-t26_1-p1</t>
  </si>
  <si>
    <t>TGGT1_237820-t26_1-p1</t>
  </si>
  <si>
    <t>TGGT1_293690-t26_1-p1</t>
  </si>
  <si>
    <t>TGGT1_290650-t26_1-p1</t>
  </si>
  <si>
    <t>TGGT1_228190-t26_1-p1</t>
  </si>
  <si>
    <t>TGGT1_211300-t26_1-p1</t>
  </si>
  <si>
    <t>TGGT1_279380-t26_1-p1</t>
  </si>
  <si>
    <t>TGGT1_229420-t26_1-p1</t>
  </si>
  <si>
    <t>TGGT1_315270-t26_1-p1</t>
  </si>
  <si>
    <t>TGGT1_313400-t26_1-p1</t>
  </si>
  <si>
    <t>TGGT1_257040-t26_1-p1</t>
  </si>
  <si>
    <t>TGGT1_210310-t26_1-p1</t>
  </si>
  <si>
    <t>TGGT1_257650-t26_1-p1</t>
  </si>
  <si>
    <t>TGGT1_304710-t26_1-p1</t>
  </si>
  <si>
    <t>TGGT1_236000-t26_1-p1</t>
  </si>
  <si>
    <t>TGGT1_223485-t26_1-p1</t>
  </si>
  <si>
    <t>TGGT1_297410-t26_1-p1</t>
  </si>
  <si>
    <t>TGGT1_263840-t26_1-p1</t>
  </si>
  <si>
    <t>TGGT1_293180-t26_1-p1</t>
  </si>
  <si>
    <t>TGGT1_228630-t26_1-p1</t>
  </si>
  <si>
    <t>TGGT1_207640-t26_1-p1</t>
  </si>
  <si>
    <t>TGGT1_310420-t26_1-p1</t>
  </si>
  <si>
    <t>TGGT1_234420-t26_1-p1</t>
  </si>
  <si>
    <t>TGGT1_284190-t26_1-p1</t>
  </si>
  <si>
    <t>TGGT1_214620-t26_1-p1</t>
  </si>
  <si>
    <t>TGGT1_213940-t26_1-p1</t>
  </si>
  <si>
    <t>TGGT1_288650-t26_1-p1</t>
  </si>
  <si>
    <t>TGGT1_306030-t26_1-p1</t>
  </si>
  <si>
    <t>TGGT1_215610-t26_1-p1</t>
  </si>
  <si>
    <t>TGGT1_299210-t26_1-p1</t>
  </si>
  <si>
    <t>TGGT1_218820-t26_1-p1</t>
  </si>
  <si>
    <t>TGGT1_237500-t26_1-p1</t>
  </si>
  <si>
    <t>TGGT1_255910-t26_1-p1</t>
  </si>
  <si>
    <t>TGGT1_321450-t26_1-p1</t>
  </si>
  <si>
    <t>TGGT1_201680-t26_1-p1</t>
  </si>
  <si>
    <t>TGGT1_248630-t26_1-p1</t>
  </si>
  <si>
    <t>TGGT1_201800-t26_1-p1</t>
  </si>
  <si>
    <t>TGGT1_228660-t26_1-p1</t>
  </si>
  <si>
    <t>TGGT1_273100-t26_1-p1</t>
  </si>
  <si>
    <t>TGGT1_243570-t26_1-p1</t>
  </si>
  <si>
    <t>TGGT1_260440-t26_1-p1</t>
  </si>
  <si>
    <t>TGGT1_300290-t26_1-p1</t>
  </si>
  <si>
    <t>TGGT1_286710-t26_1-p1</t>
  </si>
  <si>
    <t>TGGT1_289310-t26_1-p1</t>
  </si>
  <si>
    <t>TGGT1_308030-t26_1-p1</t>
  </si>
  <si>
    <t>TGGT1_228490-t26_1-p1</t>
  </si>
  <si>
    <t>TGGT1_292920-t26_1-p1</t>
  </si>
  <si>
    <t>TGGT1_310490-t26_1-p1</t>
  </si>
  <si>
    <t>TGGT1_216860-t26_1-p1</t>
  </si>
  <si>
    <t>TGGT1_309210-t26_1-p1</t>
  </si>
  <si>
    <t>TGGT1_225420-t26_1-p1</t>
  </si>
  <si>
    <t>TGGT1_299130-t26_1-p1</t>
  </si>
  <si>
    <t>TGGT1_294710-t26_1-p1</t>
  </si>
  <si>
    <t>TGGT1_305290-t26_1-p1</t>
  </si>
  <si>
    <t>TGGT1_292220-t26_1-p1</t>
  </si>
  <si>
    <t>TGGT1_257760-t26_1-p1</t>
  </si>
  <si>
    <t>TGGT1_286120-t26_1-p1</t>
  </si>
  <si>
    <t>TGGT1_234165-t26_1-p1</t>
  </si>
  <si>
    <t>TGGT1_409150-t26_1-p1</t>
  </si>
  <si>
    <t>TGGT1_409140-t26_1-p1</t>
  </si>
  <si>
    <t>TGGT1_305860-t26_1-p1</t>
  </si>
  <si>
    <t>TGGT1_211670-t26_1-p1</t>
  </si>
  <si>
    <t>TGGT1_207960-t26_1-p1</t>
  </si>
  <si>
    <t>TGGT1_261740-t26_1-p1</t>
  </si>
  <si>
    <t>TGGT1_262050-t26_1-p1</t>
  </si>
  <si>
    <t>TGGT1_213280-t26_1-p1</t>
  </si>
  <si>
    <t>TGGT1_297060-t26_1-p1</t>
  </si>
  <si>
    <t>TGGT1_226500-t26_1-p1</t>
  </si>
  <si>
    <t>TGGT1_244870A-t26_1-p1</t>
  </si>
  <si>
    <t>TGGT1_228170-t26_1-p1</t>
  </si>
  <si>
    <t>TGGT1_315900-t26_1-p1</t>
  </si>
  <si>
    <t>TGGT1_311880-t26_1-p1</t>
  </si>
  <si>
    <t>TGGT1_227030-t26_1-p1</t>
  </si>
  <si>
    <t>TGGT1_314740-t26_1-p1</t>
  </si>
  <si>
    <t>TGGT1_320530B-t26_1-p1</t>
  </si>
  <si>
    <t>TGGT1_267855-t26_1-p1</t>
  </si>
  <si>
    <t>TGGT1_222960-t26_1-p1</t>
  </si>
  <si>
    <t>TGGT1_306590-t26_1-p1</t>
  </si>
  <si>
    <t>TGGT1_320020-t26_1-p1</t>
  </si>
  <si>
    <t>TGGT1_225380-t26_1-p1</t>
  </si>
  <si>
    <t>TGGT1_262480-t26_1-p1</t>
  </si>
  <si>
    <t>TGGT1_210245-t26_1-p1</t>
  </si>
  <si>
    <t>TGGT1_263440-t26_1-p1</t>
  </si>
  <si>
    <t>TGGT1_306470-t26_1-p1</t>
  </si>
  <si>
    <t>TGGT1_242780-t26_1-p1</t>
  </si>
  <si>
    <t>TGGT1_249670-t26_1-p1</t>
  </si>
  <si>
    <t>TGGT1_208440-t26_1-p1</t>
  </si>
  <si>
    <t>TGGT1_277060-t26_1-p1</t>
  </si>
  <si>
    <t>TGGT1_239820-t26_1-p1</t>
  </si>
  <si>
    <t>TGGT1_269460-t26_1-p1</t>
  </si>
  <si>
    <t>TGGT1_263610-t26_1-p1</t>
  </si>
  <si>
    <t>TGGT1_263530-t26_1-p1</t>
  </si>
  <si>
    <t>TGGT1_239770-t26_1-p1</t>
  </si>
  <si>
    <t>TGGT1_283540-t26_1-p1</t>
  </si>
  <si>
    <t>TGGT1_215700-t26_1-p1</t>
  </si>
  <si>
    <t>TGGT1_301440-t26_1-p1</t>
  </si>
  <si>
    <t>TGGT1_221390-t26_1-p1</t>
  </si>
  <si>
    <t>TGGT1_289120-t26_1-p1</t>
  </si>
  <si>
    <t>TGGT1_227050-t26_1-p1</t>
  </si>
  <si>
    <t>TGGT1_271100-t26_1-p1</t>
  </si>
  <si>
    <t>TGGT1_213310-t26_1-p1</t>
  </si>
  <si>
    <t>TGGT1_217820-t26_1-p1</t>
  </si>
  <si>
    <t>TGGT1_233140-t26_1-p1</t>
  </si>
  <si>
    <t>TGGT1_308880-t26_1-p1</t>
  </si>
  <si>
    <t>TGGT1_244460-t26_1-p1</t>
  </si>
  <si>
    <t>TGGT1_270830-t26_1-p1</t>
  </si>
  <si>
    <t>TGGT1_203630-t26_1-p1</t>
  </si>
  <si>
    <t>TGGT1_224850-t26_1-p1</t>
  </si>
  <si>
    <t>TGGT1_232280-t26_1-p1</t>
  </si>
  <si>
    <t>TGGT1_252490-t26_1-p1</t>
  </si>
  <si>
    <t>TGGT1_253510-t26_1-p1</t>
  </si>
  <si>
    <t>TGGT1_225125-t26_1-p1</t>
  </si>
  <si>
    <t>TGGT1_306290-t26_1-p1</t>
  </si>
  <si>
    <t>TGGT1_285870-t26_1-p1</t>
  </si>
  <si>
    <t>TGGT1_216430-t26_1-p1</t>
  </si>
  <si>
    <t>TGGT1_223500-t26_1-p1</t>
  </si>
  <si>
    <t>TGGT1_223540-t26_1-p1</t>
  </si>
  <si>
    <t>TGGT1_208340-t26_1-p1</t>
  </si>
  <si>
    <t>TGGT1_313430-t26_1-p1</t>
  </si>
  <si>
    <t>TGGT1_261050-t26_1-p1</t>
  </si>
  <si>
    <t>TGGT1_316370-t26_1-p1</t>
  </si>
  <si>
    <t>TGGT1_264450-t26_1-p1</t>
  </si>
  <si>
    <t>TGGT1_315130-t26_1-p1</t>
  </si>
  <si>
    <t>TGGT1_255190-t26_1-p1</t>
  </si>
  <si>
    <t>TGGT1_310275-t26_1-p1</t>
  </si>
  <si>
    <t>TGGT1_227000-t26_1-p1</t>
  </si>
  <si>
    <t>TGGT1_260810-t26_1-p1</t>
  </si>
  <si>
    <t>TGGT1_312630-t26_1-p1</t>
  </si>
  <si>
    <t>TGGT1_237180-t26_1-p1</t>
  </si>
  <si>
    <t>TGGT1_203620-t26_1-p1</t>
  </si>
  <si>
    <t>TGGT1_224870-t26_1-p1</t>
  </si>
  <si>
    <t>TGGT1_234540-t26_1-p1</t>
  </si>
  <si>
    <t>TGGT1_235990-t26_1-p1</t>
  </si>
  <si>
    <t>TGGT1_224540A-t26_1-p1</t>
  </si>
  <si>
    <t>TGGT1_230520-t26_1-p1</t>
  </si>
  <si>
    <t>TGGT1_275610-t26_1-p1</t>
  </si>
  <si>
    <t>TGGT1_236850-t26_1-p1</t>
  </si>
  <si>
    <t>TGGT1_313590B-t26_1-p1</t>
  </si>
  <si>
    <t>TGGT1_306890-t26_1-p1</t>
  </si>
  <si>
    <t>TGGT1_210412-t26_1-p1</t>
  </si>
  <si>
    <t>TGGT1_309890-t26_1-p1</t>
  </si>
  <si>
    <t>TGGT1_294190-t26_1-p1</t>
  </si>
  <si>
    <t>TGGT1_320050-t26_1-p1</t>
  </si>
  <si>
    <t>TGGT1_266010-t26_1-p1</t>
  </si>
  <si>
    <t>TGGT1_258050-t26_1-p1</t>
  </si>
  <si>
    <t>TGGT1_227820-t26_1-p1</t>
  </si>
  <si>
    <t>TGGT1_228070-t26_1-p1</t>
  </si>
  <si>
    <t>TGGT1_255300-t26_1-p1</t>
  </si>
  <si>
    <t>TGGT1_221670-t26_1-p1</t>
  </si>
  <si>
    <t>TGGT1_295370-t26_1-p1</t>
  </si>
  <si>
    <t>TGGT1_226830-t26_1-p1</t>
  </si>
  <si>
    <t>TGGT1_243250-t26_1-p1</t>
  </si>
  <si>
    <t>TGGT1_312580-t26_1-p1</t>
  </si>
  <si>
    <t>TGGT1_227620-t26_1-p1</t>
  </si>
  <si>
    <t>TGGT1_203990-t26_1-p1</t>
  </si>
  <si>
    <t>TGGT1_205562-t26_1-p1</t>
  </si>
  <si>
    <t>TGGT1_211910-t26_1-p1</t>
  </si>
  <si>
    <t>TGGT1_271110-t26_1-p1</t>
  </si>
  <si>
    <t>TGGT1_310070-t26_1-p1</t>
  </si>
  <si>
    <t>TGGT1_243910-t26_1-p1</t>
  </si>
  <si>
    <t>TGGT1_252880A-t26_1-p1</t>
  </si>
  <si>
    <t>TGGT1_247270-t26_1-p1</t>
  </si>
  <si>
    <t>TGGT1_311625-t26_1-p1</t>
  </si>
  <si>
    <t>TGGT1_320592-t26_1-p1</t>
  </si>
  <si>
    <t>TGGT1_258870A-t26_1-p1</t>
  </si>
  <si>
    <t>TGGT1_258870B-t26_1-p1</t>
  </si>
  <si>
    <t>TGGT1_271470-t26_1-p1</t>
  </si>
  <si>
    <t>TGGT1_259690-t26_1-p1</t>
  </si>
  <si>
    <t>TGGT1_227320-t26_1-p1</t>
  </si>
  <si>
    <t>TGGT1_253350-t26_1-p1</t>
  </si>
  <si>
    <t>TGGT1_236080-t26_1-p1</t>
  </si>
  <si>
    <t>TGGT1_211010-t26_1-p1</t>
  </si>
  <si>
    <t>TGGT1_200320-t26_1-p1</t>
  </si>
  <si>
    <t>TGGT1_238895-t26_1-p1</t>
  </si>
  <si>
    <t>TGGT1_248440-t26_1-p1</t>
  </si>
  <si>
    <t>TGGT1_289000-t26_1-p1</t>
  </si>
  <si>
    <t>TGGT1_208730-t26_1-p1</t>
  </si>
  <si>
    <t>TGGT1_261022-t26_1-p1</t>
  </si>
  <si>
    <t>TGGT1_268182-t26_1-p1</t>
  </si>
  <si>
    <t>TGGT1_291590-t26_1-p1</t>
  </si>
  <si>
    <t>TGGT1_297780-t26_1-p1</t>
  </si>
  <si>
    <t>TGGT1_256770-t26_1-p1</t>
  </si>
  <si>
    <t>TGGT1_270190-t26_1-p1</t>
  </si>
  <si>
    <t>TGGT1_297480-t26_1-p1</t>
  </si>
  <si>
    <t>TGGT1_207880-t26_1-p1</t>
  </si>
  <si>
    <t>TGGT1_253615-t26_1-p1</t>
  </si>
  <si>
    <t>TGGT1_315360-t26_1-p1</t>
  </si>
  <si>
    <t>TGGT1_308940-t26_1-p1</t>
  </si>
  <si>
    <t>TGGT1_270100-t26_1-p1</t>
  </si>
  <si>
    <t>TGGT1_254770-t26_1-p1</t>
  </si>
  <si>
    <t>TGGT1_219450-t26_1-p1</t>
  </si>
  <si>
    <t>TGGT1_277550-t26_1-p1</t>
  </si>
  <si>
    <t>TGGT1_269650-t26_1-p1</t>
  </si>
  <si>
    <t>TGGT1_261660-t26_1-p1</t>
  </si>
  <si>
    <t>TGGT1_237470-t26_1-p1</t>
  </si>
  <si>
    <t>TGGT1_312200-t26_1-p1</t>
  </si>
  <si>
    <t>TGGT1_247290-t26_1-p1</t>
  </si>
  <si>
    <t>TGGT1_268290-t26_1-p1</t>
  </si>
  <si>
    <t>TGGT1_224320-t26_1-p1</t>
  </si>
  <si>
    <t>Average CoX2A</t>
  </si>
  <si>
    <t>Average mppa</t>
  </si>
  <si>
    <t>Fold change (average MPPa/average Cox2A)</t>
  </si>
  <si>
    <t>Name</t>
  </si>
  <si>
    <t>hypothetical protein</t>
  </si>
  <si>
    <t>GAF domain-containing protein</t>
  </si>
  <si>
    <t>Accession number</t>
  </si>
  <si>
    <t>logFC</t>
  </si>
  <si>
    <t>PValue</t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MPP</t>
    </r>
    <r>
      <rPr>
        <sz val="11"/>
        <color theme="1"/>
        <rFont val="Calibri"/>
        <family val="2"/>
      </rPr>
      <t>β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MPP</t>
    </r>
    <r>
      <rPr>
        <sz val="11"/>
        <color theme="1"/>
        <rFont val="Calibri"/>
        <family val="2"/>
      </rPr>
      <t>α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Rieske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ytC1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9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8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6 'Hinge' protein</t>
    </r>
  </si>
  <si>
    <t>TgQCR7 '14 kDa' protein</t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35</t>
    </r>
  </si>
  <si>
    <r>
      <t xml:space="preserve">putative </t>
    </r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ytB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30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ox2a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ox5b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4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5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9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3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26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Cox2b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4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6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8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piCox13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12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QCR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L653" totalsRowShown="0">
  <autoFilter ref="A1:L653" xr:uid="{00000000-0009-0000-0100-000002000000}"/>
  <sortState ref="A2:L653">
    <sortCondition ref="A1:A653"/>
  </sortState>
  <tableColumns count="12">
    <tableColumn id="3" xr3:uid="{00000000-0010-0000-0000-000003000000}" name="Accession"/>
    <tableColumn id="33" xr3:uid="{00000000-0010-0000-0000-000021000000}" name="Name"/>
    <tableColumn id="12" xr3:uid="{00000000-0010-0000-0000-00000C000000}" name="Area CoX2A_1"/>
    <tableColumn id="13" xr3:uid="{00000000-0010-0000-0000-00000D000000}" name="Area CoX2A_2"/>
    <tableColumn id="14" xr3:uid="{00000000-0010-0000-0000-00000E000000}" name="Area CoX2A_3"/>
    <tableColumn id="30" xr3:uid="{00000000-0010-0000-0000-00001E000000}" name="Average CoX2A" dataDxfId="2">
      <calculatedColumnFormula>AVERAGE(Table2[[#This Row],[Area CoX2A_1]:[Area CoX2A_3]])</calculatedColumnFormula>
    </tableColumn>
    <tableColumn id="15" xr3:uid="{00000000-0010-0000-0000-00000F000000}" name="Area mppa_1"/>
    <tableColumn id="16" xr3:uid="{00000000-0010-0000-0000-000010000000}" name="Area mppa_2"/>
    <tableColumn id="17" xr3:uid="{00000000-0010-0000-0000-000011000000}" name="Area mppa_3"/>
    <tableColumn id="31" xr3:uid="{00000000-0010-0000-0000-00001F000000}" name="Average mppa" dataDxfId="1">
      <calculatedColumnFormula>AVERAGE(Table2[[#This Row],[Area mppa_1]:[Area mppa_3]])</calculatedColumnFormula>
    </tableColumn>
    <tableColumn id="32" xr3:uid="{00000000-0010-0000-0000-000020000000}" name="Fold change (average MPPa/average Cox2A)" dataDxfId="0">
      <calculatedColumnFormula>(Table2[[#This Row],[Average mppa]]/Table2[[#This Row],[Average CoX2A]])</calculatedColumnFormula>
    </tableColumn>
    <tableColumn id="27" xr3:uid="{00000000-0010-0000-0000-00001B000000}" name="Avg. Mass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C219" totalsRowShown="0">
  <autoFilter ref="A1:C219" xr:uid="{00000000-0009-0000-0100-000001000000}"/>
  <sortState ref="A2:H219">
    <sortCondition descending="1" ref="B1:B219"/>
  </sortState>
  <tableColumns count="3">
    <tableColumn id="2" xr3:uid="{00000000-0010-0000-0100-000002000000}" name="Accession number"/>
    <tableColumn id="4" xr3:uid="{00000000-0010-0000-0100-000004000000}" name="logFC"/>
    <tableColumn id="7" xr3:uid="{00000000-0010-0000-0100-000007000000}" name="PValue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53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21.83203125" customWidth="1"/>
    <col min="2" max="2" width="22.5" customWidth="1"/>
    <col min="3" max="3" width="12.5" customWidth="1"/>
    <col min="4" max="4" width="12" customWidth="1"/>
    <col min="5" max="5" width="10" customWidth="1"/>
    <col min="6" max="6" width="16.5" customWidth="1"/>
    <col min="7" max="7" width="8.33203125" customWidth="1"/>
    <col min="8" max="9" width="9.5" customWidth="1"/>
    <col min="10" max="10" width="15.6640625" customWidth="1"/>
    <col min="11" max="11" width="8.5" customWidth="1"/>
    <col min="12" max="14" width="15.5" customWidth="1"/>
    <col min="15" max="17" width="14.6640625" customWidth="1"/>
    <col min="18" max="18" width="12" customWidth="1"/>
    <col min="19" max="19" width="10.5" customWidth="1"/>
    <col min="20" max="20" width="9.33203125" customWidth="1"/>
    <col min="21" max="22" width="16.5" customWidth="1"/>
    <col min="23" max="25" width="15.6640625" customWidth="1"/>
    <col min="27" max="27" width="11.83203125" customWidth="1"/>
    <col min="28" max="28" width="13.33203125" customWidth="1"/>
    <col min="29" max="29" width="13.5" customWidth="1"/>
  </cols>
  <sheetData>
    <row r="1" spans="1:12" x14ac:dyDescent="0.2">
      <c r="A1" t="s">
        <v>0</v>
      </c>
      <c r="B1" t="s">
        <v>663</v>
      </c>
      <c r="C1" t="s">
        <v>1</v>
      </c>
      <c r="D1" t="s">
        <v>2</v>
      </c>
      <c r="E1" t="s">
        <v>3</v>
      </c>
      <c r="F1" t="s">
        <v>660</v>
      </c>
      <c r="G1" t="s">
        <v>4</v>
      </c>
      <c r="H1" t="s">
        <v>5</v>
      </c>
      <c r="I1" t="s">
        <v>6</v>
      </c>
      <c r="J1" t="s">
        <v>661</v>
      </c>
      <c r="K1" t="s">
        <v>662</v>
      </c>
      <c r="L1" t="s">
        <v>7</v>
      </c>
    </row>
    <row r="2" spans="1:12" x14ac:dyDescent="0.2">
      <c r="A2" t="s">
        <v>244</v>
      </c>
      <c r="C2" s="1">
        <v>42182000</v>
      </c>
      <c r="D2" s="1">
        <v>33855000</v>
      </c>
      <c r="E2" s="1">
        <v>43132000</v>
      </c>
      <c r="F2" s="1">
        <f>AVERAGE(Table2[[#This Row],[Area CoX2A_1]:[Area CoX2A_3]])</f>
        <v>39723000</v>
      </c>
      <c r="J2" s="1" t="e">
        <f>AVERAGE(Table2[[#This Row],[Area mppa_1]:[Area mppa_3]])</f>
        <v>#DIV/0!</v>
      </c>
      <c r="K2" s="1" t="e">
        <f>(Table2[[#This Row],[Average mppa]]/Table2[[#This Row],[Average CoX2A]])</f>
        <v>#DIV/0!</v>
      </c>
      <c r="L2">
        <v>18815</v>
      </c>
    </row>
    <row r="3" spans="1:12" x14ac:dyDescent="0.2">
      <c r="A3" t="s">
        <v>633</v>
      </c>
      <c r="F3" s="1" t="e">
        <f>AVERAGE(Table2[[#This Row],[Area CoX2A_1]:[Area CoX2A_3]])</f>
        <v>#DIV/0!</v>
      </c>
      <c r="I3">
        <v>0</v>
      </c>
      <c r="J3" s="1">
        <f>AVERAGE(Table2[[#This Row],[Area mppa_1]:[Area mppa_3]])</f>
        <v>0</v>
      </c>
      <c r="K3" s="1" t="e">
        <f>(Table2[[#This Row],[Average mppa]]/Table2[[#This Row],[Average CoX2A]])</f>
        <v>#DIV/0!</v>
      </c>
      <c r="L3">
        <v>31485</v>
      </c>
    </row>
    <row r="4" spans="1:12" x14ac:dyDescent="0.2">
      <c r="A4" t="s">
        <v>118</v>
      </c>
      <c r="C4" s="1">
        <v>12261000</v>
      </c>
      <c r="D4" s="1">
        <v>879280</v>
      </c>
      <c r="F4" s="1">
        <f>AVERAGE(Table2[[#This Row],[Area CoX2A_1]:[Area CoX2A_3]])</f>
        <v>6570140</v>
      </c>
      <c r="G4" s="1">
        <v>5267000</v>
      </c>
      <c r="H4" s="1">
        <v>1525700</v>
      </c>
      <c r="I4" s="1">
        <v>1144700</v>
      </c>
      <c r="J4" s="1">
        <f>AVERAGE(Table2[[#This Row],[Area mppa_1]:[Area mppa_3]])</f>
        <v>2645800</v>
      </c>
      <c r="K4" s="1">
        <f>(Table2[[#This Row],[Average mppa]]/Table2[[#This Row],[Average CoX2A]])</f>
        <v>0.40270070348577047</v>
      </c>
      <c r="L4">
        <v>58130</v>
      </c>
    </row>
    <row r="5" spans="1:12" x14ac:dyDescent="0.2">
      <c r="A5" t="s">
        <v>495</v>
      </c>
      <c r="F5" s="1" t="e">
        <f>AVERAGE(Table2[[#This Row],[Area CoX2A_1]:[Area CoX2A_3]])</f>
        <v>#DIV/0!</v>
      </c>
      <c r="I5" s="1">
        <v>251810</v>
      </c>
      <c r="J5" s="1">
        <f>AVERAGE(Table2[[#This Row],[Area mppa_1]:[Area mppa_3]])</f>
        <v>251810</v>
      </c>
      <c r="K5" s="1" t="e">
        <f>(Table2[[#This Row],[Average mppa]]/Table2[[#This Row],[Average CoX2A]])</f>
        <v>#DIV/0!</v>
      </c>
      <c r="L5">
        <v>118856</v>
      </c>
    </row>
    <row r="6" spans="1:12" x14ac:dyDescent="0.2">
      <c r="A6" t="s">
        <v>497</v>
      </c>
      <c r="C6" s="1">
        <v>417440</v>
      </c>
      <c r="E6" s="1">
        <v>69758</v>
      </c>
      <c r="F6" s="1">
        <f>AVERAGE(Table2[[#This Row],[Area CoX2A_1]:[Area CoX2A_3]])</f>
        <v>243599</v>
      </c>
      <c r="J6" s="1" t="e">
        <f>AVERAGE(Table2[[#This Row],[Area mppa_1]:[Area mppa_3]])</f>
        <v>#DIV/0!</v>
      </c>
      <c r="K6" s="1" t="e">
        <f>(Table2[[#This Row],[Average mppa]]/Table2[[#This Row],[Average CoX2A]])</f>
        <v>#DIV/0!</v>
      </c>
      <c r="L6">
        <v>28527</v>
      </c>
    </row>
    <row r="7" spans="1:12" x14ac:dyDescent="0.2">
      <c r="A7" s="6" t="s">
        <v>69</v>
      </c>
      <c r="B7" s="6" t="s">
        <v>673</v>
      </c>
      <c r="C7" s="1">
        <v>163880</v>
      </c>
      <c r="E7" s="1">
        <v>24227</v>
      </c>
      <c r="F7" s="1">
        <f>AVERAGE(Table2[[#This Row],[Area CoX2A_1]:[Area CoX2A_3]])</f>
        <v>94053.5</v>
      </c>
      <c r="G7" s="7">
        <v>625770000</v>
      </c>
      <c r="H7" s="7">
        <v>793700000</v>
      </c>
      <c r="I7" s="7">
        <v>1106900000</v>
      </c>
      <c r="J7" s="7">
        <f>AVERAGE(Table2[[#This Row],[Area mppa_1]:[Area mppa_3]])</f>
        <v>842123333.33333337</v>
      </c>
      <c r="K7" s="7">
        <f>(Table2[[#This Row],[Average mppa]]/Table2[[#This Row],[Average CoX2A]])</f>
        <v>8953.6628975352687</v>
      </c>
      <c r="L7">
        <v>15270</v>
      </c>
    </row>
    <row r="8" spans="1:12" x14ac:dyDescent="0.2">
      <c r="A8" t="s">
        <v>229</v>
      </c>
      <c r="F8" s="1" t="e">
        <f>AVERAGE(Table2[[#This Row],[Area CoX2A_1]:[Area CoX2A_3]])</f>
        <v>#DIV/0!</v>
      </c>
      <c r="G8" s="1">
        <v>196030</v>
      </c>
      <c r="H8" s="1">
        <v>597740</v>
      </c>
      <c r="I8" s="1">
        <v>3387900</v>
      </c>
      <c r="J8" s="1">
        <f>AVERAGE(Table2[[#This Row],[Area mppa_1]:[Area mppa_3]])</f>
        <v>1393890</v>
      </c>
      <c r="K8" s="1" t="e">
        <f>(Table2[[#This Row],[Average mppa]]/Table2[[#This Row],[Average CoX2A]])</f>
        <v>#DIV/0!</v>
      </c>
      <c r="L8">
        <v>77183</v>
      </c>
    </row>
    <row r="9" spans="1:12" x14ac:dyDescent="0.2">
      <c r="A9" t="s">
        <v>94</v>
      </c>
      <c r="C9" s="1">
        <v>747480</v>
      </c>
      <c r="D9" s="1">
        <v>5769200</v>
      </c>
      <c r="E9" s="1">
        <v>9355400</v>
      </c>
      <c r="F9" s="1">
        <f>AVERAGE(Table2[[#This Row],[Area CoX2A_1]:[Area CoX2A_3]])</f>
        <v>5290693.333333333</v>
      </c>
      <c r="G9">
        <v>0</v>
      </c>
      <c r="H9" s="1">
        <v>3051100</v>
      </c>
      <c r="I9" s="1">
        <v>3394600</v>
      </c>
      <c r="J9" s="1">
        <f>AVERAGE(Table2[[#This Row],[Area mppa_1]:[Area mppa_3]])</f>
        <v>2148566.6666666665</v>
      </c>
      <c r="K9" s="1">
        <f>(Table2[[#This Row],[Average mppa]]/Table2[[#This Row],[Average CoX2A]])</f>
        <v>0.40610304383546453</v>
      </c>
      <c r="L9">
        <v>128427</v>
      </c>
    </row>
    <row r="10" spans="1:12" x14ac:dyDescent="0.2">
      <c r="A10" s="6" t="s">
        <v>10</v>
      </c>
      <c r="B10" s="6" t="s">
        <v>670</v>
      </c>
      <c r="C10" s="1">
        <v>11751000</v>
      </c>
      <c r="D10" s="1">
        <v>13435000</v>
      </c>
      <c r="E10" s="1">
        <v>9404200</v>
      </c>
      <c r="F10" s="1">
        <f>AVERAGE(Table2[[#This Row],[Area CoX2A_1]:[Area CoX2A_3]])</f>
        <v>11530066.666666666</v>
      </c>
      <c r="G10" s="7">
        <v>2596800000</v>
      </c>
      <c r="H10" s="7">
        <v>4917900000</v>
      </c>
      <c r="I10" s="7">
        <v>8747600000</v>
      </c>
      <c r="J10" s="7">
        <f>AVERAGE(Table2[[#This Row],[Area mppa_1]:[Area mppa_3]])</f>
        <v>5420766666.666667</v>
      </c>
      <c r="K10" s="7">
        <f>(Table2[[#This Row],[Average mppa]]/Table2[[#This Row],[Average CoX2A]])</f>
        <v>470.14183207960639</v>
      </c>
      <c r="L10">
        <v>62162</v>
      </c>
    </row>
    <row r="11" spans="1:12" x14ac:dyDescent="0.2">
      <c r="A11" t="s">
        <v>51</v>
      </c>
      <c r="C11" s="1">
        <v>27073000</v>
      </c>
      <c r="D11" s="1">
        <v>6165900</v>
      </c>
      <c r="E11" s="1">
        <v>3440600</v>
      </c>
      <c r="F11" s="1">
        <f>AVERAGE(Table2[[#This Row],[Area CoX2A_1]:[Area CoX2A_3]])</f>
        <v>12226500</v>
      </c>
      <c r="G11" s="1">
        <v>18833000</v>
      </c>
      <c r="H11" s="1">
        <v>13183000</v>
      </c>
      <c r="I11" s="1">
        <v>9915300</v>
      </c>
      <c r="J11" s="1">
        <f>AVERAGE(Table2[[#This Row],[Area mppa_1]:[Area mppa_3]])</f>
        <v>13977100</v>
      </c>
      <c r="K11" s="1">
        <f>(Table2[[#This Row],[Average mppa]]/Table2[[#This Row],[Average CoX2A]])</f>
        <v>1.1431807958123748</v>
      </c>
      <c r="L11">
        <v>25858</v>
      </c>
    </row>
    <row r="12" spans="1:12" x14ac:dyDescent="0.2">
      <c r="A12" t="s">
        <v>590</v>
      </c>
      <c r="F12" s="1" t="e">
        <f>AVERAGE(Table2[[#This Row],[Area CoX2A_1]:[Area CoX2A_3]])</f>
        <v>#DIV/0!</v>
      </c>
      <c r="G12" s="1">
        <v>333070</v>
      </c>
      <c r="H12" s="1">
        <v>542760</v>
      </c>
      <c r="I12" s="1">
        <v>702320</v>
      </c>
      <c r="J12" s="1">
        <f>AVERAGE(Table2[[#This Row],[Area mppa_1]:[Area mppa_3]])</f>
        <v>526050</v>
      </c>
      <c r="K12" s="1" t="e">
        <f>(Table2[[#This Row],[Average mppa]]/Table2[[#This Row],[Average CoX2A]])</f>
        <v>#DIV/0!</v>
      </c>
      <c r="L12">
        <v>63815</v>
      </c>
    </row>
    <row r="13" spans="1:12" x14ac:dyDescent="0.2">
      <c r="A13" t="s">
        <v>567</v>
      </c>
      <c r="C13" s="1">
        <v>170370</v>
      </c>
      <c r="E13" s="1">
        <v>154070</v>
      </c>
      <c r="F13" s="1">
        <f>AVERAGE(Table2[[#This Row],[Area CoX2A_1]:[Area CoX2A_3]])</f>
        <v>162220</v>
      </c>
      <c r="G13" s="1">
        <v>157750</v>
      </c>
      <c r="H13" s="1">
        <v>111500</v>
      </c>
      <c r="I13" s="1">
        <v>297220</v>
      </c>
      <c r="J13" s="1">
        <f>AVERAGE(Table2[[#This Row],[Area mppa_1]:[Area mppa_3]])</f>
        <v>188823.33333333334</v>
      </c>
      <c r="K13" s="1">
        <f>(Table2[[#This Row],[Average mppa]]/Table2[[#This Row],[Average CoX2A]])</f>
        <v>1.1639953971972219</v>
      </c>
      <c r="L13">
        <v>12063</v>
      </c>
    </row>
    <row r="14" spans="1:12" x14ac:dyDescent="0.2">
      <c r="A14" t="s">
        <v>615</v>
      </c>
      <c r="C14">
        <v>0</v>
      </c>
      <c r="F14" s="1">
        <f>AVERAGE(Table2[[#This Row],[Area CoX2A_1]:[Area CoX2A_3]])</f>
        <v>0</v>
      </c>
      <c r="I14">
        <v>0</v>
      </c>
      <c r="J14" s="1">
        <f>AVERAGE(Table2[[#This Row],[Area mppa_1]:[Area mppa_3]])</f>
        <v>0</v>
      </c>
      <c r="K14" s="1" t="e">
        <f>(Table2[[#This Row],[Average mppa]]/Table2[[#This Row],[Average CoX2A]])</f>
        <v>#DIV/0!</v>
      </c>
      <c r="L14">
        <v>25455</v>
      </c>
    </row>
    <row r="15" spans="1:12" x14ac:dyDescent="0.2">
      <c r="A15" t="s">
        <v>147</v>
      </c>
      <c r="C15" s="1">
        <v>3154200</v>
      </c>
      <c r="E15" s="1">
        <v>15398000</v>
      </c>
      <c r="F15" s="1">
        <f>AVERAGE(Table2[[#This Row],[Area CoX2A_1]:[Area CoX2A_3]])</f>
        <v>9276100</v>
      </c>
      <c r="G15" s="1">
        <v>1838000</v>
      </c>
      <c r="H15" s="1">
        <v>3366400</v>
      </c>
      <c r="I15" s="1">
        <v>8616500</v>
      </c>
      <c r="J15" s="1">
        <f>AVERAGE(Table2[[#This Row],[Area mppa_1]:[Area mppa_3]])</f>
        <v>4606966.666666667</v>
      </c>
      <c r="K15" s="1">
        <f>(Table2[[#This Row],[Average mppa]]/Table2[[#This Row],[Average CoX2A]])</f>
        <v>0.49664909462669299</v>
      </c>
      <c r="L15">
        <v>28255</v>
      </c>
    </row>
    <row r="16" spans="1:12" x14ac:dyDescent="0.2">
      <c r="A16" t="s">
        <v>282</v>
      </c>
      <c r="D16" s="1">
        <v>203540</v>
      </c>
      <c r="F16" s="1">
        <f>AVERAGE(Table2[[#This Row],[Area CoX2A_1]:[Area CoX2A_3]])</f>
        <v>203540</v>
      </c>
      <c r="I16" s="1">
        <v>106930</v>
      </c>
      <c r="J16" s="1">
        <f>AVERAGE(Table2[[#This Row],[Area mppa_1]:[Area mppa_3]])</f>
        <v>106930</v>
      </c>
      <c r="K16" s="1">
        <f>(Table2[[#This Row],[Average mppa]]/Table2[[#This Row],[Average CoX2A]])</f>
        <v>0.5253512823032328</v>
      </c>
      <c r="L16">
        <v>85097</v>
      </c>
    </row>
    <row r="17" spans="1:12" x14ac:dyDescent="0.2">
      <c r="A17" t="s">
        <v>54</v>
      </c>
      <c r="C17" s="1">
        <v>33355000</v>
      </c>
      <c r="D17" s="1">
        <v>24704000</v>
      </c>
      <c r="E17" s="1">
        <v>11753000</v>
      </c>
      <c r="F17" s="1">
        <f>AVERAGE(Table2[[#This Row],[Area CoX2A_1]:[Area CoX2A_3]])</f>
        <v>23270666.666666668</v>
      </c>
      <c r="G17" s="1">
        <v>44155000</v>
      </c>
      <c r="H17" s="1">
        <v>50142000</v>
      </c>
      <c r="I17" s="1">
        <v>70640000</v>
      </c>
      <c r="J17" s="1">
        <f>AVERAGE(Table2[[#This Row],[Area mppa_1]:[Area mppa_3]])</f>
        <v>54979000</v>
      </c>
      <c r="K17" s="1">
        <f>(Table2[[#This Row],[Average mppa]]/Table2[[#This Row],[Average CoX2A]])</f>
        <v>2.3625880937374664</v>
      </c>
      <c r="L17">
        <v>62146</v>
      </c>
    </row>
    <row r="18" spans="1:12" x14ac:dyDescent="0.2">
      <c r="A18" t="s">
        <v>407</v>
      </c>
      <c r="C18" s="1">
        <v>166770</v>
      </c>
      <c r="E18" s="1">
        <v>54273</v>
      </c>
      <c r="F18" s="1">
        <f>AVERAGE(Table2[[#This Row],[Area CoX2A_1]:[Area CoX2A_3]])</f>
        <v>110521.5</v>
      </c>
      <c r="G18" s="1">
        <v>2525600</v>
      </c>
      <c r="I18" s="1">
        <v>1838400</v>
      </c>
      <c r="J18" s="1">
        <f>AVERAGE(Table2[[#This Row],[Area mppa_1]:[Area mppa_3]])</f>
        <v>2182000</v>
      </c>
      <c r="K18" s="1">
        <f>(Table2[[#This Row],[Average mppa]]/Table2[[#This Row],[Average CoX2A]])</f>
        <v>19.742764982378993</v>
      </c>
      <c r="L18">
        <v>62342</v>
      </c>
    </row>
    <row r="19" spans="1:12" x14ac:dyDescent="0.2">
      <c r="A19" t="s">
        <v>286</v>
      </c>
      <c r="C19" s="1">
        <v>191880</v>
      </c>
      <c r="D19" s="1">
        <v>305250</v>
      </c>
      <c r="E19" s="1">
        <v>184930</v>
      </c>
      <c r="F19" s="1">
        <f>AVERAGE(Table2[[#This Row],[Area CoX2A_1]:[Area CoX2A_3]])</f>
        <v>227353.33333333334</v>
      </c>
      <c r="G19" s="1">
        <v>755090</v>
      </c>
      <c r="H19" s="1">
        <v>495420</v>
      </c>
      <c r="I19" s="1">
        <v>1542600</v>
      </c>
      <c r="J19" s="1">
        <f>AVERAGE(Table2[[#This Row],[Area mppa_1]:[Area mppa_3]])</f>
        <v>931036.66666666663</v>
      </c>
      <c r="K19" s="1">
        <f>(Table2[[#This Row],[Average mppa]]/Table2[[#This Row],[Average CoX2A]])</f>
        <v>4.0951089346978264</v>
      </c>
      <c r="L19">
        <v>15399</v>
      </c>
    </row>
    <row r="20" spans="1:12" x14ac:dyDescent="0.2">
      <c r="A20" t="s">
        <v>267</v>
      </c>
      <c r="C20" s="1">
        <v>600180</v>
      </c>
      <c r="D20" s="1">
        <v>239680</v>
      </c>
      <c r="F20" s="1">
        <f>AVERAGE(Table2[[#This Row],[Area CoX2A_1]:[Area CoX2A_3]])</f>
        <v>419930</v>
      </c>
      <c r="G20" s="1">
        <v>390470</v>
      </c>
      <c r="H20" s="1">
        <v>272100</v>
      </c>
      <c r="I20" s="1">
        <v>458660</v>
      </c>
      <c r="J20" s="1">
        <f>AVERAGE(Table2[[#This Row],[Area mppa_1]:[Area mppa_3]])</f>
        <v>373743.33333333331</v>
      </c>
      <c r="K20" s="1">
        <f>(Table2[[#This Row],[Average mppa]]/Table2[[#This Row],[Average CoX2A]])</f>
        <v>0.89001341493423503</v>
      </c>
      <c r="L20">
        <v>93089</v>
      </c>
    </row>
    <row r="21" spans="1:12" x14ac:dyDescent="0.2">
      <c r="A21" t="s">
        <v>358</v>
      </c>
      <c r="F21" s="1" t="e">
        <f>AVERAGE(Table2[[#This Row],[Area CoX2A_1]:[Area CoX2A_3]])</f>
        <v>#DIV/0!</v>
      </c>
      <c r="I21" s="1">
        <v>129040</v>
      </c>
      <c r="J21" s="1">
        <f>AVERAGE(Table2[[#This Row],[Area mppa_1]:[Area mppa_3]])</f>
        <v>129040</v>
      </c>
      <c r="K21" s="1" t="e">
        <f>(Table2[[#This Row],[Average mppa]]/Table2[[#This Row],[Average CoX2A]])</f>
        <v>#DIV/0!</v>
      </c>
      <c r="L21">
        <v>20507</v>
      </c>
    </row>
    <row r="22" spans="1:12" x14ac:dyDescent="0.2">
      <c r="A22" t="s">
        <v>616</v>
      </c>
      <c r="C22" s="1">
        <v>1616400</v>
      </c>
      <c r="D22" s="1">
        <v>440150</v>
      </c>
      <c r="E22" s="1">
        <v>2201600</v>
      </c>
      <c r="F22" s="1">
        <f>AVERAGE(Table2[[#This Row],[Area CoX2A_1]:[Area CoX2A_3]])</f>
        <v>1419383.3333333333</v>
      </c>
      <c r="G22" s="1">
        <v>1010600</v>
      </c>
      <c r="H22" s="1">
        <v>993980</v>
      </c>
      <c r="J22" s="1">
        <f>AVERAGE(Table2[[#This Row],[Area mppa_1]:[Area mppa_3]])</f>
        <v>1002290</v>
      </c>
      <c r="K22" s="1">
        <f>(Table2[[#This Row],[Average mppa]]/Table2[[#This Row],[Average CoX2A]])</f>
        <v>0.70614468724680912</v>
      </c>
      <c r="L22">
        <v>625200</v>
      </c>
    </row>
    <row r="23" spans="1:12" x14ac:dyDescent="0.2">
      <c r="A23" t="s">
        <v>405</v>
      </c>
      <c r="D23" s="1">
        <v>216500</v>
      </c>
      <c r="F23" s="1">
        <f>AVERAGE(Table2[[#This Row],[Area CoX2A_1]:[Area CoX2A_3]])</f>
        <v>216500</v>
      </c>
      <c r="G23" s="1">
        <v>602120</v>
      </c>
      <c r="I23" s="1">
        <v>112570</v>
      </c>
      <c r="J23" s="1">
        <f>AVERAGE(Table2[[#This Row],[Area mppa_1]:[Area mppa_3]])</f>
        <v>357345</v>
      </c>
      <c r="K23" s="1">
        <f>(Table2[[#This Row],[Average mppa]]/Table2[[#This Row],[Average CoX2A]])</f>
        <v>1.650554272517321</v>
      </c>
      <c r="L23">
        <v>44631</v>
      </c>
    </row>
    <row r="24" spans="1:12" x14ac:dyDescent="0.2">
      <c r="A24" t="s">
        <v>149</v>
      </c>
      <c r="C24" s="1">
        <v>28194000</v>
      </c>
      <c r="D24" s="1">
        <v>16147000</v>
      </c>
      <c r="E24" s="1">
        <v>8778400</v>
      </c>
      <c r="F24" s="1">
        <f>AVERAGE(Table2[[#This Row],[Area CoX2A_1]:[Area CoX2A_3]])</f>
        <v>17706466.666666668</v>
      </c>
      <c r="G24" s="1">
        <v>24473000</v>
      </c>
      <c r="H24" s="1">
        <v>7453300</v>
      </c>
      <c r="I24" s="1">
        <v>12121000</v>
      </c>
      <c r="J24" s="1">
        <f>AVERAGE(Table2[[#This Row],[Area mppa_1]:[Area mppa_3]])</f>
        <v>14682433.333333334</v>
      </c>
      <c r="K24" s="1">
        <f>(Table2[[#This Row],[Average mppa]]/Table2[[#This Row],[Average CoX2A]])</f>
        <v>0.82921305587035998</v>
      </c>
      <c r="L24">
        <v>22522</v>
      </c>
    </row>
    <row r="25" spans="1:12" x14ac:dyDescent="0.2">
      <c r="A25" s="6" t="s">
        <v>58</v>
      </c>
      <c r="B25" s="6" t="s">
        <v>692</v>
      </c>
      <c r="D25" s="1">
        <v>332420</v>
      </c>
      <c r="E25" s="1">
        <v>163240</v>
      </c>
      <c r="F25" s="1">
        <f>AVERAGE(Table2[[#This Row],[Area CoX2A_1]:[Area CoX2A_3]])</f>
        <v>247830</v>
      </c>
      <c r="G25" s="1">
        <v>76111000</v>
      </c>
      <c r="H25" s="1">
        <v>235820000</v>
      </c>
      <c r="I25" s="1">
        <v>293800000</v>
      </c>
      <c r="J25" s="1">
        <f>AVERAGE(Table2[[#This Row],[Area mppa_1]:[Area mppa_3]])</f>
        <v>201910333.33333334</v>
      </c>
      <c r="K25" s="1">
        <f>(Table2[[#This Row],[Average mppa]]/Table2[[#This Row],[Average CoX2A]])</f>
        <v>814.71304254260315</v>
      </c>
      <c r="L25">
        <v>15232</v>
      </c>
    </row>
    <row r="26" spans="1:12" x14ac:dyDescent="0.2">
      <c r="A26" t="s">
        <v>197</v>
      </c>
      <c r="C26" s="1">
        <v>1239700</v>
      </c>
      <c r="D26" s="1">
        <v>1713300</v>
      </c>
      <c r="E26" s="1">
        <v>798380</v>
      </c>
      <c r="F26" s="1">
        <f>AVERAGE(Table2[[#This Row],[Area CoX2A_1]:[Area CoX2A_3]])</f>
        <v>1250460</v>
      </c>
      <c r="G26" s="1">
        <v>1924600</v>
      </c>
      <c r="H26" s="1">
        <v>2187500</v>
      </c>
      <c r="I26" s="1">
        <v>6100400</v>
      </c>
      <c r="J26" s="1">
        <f>AVERAGE(Table2[[#This Row],[Area mppa_1]:[Area mppa_3]])</f>
        <v>3404166.6666666665</v>
      </c>
      <c r="K26" s="1">
        <f>(Table2[[#This Row],[Average mppa]]/Table2[[#This Row],[Average CoX2A]])</f>
        <v>2.7223315153356897</v>
      </c>
      <c r="L26">
        <v>35507</v>
      </c>
    </row>
    <row r="27" spans="1:12" x14ac:dyDescent="0.2">
      <c r="A27" t="s">
        <v>139</v>
      </c>
      <c r="C27" s="1">
        <v>968670</v>
      </c>
      <c r="D27" s="1">
        <v>1436100</v>
      </c>
      <c r="E27" s="1">
        <v>1631900</v>
      </c>
      <c r="F27" s="1">
        <f>AVERAGE(Table2[[#This Row],[Area CoX2A_1]:[Area CoX2A_3]])</f>
        <v>1345556.6666666667</v>
      </c>
      <c r="G27" s="1">
        <v>438290</v>
      </c>
      <c r="H27" s="1">
        <v>136450</v>
      </c>
      <c r="I27" s="1">
        <v>2958600</v>
      </c>
      <c r="J27" s="1">
        <f>AVERAGE(Table2[[#This Row],[Area mppa_1]:[Area mppa_3]])</f>
        <v>1177780</v>
      </c>
      <c r="K27" s="1">
        <f>(Table2[[#This Row],[Average mppa]]/Table2[[#This Row],[Average CoX2A]])</f>
        <v>0.87531059016466539</v>
      </c>
      <c r="L27">
        <v>71249</v>
      </c>
    </row>
    <row r="28" spans="1:12" x14ac:dyDescent="0.2">
      <c r="A28" t="s">
        <v>481</v>
      </c>
      <c r="F28" s="1" t="e">
        <f>AVERAGE(Table2[[#This Row],[Area CoX2A_1]:[Area CoX2A_3]])</f>
        <v>#DIV/0!</v>
      </c>
      <c r="I28" s="1">
        <v>371990</v>
      </c>
      <c r="J28" s="1">
        <f>AVERAGE(Table2[[#This Row],[Area mppa_1]:[Area mppa_3]])</f>
        <v>371990</v>
      </c>
      <c r="K28" s="1" t="e">
        <f>(Table2[[#This Row],[Average mppa]]/Table2[[#This Row],[Average CoX2A]])</f>
        <v>#DIV/0!</v>
      </c>
      <c r="L28">
        <v>141425</v>
      </c>
    </row>
    <row r="29" spans="1:12" x14ac:dyDescent="0.2">
      <c r="A29" t="s">
        <v>148</v>
      </c>
      <c r="C29" s="1">
        <v>2197500</v>
      </c>
      <c r="D29" s="1">
        <v>2944000</v>
      </c>
      <c r="E29" s="1">
        <v>1703100</v>
      </c>
      <c r="F29" s="1">
        <f>AVERAGE(Table2[[#This Row],[Area CoX2A_1]:[Area CoX2A_3]])</f>
        <v>2281533.3333333335</v>
      </c>
      <c r="G29" s="1">
        <v>1395400</v>
      </c>
      <c r="H29" s="1">
        <v>5282400</v>
      </c>
      <c r="I29" s="1">
        <v>7213800</v>
      </c>
      <c r="J29" s="1">
        <f>AVERAGE(Table2[[#This Row],[Area mppa_1]:[Area mppa_3]])</f>
        <v>4630533.333333333</v>
      </c>
      <c r="K29" s="1">
        <f>(Table2[[#This Row],[Average mppa]]/Table2[[#This Row],[Average CoX2A]])</f>
        <v>2.0295707565087802</v>
      </c>
      <c r="L29">
        <v>15229</v>
      </c>
    </row>
    <row r="30" spans="1:12" x14ac:dyDescent="0.2">
      <c r="A30" t="s">
        <v>645</v>
      </c>
      <c r="E30" s="1">
        <v>344690</v>
      </c>
      <c r="F30" s="1">
        <f>AVERAGE(Table2[[#This Row],[Area CoX2A_1]:[Area CoX2A_3]])</f>
        <v>344690</v>
      </c>
      <c r="G30" s="1">
        <v>703950</v>
      </c>
      <c r="H30" s="1">
        <v>344970</v>
      </c>
      <c r="J30" s="1">
        <f>AVERAGE(Table2[[#This Row],[Area mppa_1]:[Area mppa_3]])</f>
        <v>524460</v>
      </c>
      <c r="K30" s="1">
        <f>(Table2[[#This Row],[Average mppa]]/Table2[[#This Row],[Average CoX2A]])</f>
        <v>1.521541094896864</v>
      </c>
      <c r="L30">
        <v>199240</v>
      </c>
    </row>
    <row r="31" spans="1:12" x14ac:dyDescent="0.2">
      <c r="A31" t="s">
        <v>523</v>
      </c>
      <c r="C31">
        <v>0</v>
      </c>
      <c r="F31" s="1">
        <f>AVERAGE(Table2[[#This Row],[Area CoX2A_1]:[Area CoX2A_3]])</f>
        <v>0</v>
      </c>
      <c r="J31" s="1" t="e">
        <f>AVERAGE(Table2[[#This Row],[Area mppa_1]:[Area mppa_3]])</f>
        <v>#DIV/0!</v>
      </c>
      <c r="K31" s="1" t="e">
        <f>(Table2[[#This Row],[Average mppa]]/Table2[[#This Row],[Average CoX2A]])</f>
        <v>#DIV/0!</v>
      </c>
      <c r="L31">
        <v>90983</v>
      </c>
    </row>
    <row r="32" spans="1:12" x14ac:dyDescent="0.2">
      <c r="A32" t="s">
        <v>254</v>
      </c>
      <c r="C32" s="1">
        <v>2279800</v>
      </c>
      <c r="D32" s="1">
        <v>1601000</v>
      </c>
      <c r="E32" s="1">
        <v>1989600</v>
      </c>
      <c r="F32" s="1">
        <f>AVERAGE(Table2[[#This Row],[Area CoX2A_1]:[Area CoX2A_3]])</f>
        <v>1956800</v>
      </c>
      <c r="G32" s="1">
        <v>2104900</v>
      </c>
      <c r="H32" s="1">
        <v>3356000</v>
      </c>
      <c r="I32" s="1">
        <v>2472500</v>
      </c>
      <c r="J32" s="1">
        <f>AVERAGE(Table2[[#This Row],[Area mppa_1]:[Area mppa_3]])</f>
        <v>2644466.6666666665</v>
      </c>
      <c r="K32" s="1">
        <f>(Table2[[#This Row],[Average mppa]]/Table2[[#This Row],[Average CoX2A]])</f>
        <v>1.3514240937585171</v>
      </c>
      <c r="L32">
        <v>63021</v>
      </c>
    </row>
    <row r="33" spans="1:12" x14ac:dyDescent="0.2">
      <c r="A33" t="s">
        <v>578</v>
      </c>
      <c r="C33">
        <v>0</v>
      </c>
      <c r="D33">
        <v>0</v>
      </c>
      <c r="E33">
        <v>0</v>
      </c>
      <c r="F33" s="1">
        <f>AVERAGE(Table2[[#This Row],[Area CoX2A_1]:[Area CoX2A_3]])</f>
        <v>0</v>
      </c>
      <c r="G33">
        <v>0</v>
      </c>
      <c r="H33">
        <v>0</v>
      </c>
      <c r="J33" s="1">
        <f>AVERAGE(Table2[[#This Row],[Area mppa_1]:[Area mppa_3]])</f>
        <v>0</v>
      </c>
      <c r="K33" s="1" t="e">
        <f>(Table2[[#This Row],[Average mppa]]/Table2[[#This Row],[Average CoX2A]])</f>
        <v>#DIV/0!</v>
      </c>
      <c r="L33">
        <v>144090</v>
      </c>
    </row>
    <row r="34" spans="1:12" x14ac:dyDescent="0.2">
      <c r="A34" t="s">
        <v>547</v>
      </c>
      <c r="F34" s="1" t="e">
        <f>AVERAGE(Table2[[#This Row],[Area CoX2A_1]:[Area CoX2A_3]])</f>
        <v>#DIV/0!</v>
      </c>
      <c r="G34">
        <v>0</v>
      </c>
      <c r="J34" s="1">
        <f>AVERAGE(Table2[[#This Row],[Area mppa_1]:[Area mppa_3]])</f>
        <v>0</v>
      </c>
      <c r="K34" s="1" t="e">
        <f>(Table2[[#This Row],[Average mppa]]/Table2[[#This Row],[Average CoX2A]])</f>
        <v>#DIV/0!</v>
      </c>
      <c r="L34">
        <v>22311</v>
      </c>
    </row>
    <row r="35" spans="1:12" x14ac:dyDescent="0.2">
      <c r="A35" t="s">
        <v>183</v>
      </c>
      <c r="C35" s="1">
        <v>7675.5</v>
      </c>
      <c r="D35" s="1">
        <v>227250</v>
      </c>
      <c r="F35" s="1">
        <f>AVERAGE(Table2[[#This Row],[Area CoX2A_1]:[Area CoX2A_3]])</f>
        <v>117462.75</v>
      </c>
      <c r="G35" s="1">
        <v>1010700</v>
      </c>
      <c r="H35" s="1">
        <v>664920</v>
      </c>
      <c r="I35" s="1">
        <v>2056100</v>
      </c>
      <c r="J35" s="1">
        <f>AVERAGE(Table2[[#This Row],[Area mppa_1]:[Area mppa_3]])</f>
        <v>1243906.6666666667</v>
      </c>
      <c r="K35" s="1">
        <f>(Table2[[#This Row],[Average mppa]]/Table2[[#This Row],[Average CoX2A]])</f>
        <v>10.589796907246482</v>
      </c>
      <c r="L35">
        <v>72331</v>
      </c>
    </row>
    <row r="36" spans="1:12" x14ac:dyDescent="0.2">
      <c r="A36" t="s">
        <v>637</v>
      </c>
      <c r="C36" s="1">
        <v>10017</v>
      </c>
      <c r="E36" s="1">
        <v>11151000</v>
      </c>
      <c r="F36" s="1">
        <f>AVERAGE(Table2[[#This Row],[Area CoX2A_1]:[Area CoX2A_3]])</f>
        <v>5580508.5</v>
      </c>
      <c r="H36" s="1">
        <v>16109000</v>
      </c>
      <c r="I36" s="1">
        <v>11359000</v>
      </c>
      <c r="J36" s="1">
        <f>AVERAGE(Table2[[#This Row],[Area mppa_1]:[Area mppa_3]])</f>
        <v>13734000</v>
      </c>
      <c r="K36" s="1">
        <f>(Table2[[#This Row],[Average mppa]]/Table2[[#This Row],[Average CoX2A]])</f>
        <v>2.4610660480133664</v>
      </c>
      <c r="L36">
        <v>106483</v>
      </c>
    </row>
    <row r="37" spans="1:12" x14ac:dyDescent="0.2">
      <c r="A37" t="s">
        <v>60</v>
      </c>
      <c r="C37" s="1">
        <v>31954000</v>
      </c>
      <c r="D37" s="1">
        <v>13867000</v>
      </c>
      <c r="E37" s="1">
        <v>18677000</v>
      </c>
      <c r="F37" s="1">
        <f>AVERAGE(Table2[[#This Row],[Area CoX2A_1]:[Area CoX2A_3]])</f>
        <v>21499333.333333332</v>
      </c>
      <c r="G37" s="1">
        <v>18659000</v>
      </c>
      <c r="H37" s="1">
        <v>15816000</v>
      </c>
      <c r="I37" s="1">
        <v>35220000</v>
      </c>
      <c r="J37" s="1">
        <f>AVERAGE(Table2[[#This Row],[Area mppa_1]:[Area mppa_3]])</f>
        <v>23231666.666666668</v>
      </c>
      <c r="K37" s="1">
        <f>(Table2[[#This Row],[Average mppa]]/Table2[[#This Row],[Average CoX2A]])</f>
        <v>1.0805761418958728</v>
      </c>
      <c r="L37">
        <v>41908</v>
      </c>
    </row>
    <row r="38" spans="1:12" x14ac:dyDescent="0.2">
      <c r="A38" s="4" t="s">
        <v>11</v>
      </c>
      <c r="B38" s="4" t="s">
        <v>681</v>
      </c>
      <c r="C38" s="5">
        <v>2512400000</v>
      </c>
      <c r="D38" s="5">
        <v>1857400000</v>
      </c>
      <c r="E38" s="5">
        <v>2650500000</v>
      </c>
      <c r="F38" s="5">
        <f>AVERAGE(Table2[[#This Row],[Area CoX2A_1]:[Area CoX2A_3]])</f>
        <v>2340100000</v>
      </c>
      <c r="G38" s="1">
        <v>5215100</v>
      </c>
      <c r="H38" s="1">
        <v>3388100</v>
      </c>
      <c r="I38" s="1">
        <v>3235600</v>
      </c>
      <c r="J38" s="1">
        <f>AVERAGE(Table2[[#This Row],[Area mppa_1]:[Area mppa_3]])</f>
        <v>3946266.6666666665</v>
      </c>
      <c r="K38" s="5">
        <f>(Table2[[#This Row],[Average mppa]]/Table2[[#This Row],[Average CoX2A]])</f>
        <v>1.6863666794866316E-3</v>
      </c>
      <c r="L38">
        <v>34755</v>
      </c>
    </row>
    <row r="39" spans="1:12" x14ac:dyDescent="0.2">
      <c r="A39" t="s">
        <v>371</v>
      </c>
      <c r="D39" s="1">
        <v>467730</v>
      </c>
      <c r="F39" s="1">
        <f>AVERAGE(Table2[[#This Row],[Area CoX2A_1]:[Area CoX2A_3]])</f>
        <v>467730</v>
      </c>
      <c r="G39" s="1">
        <v>147300</v>
      </c>
      <c r="H39" s="1">
        <v>170600</v>
      </c>
      <c r="I39" s="1">
        <v>671400</v>
      </c>
      <c r="J39" s="1">
        <f>AVERAGE(Table2[[#This Row],[Area mppa_1]:[Area mppa_3]])</f>
        <v>329766.66666666669</v>
      </c>
      <c r="K39" s="1">
        <f>(Table2[[#This Row],[Average mppa]]/Table2[[#This Row],[Average CoX2A]])</f>
        <v>0.70503638138812286</v>
      </c>
      <c r="L39">
        <v>13214</v>
      </c>
    </row>
    <row r="40" spans="1:12" x14ac:dyDescent="0.2">
      <c r="A40" t="s">
        <v>292</v>
      </c>
      <c r="C40" s="1">
        <v>283420</v>
      </c>
      <c r="D40" s="1">
        <v>194590</v>
      </c>
      <c r="E40" s="1">
        <v>115090</v>
      </c>
      <c r="F40" s="1">
        <f>AVERAGE(Table2[[#This Row],[Area CoX2A_1]:[Area CoX2A_3]])</f>
        <v>197700</v>
      </c>
      <c r="I40" s="1">
        <v>1319200</v>
      </c>
      <c r="J40" s="1">
        <f>AVERAGE(Table2[[#This Row],[Area mppa_1]:[Area mppa_3]])</f>
        <v>1319200</v>
      </c>
      <c r="K40" s="1">
        <f>(Table2[[#This Row],[Average mppa]]/Table2[[#This Row],[Average CoX2A]])</f>
        <v>6.6727364693980782</v>
      </c>
      <c r="L40">
        <v>50201</v>
      </c>
    </row>
    <row r="41" spans="1:12" x14ac:dyDescent="0.2">
      <c r="A41" t="s">
        <v>199</v>
      </c>
      <c r="C41" s="1">
        <v>13385000</v>
      </c>
      <c r="D41" s="1">
        <v>7693600</v>
      </c>
      <c r="E41" s="1">
        <v>11255000</v>
      </c>
      <c r="F41" s="1">
        <f>AVERAGE(Table2[[#This Row],[Area CoX2A_1]:[Area CoX2A_3]])</f>
        <v>10777866.666666666</v>
      </c>
      <c r="G41" s="1">
        <v>6048800</v>
      </c>
      <c r="H41" s="1">
        <v>2537500</v>
      </c>
      <c r="I41" s="1">
        <v>12986000</v>
      </c>
      <c r="J41" s="1">
        <f>AVERAGE(Table2[[#This Row],[Area mppa_1]:[Area mppa_3]])</f>
        <v>7190766.666666667</v>
      </c>
      <c r="K41" s="1">
        <f>(Table2[[#This Row],[Average mppa]]/Table2[[#This Row],[Average CoX2A]])</f>
        <v>0.66717903357498087</v>
      </c>
      <c r="L41">
        <v>13732</v>
      </c>
    </row>
    <row r="42" spans="1:12" x14ac:dyDescent="0.2">
      <c r="A42" t="s">
        <v>401</v>
      </c>
      <c r="F42" s="1" t="e">
        <f>AVERAGE(Table2[[#This Row],[Area CoX2A_1]:[Area CoX2A_3]])</f>
        <v>#DIV/0!</v>
      </c>
      <c r="H42" s="1">
        <v>4416500</v>
      </c>
      <c r="I42" s="1">
        <v>4998800</v>
      </c>
      <c r="J42" s="1">
        <f>AVERAGE(Table2[[#This Row],[Area mppa_1]:[Area mppa_3]])</f>
        <v>4707650</v>
      </c>
      <c r="K42" s="1" t="e">
        <f>(Table2[[#This Row],[Average mppa]]/Table2[[#This Row],[Average CoX2A]])</f>
        <v>#DIV/0!</v>
      </c>
      <c r="L42">
        <v>47687</v>
      </c>
    </row>
    <row r="43" spans="1:12" x14ac:dyDescent="0.2">
      <c r="A43" t="s">
        <v>542</v>
      </c>
      <c r="C43" s="1">
        <v>339180</v>
      </c>
      <c r="D43" s="1">
        <v>213150</v>
      </c>
      <c r="F43" s="1">
        <f>AVERAGE(Table2[[#This Row],[Area CoX2A_1]:[Area CoX2A_3]])</f>
        <v>276165</v>
      </c>
      <c r="G43" s="1">
        <v>343800</v>
      </c>
      <c r="H43" s="1">
        <v>154210</v>
      </c>
      <c r="I43" s="1">
        <v>480200</v>
      </c>
      <c r="J43" s="1">
        <f>AVERAGE(Table2[[#This Row],[Area mppa_1]:[Area mppa_3]])</f>
        <v>326070</v>
      </c>
      <c r="K43" s="1">
        <f>(Table2[[#This Row],[Average mppa]]/Table2[[#This Row],[Average CoX2A]])</f>
        <v>1.18070718592146</v>
      </c>
      <c r="L43">
        <v>285705</v>
      </c>
    </row>
    <row r="44" spans="1:12" x14ac:dyDescent="0.2">
      <c r="A44" t="s">
        <v>472</v>
      </c>
      <c r="C44">
        <v>0</v>
      </c>
      <c r="D44">
        <v>0</v>
      </c>
      <c r="E44">
        <v>0</v>
      </c>
      <c r="F44" s="1">
        <f>AVERAGE(Table2[[#This Row],[Area CoX2A_1]:[Area CoX2A_3]])</f>
        <v>0</v>
      </c>
      <c r="G44">
        <v>0</v>
      </c>
      <c r="H44">
        <v>0</v>
      </c>
      <c r="I44">
        <v>0</v>
      </c>
      <c r="J44" s="1">
        <f>AVERAGE(Table2[[#This Row],[Area mppa_1]:[Area mppa_3]])</f>
        <v>0</v>
      </c>
      <c r="K44" s="1" t="e">
        <f>(Table2[[#This Row],[Average mppa]]/Table2[[#This Row],[Average CoX2A]])</f>
        <v>#DIV/0!</v>
      </c>
      <c r="L44">
        <v>258631</v>
      </c>
    </row>
    <row r="45" spans="1:12" x14ac:dyDescent="0.2">
      <c r="A45" t="s">
        <v>303</v>
      </c>
      <c r="F45" s="1" t="e">
        <f>AVERAGE(Table2[[#This Row],[Area CoX2A_1]:[Area CoX2A_3]])</f>
        <v>#DIV/0!</v>
      </c>
      <c r="G45" s="1">
        <v>531360</v>
      </c>
      <c r="H45" s="1">
        <v>2349100</v>
      </c>
      <c r="I45" s="1">
        <v>172220</v>
      </c>
      <c r="J45" s="1">
        <f>AVERAGE(Table2[[#This Row],[Area mppa_1]:[Area mppa_3]])</f>
        <v>1017560</v>
      </c>
      <c r="K45" s="1" t="e">
        <f>(Table2[[#This Row],[Average mppa]]/Table2[[#This Row],[Average CoX2A]])</f>
        <v>#DIV/0!</v>
      </c>
      <c r="L45">
        <v>10682</v>
      </c>
    </row>
    <row r="46" spans="1:12" x14ac:dyDescent="0.2">
      <c r="A46" t="s">
        <v>600</v>
      </c>
      <c r="E46" s="1">
        <v>3019100</v>
      </c>
      <c r="F46" s="1">
        <f>AVERAGE(Table2[[#This Row],[Area CoX2A_1]:[Area CoX2A_3]])</f>
        <v>3019100</v>
      </c>
      <c r="H46">
        <v>0</v>
      </c>
      <c r="J46" s="1">
        <f>AVERAGE(Table2[[#This Row],[Area mppa_1]:[Area mppa_3]])</f>
        <v>0</v>
      </c>
      <c r="K46" s="1">
        <f>(Table2[[#This Row],[Average mppa]]/Table2[[#This Row],[Average CoX2A]])</f>
        <v>0</v>
      </c>
      <c r="L46">
        <v>22652</v>
      </c>
    </row>
    <row r="47" spans="1:12" x14ac:dyDescent="0.2">
      <c r="A47" t="s">
        <v>258</v>
      </c>
      <c r="C47" s="1">
        <v>1912700</v>
      </c>
      <c r="D47" s="1">
        <v>1306200</v>
      </c>
      <c r="E47" s="1">
        <v>1445700</v>
      </c>
      <c r="F47" s="1">
        <f>AVERAGE(Table2[[#This Row],[Area CoX2A_1]:[Area CoX2A_3]])</f>
        <v>1554866.6666666667</v>
      </c>
      <c r="G47" s="1">
        <v>3255700</v>
      </c>
      <c r="H47" s="1">
        <v>1443500</v>
      </c>
      <c r="I47" s="1">
        <v>4657800</v>
      </c>
      <c r="J47" s="1">
        <f>AVERAGE(Table2[[#This Row],[Area mppa_1]:[Area mppa_3]])</f>
        <v>3119000</v>
      </c>
      <c r="K47" s="1">
        <f>(Table2[[#This Row],[Average mppa]]/Table2[[#This Row],[Average CoX2A]])</f>
        <v>2.005959782189255</v>
      </c>
      <c r="L47">
        <v>28956</v>
      </c>
    </row>
    <row r="48" spans="1:12" x14ac:dyDescent="0.2">
      <c r="A48" t="s">
        <v>426</v>
      </c>
      <c r="F48" s="1" t="e">
        <f>AVERAGE(Table2[[#This Row],[Area CoX2A_1]:[Area CoX2A_3]])</f>
        <v>#DIV/0!</v>
      </c>
      <c r="I48" s="1">
        <v>281160</v>
      </c>
      <c r="J48" s="1">
        <f>AVERAGE(Table2[[#This Row],[Area mppa_1]:[Area mppa_3]])</f>
        <v>281160</v>
      </c>
      <c r="K48" s="1" t="e">
        <f>(Table2[[#This Row],[Average mppa]]/Table2[[#This Row],[Average CoX2A]])</f>
        <v>#DIV/0!</v>
      </c>
      <c r="L48">
        <v>73067</v>
      </c>
    </row>
    <row r="49" spans="1:12" x14ac:dyDescent="0.2">
      <c r="A49" t="s">
        <v>334</v>
      </c>
      <c r="C49" s="1">
        <v>316480</v>
      </c>
      <c r="D49" s="1">
        <v>292120</v>
      </c>
      <c r="F49" s="1">
        <f>AVERAGE(Table2[[#This Row],[Area CoX2A_1]:[Area CoX2A_3]])</f>
        <v>304300</v>
      </c>
      <c r="J49" s="1" t="e">
        <f>AVERAGE(Table2[[#This Row],[Area mppa_1]:[Area mppa_3]])</f>
        <v>#DIV/0!</v>
      </c>
      <c r="K49" s="1" t="e">
        <f>(Table2[[#This Row],[Average mppa]]/Table2[[#This Row],[Average CoX2A]])</f>
        <v>#DIV/0!</v>
      </c>
      <c r="L49">
        <v>65064</v>
      </c>
    </row>
    <row r="50" spans="1:12" x14ac:dyDescent="0.2">
      <c r="A50" t="s">
        <v>632</v>
      </c>
      <c r="F50" s="1" t="e">
        <f>AVERAGE(Table2[[#This Row],[Area CoX2A_1]:[Area CoX2A_3]])</f>
        <v>#DIV/0!</v>
      </c>
      <c r="I50" s="1">
        <v>36166000</v>
      </c>
      <c r="J50" s="1">
        <f>AVERAGE(Table2[[#This Row],[Area mppa_1]:[Area mppa_3]])</f>
        <v>36166000</v>
      </c>
      <c r="K50" s="1" t="e">
        <f>(Table2[[#This Row],[Average mppa]]/Table2[[#This Row],[Average CoX2A]])</f>
        <v>#DIV/0!</v>
      </c>
      <c r="L50">
        <v>204282</v>
      </c>
    </row>
    <row r="51" spans="1:12" x14ac:dyDescent="0.2">
      <c r="A51" t="s">
        <v>466</v>
      </c>
      <c r="C51" s="1">
        <v>375720</v>
      </c>
      <c r="F51" s="1">
        <f>AVERAGE(Table2[[#This Row],[Area CoX2A_1]:[Area CoX2A_3]])</f>
        <v>375720</v>
      </c>
      <c r="G51" s="1">
        <v>1039800</v>
      </c>
      <c r="H51" s="1">
        <v>103700</v>
      </c>
      <c r="I51" s="1">
        <v>351590</v>
      </c>
      <c r="J51" s="1">
        <f>AVERAGE(Table2[[#This Row],[Area mppa_1]:[Area mppa_3]])</f>
        <v>498363.33333333331</v>
      </c>
      <c r="K51" s="1">
        <f>(Table2[[#This Row],[Average mppa]]/Table2[[#This Row],[Average CoX2A]])</f>
        <v>1.3264221583448668</v>
      </c>
      <c r="L51">
        <v>39748</v>
      </c>
    </row>
    <row r="52" spans="1:12" x14ac:dyDescent="0.2">
      <c r="A52" t="s">
        <v>522</v>
      </c>
      <c r="C52">
        <v>0</v>
      </c>
      <c r="D52">
        <v>0</v>
      </c>
      <c r="F52" s="1">
        <f>AVERAGE(Table2[[#This Row],[Area CoX2A_1]:[Area CoX2A_3]])</f>
        <v>0</v>
      </c>
      <c r="J52" s="1" t="e">
        <f>AVERAGE(Table2[[#This Row],[Area mppa_1]:[Area mppa_3]])</f>
        <v>#DIV/0!</v>
      </c>
      <c r="K52" s="1" t="e">
        <f>(Table2[[#This Row],[Average mppa]]/Table2[[#This Row],[Average CoX2A]])</f>
        <v>#DIV/0!</v>
      </c>
      <c r="L52">
        <v>42217</v>
      </c>
    </row>
    <row r="53" spans="1:12" x14ac:dyDescent="0.2">
      <c r="A53" t="s">
        <v>76</v>
      </c>
      <c r="C53" s="1">
        <v>24588000</v>
      </c>
      <c r="D53" s="1">
        <v>602990</v>
      </c>
      <c r="E53" s="1">
        <v>43801000</v>
      </c>
      <c r="F53" s="1">
        <f>AVERAGE(Table2[[#This Row],[Area CoX2A_1]:[Area CoX2A_3]])</f>
        <v>22997330</v>
      </c>
      <c r="G53" s="1">
        <v>1707900</v>
      </c>
      <c r="H53" s="1">
        <v>201700</v>
      </c>
      <c r="I53" s="1">
        <v>13825000</v>
      </c>
      <c r="J53" s="1">
        <f>AVERAGE(Table2[[#This Row],[Area mppa_1]:[Area mppa_3]])</f>
        <v>5244866.666666667</v>
      </c>
      <c r="K53" s="1">
        <f>(Table2[[#This Row],[Average mppa]]/Table2[[#This Row],[Average CoX2A]])</f>
        <v>0.22806415643323233</v>
      </c>
      <c r="L53">
        <v>52802</v>
      </c>
    </row>
    <row r="54" spans="1:12" x14ac:dyDescent="0.2">
      <c r="A54" t="s">
        <v>111</v>
      </c>
      <c r="C54" s="1">
        <v>12966000</v>
      </c>
      <c r="D54" s="1">
        <v>2085400</v>
      </c>
      <c r="E54" s="1">
        <v>272270</v>
      </c>
      <c r="F54" s="1">
        <f>AVERAGE(Table2[[#This Row],[Area CoX2A_1]:[Area CoX2A_3]])</f>
        <v>5107890</v>
      </c>
      <c r="G54" s="1">
        <v>6834600</v>
      </c>
      <c r="H54" s="1">
        <v>1472800</v>
      </c>
      <c r="I54" s="1">
        <v>2189300</v>
      </c>
      <c r="J54" s="1">
        <f>AVERAGE(Table2[[#This Row],[Area mppa_1]:[Area mppa_3]])</f>
        <v>3498900</v>
      </c>
      <c r="K54" s="1">
        <f>(Table2[[#This Row],[Average mppa]]/Table2[[#This Row],[Average CoX2A]])</f>
        <v>0.68499908964366896</v>
      </c>
      <c r="L54">
        <v>167190</v>
      </c>
    </row>
    <row r="55" spans="1:12" x14ac:dyDescent="0.2">
      <c r="A55" t="s">
        <v>617</v>
      </c>
      <c r="D55" s="1">
        <v>3161700</v>
      </c>
      <c r="E55" s="1">
        <v>4155100</v>
      </c>
      <c r="F55" s="1">
        <f>AVERAGE(Table2[[#This Row],[Area CoX2A_1]:[Area CoX2A_3]])</f>
        <v>3658400</v>
      </c>
      <c r="H55" s="1">
        <v>859470</v>
      </c>
      <c r="I55" s="1">
        <v>2583100</v>
      </c>
      <c r="J55" s="1">
        <f>AVERAGE(Table2[[#This Row],[Area mppa_1]:[Area mppa_3]])</f>
        <v>1721285</v>
      </c>
      <c r="K55" s="1">
        <f>(Table2[[#This Row],[Average mppa]]/Table2[[#This Row],[Average CoX2A]])</f>
        <v>0.47050213207959762</v>
      </c>
      <c r="L55">
        <v>78088</v>
      </c>
    </row>
    <row r="56" spans="1:12" x14ac:dyDescent="0.2">
      <c r="A56" t="s">
        <v>265</v>
      </c>
      <c r="C56" s="1">
        <v>1704400</v>
      </c>
      <c r="D56" s="1">
        <v>3078400</v>
      </c>
      <c r="E56" s="1">
        <v>2126400</v>
      </c>
      <c r="F56" s="1">
        <f>AVERAGE(Table2[[#This Row],[Area CoX2A_1]:[Area CoX2A_3]])</f>
        <v>2303066.6666666665</v>
      </c>
      <c r="G56" s="1">
        <v>862790</v>
      </c>
      <c r="H56" s="1">
        <v>2430200</v>
      </c>
      <c r="I56" s="1">
        <v>2973700</v>
      </c>
      <c r="J56" s="1">
        <f>AVERAGE(Table2[[#This Row],[Area mppa_1]:[Area mppa_3]])</f>
        <v>2088896.6666666667</v>
      </c>
      <c r="K56" s="1">
        <f>(Table2[[#This Row],[Average mppa]]/Table2[[#This Row],[Average CoX2A]])</f>
        <v>0.90700659989579124</v>
      </c>
      <c r="L56">
        <v>34969</v>
      </c>
    </row>
    <row r="57" spans="1:12" x14ac:dyDescent="0.2">
      <c r="A57" t="s">
        <v>126</v>
      </c>
      <c r="C57" s="1">
        <v>12387000</v>
      </c>
      <c r="D57" s="1">
        <v>10502000</v>
      </c>
      <c r="E57" s="1">
        <v>14141000</v>
      </c>
      <c r="F57" s="1">
        <f>AVERAGE(Table2[[#This Row],[Area CoX2A_1]:[Area CoX2A_3]])</f>
        <v>12343333.333333334</v>
      </c>
      <c r="J57" s="1" t="e">
        <f>AVERAGE(Table2[[#This Row],[Area mppa_1]:[Area mppa_3]])</f>
        <v>#DIV/0!</v>
      </c>
      <c r="K57" s="1" t="e">
        <f>(Table2[[#This Row],[Average mppa]]/Table2[[#This Row],[Average CoX2A]])</f>
        <v>#DIV/0!</v>
      </c>
      <c r="L57">
        <v>25850</v>
      </c>
    </row>
    <row r="58" spans="1:12" x14ac:dyDescent="0.2">
      <c r="A58" t="s">
        <v>526</v>
      </c>
      <c r="F58" s="1" t="e">
        <f>AVERAGE(Table2[[#This Row],[Area CoX2A_1]:[Area CoX2A_3]])</f>
        <v>#DIV/0!</v>
      </c>
      <c r="H58" s="1">
        <v>133080</v>
      </c>
      <c r="I58" s="1">
        <v>105340</v>
      </c>
      <c r="J58" s="1">
        <f>AVERAGE(Table2[[#This Row],[Area mppa_1]:[Area mppa_3]])</f>
        <v>119210</v>
      </c>
      <c r="K58" s="1" t="e">
        <f>(Table2[[#This Row],[Average mppa]]/Table2[[#This Row],[Average CoX2A]])</f>
        <v>#DIV/0!</v>
      </c>
      <c r="L58">
        <v>20783</v>
      </c>
    </row>
    <row r="59" spans="1:12" x14ac:dyDescent="0.2">
      <c r="A59" t="s">
        <v>561</v>
      </c>
      <c r="D59" s="1">
        <v>343300</v>
      </c>
      <c r="F59" s="1">
        <f>AVERAGE(Table2[[#This Row],[Area CoX2A_1]:[Area CoX2A_3]])</f>
        <v>343300</v>
      </c>
      <c r="G59">
        <v>0</v>
      </c>
      <c r="J59" s="1">
        <f>AVERAGE(Table2[[#This Row],[Area mppa_1]:[Area mppa_3]])</f>
        <v>0</v>
      </c>
      <c r="K59" s="1">
        <f>(Table2[[#This Row],[Average mppa]]/Table2[[#This Row],[Average CoX2A]])</f>
        <v>0</v>
      </c>
      <c r="L59">
        <v>170216</v>
      </c>
    </row>
    <row r="60" spans="1:12" x14ac:dyDescent="0.2">
      <c r="A60" t="s">
        <v>257</v>
      </c>
      <c r="C60" s="1">
        <v>677580</v>
      </c>
      <c r="D60" s="1">
        <v>375260</v>
      </c>
      <c r="E60" s="1">
        <v>163650</v>
      </c>
      <c r="F60" s="1">
        <f>AVERAGE(Table2[[#This Row],[Area CoX2A_1]:[Area CoX2A_3]])</f>
        <v>405496.66666666669</v>
      </c>
      <c r="G60" s="1">
        <v>2009700</v>
      </c>
      <c r="H60" s="1">
        <v>673800</v>
      </c>
      <c r="I60" s="1">
        <v>919560</v>
      </c>
      <c r="J60" s="1">
        <f>AVERAGE(Table2[[#This Row],[Area mppa_1]:[Area mppa_3]])</f>
        <v>1201020</v>
      </c>
      <c r="K60" s="1">
        <f>(Table2[[#This Row],[Average mppa]]/Table2[[#This Row],[Average CoX2A]])</f>
        <v>2.9618492548233029</v>
      </c>
      <c r="L60">
        <v>17157</v>
      </c>
    </row>
    <row r="61" spans="1:12" x14ac:dyDescent="0.2">
      <c r="A61" t="s">
        <v>389</v>
      </c>
      <c r="F61" s="1" t="e">
        <f>AVERAGE(Table2[[#This Row],[Area CoX2A_1]:[Area CoX2A_3]])</f>
        <v>#DIV/0!</v>
      </c>
      <c r="G61">
        <v>0</v>
      </c>
      <c r="H61" s="1">
        <v>420270</v>
      </c>
      <c r="I61" s="1">
        <v>403160</v>
      </c>
      <c r="J61" s="1">
        <f>AVERAGE(Table2[[#This Row],[Area mppa_1]:[Area mppa_3]])</f>
        <v>274476.66666666669</v>
      </c>
      <c r="K61" s="1" t="e">
        <f>(Table2[[#This Row],[Average mppa]]/Table2[[#This Row],[Average CoX2A]])</f>
        <v>#DIV/0!</v>
      </c>
      <c r="L61">
        <v>75684</v>
      </c>
    </row>
    <row r="62" spans="1:12" x14ac:dyDescent="0.2">
      <c r="A62" t="s">
        <v>324</v>
      </c>
      <c r="C62" s="1">
        <v>512850</v>
      </c>
      <c r="D62" s="1">
        <v>1172500</v>
      </c>
      <c r="F62" s="1">
        <f>AVERAGE(Table2[[#This Row],[Area CoX2A_1]:[Area CoX2A_3]])</f>
        <v>842675</v>
      </c>
      <c r="G62" s="1">
        <v>1070400</v>
      </c>
      <c r="H62" s="1">
        <v>444910</v>
      </c>
      <c r="I62" s="1">
        <v>640390</v>
      </c>
      <c r="J62" s="1">
        <f>AVERAGE(Table2[[#This Row],[Area mppa_1]:[Area mppa_3]])</f>
        <v>718566.66666666663</v>
      </c>
      <c r="K62" s="1">
        <f>(Table2[[#This Row],[Average mppa]]/Table2[[#This Row],[Average CoX2A]])</f>
        <v>0.8527209976167166</v>
      </c>
      <c r="L62">
        <v>46387</v>
      </c>
    </row>
    <row r="63" spans="1:12" x14ac:dyDescent="0.2">
      <c r="A63" t="s">
        <v>249</v>
      </c>
      <c r="F63" s="1" t="e">
        <f>AVERAGE(Table2[[#This Row],[Area CoX2A_1]:[Area CoX2A_3]])</f>
        <v>#DIV/0!</v>
      </c>
      <c r="G63" s="1">
        <v>357180</v>
      </c>
      <c r="H63" s="1">
        <v>619190</v>
      </c>
      <c r="I63" s="1">
        <v>1510600</v>
      </c>
      <c r="J63" s="1">
        <f>AVERAGE(Table2[[#This Row],[Area mppa_1]:[Area mppa_3]])</f>
        <v>828990</v>
      </c>
      <c r="K63" s="1" t="e">
        <f>(Table2[[#This Row],[Average mppa]]/Table2[[#This Row],[Average CoX2A]])</f>
        <v>#DIV/0!</v>
      </c>
      <c r="L63">
        <v>53170</v>
      </c>
    </row>
    <row r="64" spans="1:12" x14ac:dyDescent="0.2">
      <c r="A64" t="s">
        <v>274</v>
      </c>
      <c r="C64" s="1">
        <v>1142700</v>
      </c>
      <c r="D64" s="1">
        <v>922270</v>
      </c>
      <c r="E64" s="1">
        <v>829490</v>
      </c>
      <c r="F64" s="1">
        <f>AVERAGE(Table2[[#This Row],[Area CoX2A_1]:[Area CoX2A_3]])</f>
        <v>964820</v>
      </c>
      <c r="J64" s="1" t="e">
        <f>AVERAGE(Table2[[#This Row],[Area mppa_1]:[Area mppa_3]])</f>
        <v>#DIV/0!</v>
      </c>
      <c r="K64" s="1" t="e">
        <f>(Table2[[#This Row],[Average mppa]]/Table2[[#This Row],[Average CoX2A]])</f>
        <v>#DIV/0!</v>
      </c>
      <c r="L64">
        <v>43611</v>
      </c>
    </row>
    <row r="65" spans="1:12" x14ac:dyDescent="0.2">
      <c r="A65" t="s">
        <v>486</v>
      </c>
      <c r="F65" s="1" t="e">
        <f>AVERAGE(Table2[[#This Row],[Area CoX2A_1]:[Area CoX2A_3]])</f>
        <v>#DIV/0!</v>
      </c>
      <c r="H65" s="1">
        <v>229290</v>
      </c>
      <c r="J65" s="1">
        <f>AVERAGE(Table2[[#This Row],[Area mppa_1]:[Area mppa_3]])</f>
        <v>229290</v>
      </c>
      <c r="K65" s="1" t="e">
        <f>(Table2[[#This Row],[Average mppa]]/Table2[[#This Row],[Average CoX2A]])</f>
        <v>#DIV/0!</v>
      </c>
      <c r="L65">
        <v>14927</v>
      </c>
    </row>
    <row r="66" spans="1:12" x14ac:dyDescent="0.2">
      <c r="A66" t="s">
        <v>322</v>
      </c>
      <c r="C66" s="1">
        <v>120910</v>
      </c>
      <c r="D66" s="1">
        <v>264350</v>
      </c>
      <c r="F66" s="1">
        <f>AVERAGE(Table2[[#This Row],[Area CoX2A_1]:[Area CoX2A_3]])</f>
        <v>192630</v>
      </c>
      <c r="I66" s="1">
        <v>560020</v>
      </c>
      <c r="J66" s="1">
        <f>AVERAGE(Table2[[#This Row],[Area mppa_1]:[Area mppa_3]])</f>
        <v>560020</v>
      </c>
      <c r="K66" s="1">
        <f>(Table2[[#This Row],[Average mppa]]/Table2[[#This Row],[Average CoX2A]])</f>
        <v>2.9072314800394539</v>
      </c>
      <c r="L66">
        <v>27132</v>
      </c>
    </row>
    <row r="67" spans="1:12" x14ac:dyDescent="0.2">
      <c r="A67" s="6" t="s">
        <v>105</v>
      </c>
      <c r="B67" s="6" t="s">
        <v>693</v>
      </c>
      <c r="F67" s="1" t="e">
        <f>AVERAGE(Table2[[#This Row],[Area CoX2A_1]:[Area CoX2A_3]])</f>
        <v>#DIV/0!</v>
      </c>
      <c r="G67" s="7">
        <v>21643000</v>
      </c>
      <c r="H67" s="7">
        <v>62373000</v>
      </c>
      <c r="I67" s="7">
        <v>53608000</v>
      </c>
      <c r="J67" s="7">
        <f>AVERAGE(Table2[[#This Row],[Area mppa_1]:[Area mppa_3]])</f>
        <v>45874666.666666664</v>
      </c>
      <c r="K67" s="7" t="e">
        <f>(Table2[[#This Row],[Average mppa]]/Table2[[#This Row],[Average CoX2A]])</f>
        <v>#DIV/0!</v>
      </c>
      <c r="L67">
        <v>9445</v>
      </c>
    </row>
    <row r="68" spans="1:12" x14ac:dyDescent="0.2">
      <c r="A68" t="s">
        <v>124</v>
      </c>
      <c r="C68" s="1">
        <v>6141300</v>
      </c>
      <c r="D68" s="1">
        <v>6397400</v>
      </c>
      <c r="E68" s="1">
        <v>1283800</v>
      </c>
      <c r="F68" s="1">
        <f>AVERAGE(Table2[[#This Row],[Area CoX2A_1]:[Area CoX2A_3]])</f>
        <v>4607500</v>
      </c>
      <c r="G68" s="1">
        <v>6098500</v>
      </c>
      <c r="H68" s="1">
        <v>3028900</v>
      </c>
      <c r="I68" s="1">
        <v>4761600</v>
      </c>
      <c r="J68" s="1">
        <f>AVERAGE(Table2[[#This Row],[Area mppa_1]:[Area mppa_3]])</f>
        <v>4629666.666666667</v>
      </c>
      <c r="K68" s="1">
        <f>(Table2[[#This Row],[Average mppa]]/Table2[[#This Row],[Average CoX2A]])</f>
        <v>1.0048109965635739</v>
      </c>
      <c r="L68">
        <v>27905</v>
      </c>
    </row>
    <row r="69" spans="1:12" x14ac:dyDescent="0.2">
      <c r="A69" t="s">
        <v>372</v>
      </c>
      <c r="C69" s="1">
        <v>220090</v>
      </c>
      <c r="D69" s="1">
        <v>438080</v>
      </c>
      <c r="F69" s="1">
        <f>AVERAGE(Table2[[#This Row],[Area CoX2A_1]:[Area CoX2A_3]])</f>
        <v>329085</v>
      </c>
      <c r="J69" s="1" t="e">
        <f>AVERAGE(Table2[[#This Row],[Area mppa_1]:[Area mppa_3]])</f>
        <v>#DIV/0!</v>
      </c>
      <c r="K69" s="1" t="e">
        <f>(Table2[[#This Row],[Average mppa]]/Table2[[#This Row],[Average CoX2A]])</f>
        <v>#DIV/0!</v>
      </c>
      <c r="L69">
        <v>10282</v>
      </c>
    </row>
    <row r="70" spans="1:12" x14ac:dyDescent="0.2">
      <c r="A70" t="s">
        <v>485</v>
      </c>
      <c r="F70" s="1" t="e">
        <f>AVERAGE(Table2[[#This Row],[Area CoX2A_1]:[Area CoX2A_3]])</f>
        <v>#DIV/0!</v>
      </c>
      <c r="G70">
        <v>0</v>
      </c>
      <c r="J70" s="1">
        <f>AVERAGE(Table2[[#This Row],[Area mppa_1]:[Area mppa_3]])</f>
        <v>0</v>
      </c>
      <c r="K70" s="1" t="e">
        <f>(Table2[[#This Row],[Average mppa]]/Table2[[#This Row],[Average CoX2A]])</f>
        <v>#DIV/0!</v>
      </c>
      <c r="L70">
        <v>64088</v>
      </c>
    </row>
    <row r="71" spans="1:12" x14ac:dyDescent="0.2">
      <c r="A71" t="s">
        <v>450</v>
      </c>
      <c r="C71" s="1">
        <v>390010</v>
      </c>
      <c r="E71" s="1">
        <v>663310</v>
      </c>
      <c r="F71" s="1">
        <f>AVERAGE(Table2[[#This Row],[Area CoX2A_1]:[Area CoX2A_3]])</f>
        <v>526660</v>
      </c>
      <c r="I71" s="1">
        <v>444360</v>
      </c>
      <c r="J71" s="1">
        <f>AVERAGE(Table2[[#This Row],[Area mppa_1]:[Area mppa_3]])</f>
        <v>444360</v>
      </c>
      <c r="K71" s="1">
        <f>(Table2[[#This Row],[Average mppa]]/Table2[[#This Row],[Average CoX2A]])</f>
        <v>0.84373219914176134</v>
      </c>
      <c r="L71">
        <v>119999</v>
      </c>
    </row>
    <row r="72" spans="1:12" x14ac:dyDescent="0.2">
      <c r="A72" t="s">
        <v>103</v>
      </c>
      <c r="C72" s="1">
        <v>6408300</v>
      </c>
      <c r="D72" s="1">
        <v>5484300</v>
      </c>
      <c r="E72" s="1">
        <v>3127100</v>
      </c>
      <c r="F72" s="1">
        <f>AVERAGE(Table2[[#This Row],[Area CoX2A_1]:[Area CoX2A_3]])</f>
        <v>5006566.666666667</v>
      </c>
      <c r="G72" s="1">
        <v>19319000</v>
      </c>
      <c r="H72" s="1">
        <v>18672000</v>
      </c>
      <c r="I72" s="1">
        <v>35680000</v>
      </c>
      <c r="J72" s="1">
        <f>AVERAGE(Table2[[#This Row],[Area mppa_1]:[Area mppa_3]])</f>
        <v>24557000</v>
      </c>
      <c r="K72" s="1">
        <f>(Table2[[#This Row],[Average mppa]]/Table2[[#This Row],[Average CoX2A]])</f>
        <v>4.90495815495649</v>
      </c>
      <c r="L72">
        <v>31444</v>
      </c>
    </row>
    <row r="73" spans="1:12" x14ac:dyDescent="0.2">
      <c r="A73" t="s">
        <v>330</v>
      </c>
      <c r="F73" s="1" t="e">
        <f>AVERAGE(Table2[[#This Row],[Area CoX2A_1]:[Area CoX2A_3]])</f>
        <v>#DIV/0!</v>
      </c>
      <c r="G73" s="1">
        <v>2679100</v>
      </c>
      <c r="H73" s="1">
        <v>128050</v>
      </c>
      <c r="I73" s="1">
        <v>58021</v>
      </c>
      <c r="J73" s="1">
        <f>AVERAGE(Table2[[#This Row],[Area mppa_1]:[Area mppa_3]])</f>
        <v>955057</v>
      </c>
      <c r="K73" s="1" t="e">
        <f>(Table2[[#This Row],[Average mppa]]/Table2[[#This Row],[Average CoX2A]])</f>
        <v>#DIV/0!</v>
      </c>
      <c r="L73">
        <v>34573</v>
      </c>
    </row>
    <row r="74" spans="1:12" x14ac:dyDescent="0.2">
      <c r="A74" t="s">
        <v>423</v>
      </c>
      <c r="D74" s="1">
        <v>341840</v>
      </c>
      <c r="E74" s="1">
        <v>516800</v>
      </c>
      <c r="F74" s="1">
        <f>AVERAGE(Table2[[#This Row],[Area CoX2A_1]:[Area CoX2A_3]])</f>
        <v>429320</v>
      </c>
      <c r="H74" s="1">
        <v>148150</v>
      </c>
      <c r="J74" s="1">
        <f>AVERAGE(Table2[[#This Row],[Area mppa_1]:[Area mppa_3]])</f>
        <v>148150</v>
      </c>
      <c r="K74" s="1">
        <f>(Table2[[#This Row],[Average mppa]]/Table2[[#This Row],[Average CoX2A]])</f>
        <v>0.34508059256498647</v>
      </c>
      <c r="L74">
        <v>22139</v>
      </c>
    </row>
    <row r="75" spans="1:12" x14ac:dyDescent="0.2">
      <c r="A75" t="s">
        <v>66</v>
      </c>
      <c r="C75" s="1">
        <v>25411000</v>
      </c>
      <c r="D75" s="1">
        <v>10091000</v>
      </c>
      <c r="E75" s="1">
        <v>5738200</v>
      </c>
      <c r="F75" s="1">
        <f>AVERAGE(Table2[[#This Row],[Area CoX2A_1]:[Area CoX2A_3]])</f>
        <v>13746733.333333334</v>
      </c>
      <c r="G75" s="1">
        <v>23409000</v>
      </c>
      <c r="H75" s="1">
        <v>9673500</v>
      </c>
      <c r="I75" s="1">
        <v>16025000</v>
      </c>
      <c r="J75" s="1">
        <f>AVERAGE(Table2[[#This Row],[Area mppa_1]:[Area mppa_3]])</f>
        <v>16369166.666666666</v>
      </c>
      <c r="K75" s="1">
        <f>(Table2[[#This Row],[Average mppa]]/Table2[[#This Row],[Average CoX2A]])</f>
        <v>1.1907677460342092</v>
      </c>
      <c r="L75">
        <v>38610</v>
      </c>
    </row>
    <row r="76" spans="1:12" x14ac:dyDescent="0.2">
      <c r="A76" t="s">
        <v>146</v>
      </c>
      <c r="C76" s="1">
        <v>1779900</v>
      </c>
      <c r="D76" s="1">
        <v>1610800</v>
      </c>
      <c r="E76" s="1">
        <v>1347200</v>
      </c>
      <c r="F76" s="1">
        <f>AVERAGE(Table2[[#This Row],[Area CoX2A_1]:[Area CoX2A_3]])</f>
        <v>1579300</v>
      </c>
      <c r="G76" s="1">
        <v>2687100</v>
      </c>
      <c r="H76" s="1">
        <v>2901800</v>
      </c>
      <c r="I76" s="1">
        <v>4255900</v>
      </c>
      <c r="J76" s="1">
        <f>AVERAGE(Table2[[#This Row],[Area mppa_1]:[Area mppa_3]])</f>
        <v>3281600</v>
      </c>
      <c r="K76" s="1">
        <f>(Table2[[#This Row],[Average mppa]]/Table2[[#This Row],[Average CoX2A]])</f>
        <v>2.0778826062179445</v>
      </c>
      <c r="L76">
        <v>30375</v>
      </c>
    </row>
    <row r="77" spans="1:12" x14ac:dyDescent="0.2">
      <c r="A77" t="s">
        <v>150</v>
      </c>
      <c r="C77" s="1">
        <v>14708000</v>
      </c>
      <c r="D77" s="1">
        <v>7347200</v>
      </c>
      <c r="E77" s="1">
        <v>5392600</v>
      </c>
      <c r="F77" s="1">
        <f>AVERAGE(Table2[[#This Row],[Area CoX2A_1]:[Area CoX2A_3]])</f>
        <v>9149266.666666666</v>
      </c>
      <c r="G77" s="1">
        <v>9793100</v>
      </c>
      <c r="H77" s="1">
        <v>7175700</v>
      </c>
      <c r="I77" s="1">
        <v>7501800</v>
      </c>
      <c r="J77" s="1">
        <f>AVERAGE(Table2[[#This Row],[Area mppa_1]:[Area mppa_3]])</f>
        <v>8156866.666666667</v>
      </c>
      <c r="K77" s="1">
        <f>(Table2[[#This Row],[Average mppa]]/Table2[[#This Row],[Average CoX2A]])</f>
        <v>0.89153229038392889</v>
      </c>
      <c r="L77">
        <v>24603</v>
      </c>
    </row>
    <row r="78" spans="1:12" x14ac:dyDescent="0.2">
      <c r="A78" t="s">
        <v>34</v>
      </c>
      <c r="C78" s="1">
        <v>80575000</v>
      </c>
      <c r="D78" s="1">
        <v>57953000</v>
      </c>
      <c r="E78" s="1">
        <v>39113000</v>
      </c>
      <c r="F78" s="1">
        <f>AVERAGE(Table2[[#This Row],[Area CoX2A_1]:[Area CoX2A_3]])</f>
        <v>59213666.666666664</v>
      </c>
      <c r="G78" s="1">
        <v>81162000</v>
      </c>
      <c r="H78" s="1">
        <v>54602000</v>
      </c>
      <c r="I78" s="1">
        <v>77575000</v>
      </c>
      <c r="J78" s="1">
        <f>AVERAGE(Table2[[#This Row],[Area mppa_1]:[Area mppa_3]])</f>
        <v>71113000</v>
      </c>
      <c r="K78" s="1">
        <f>(Table2[[#This Row],[Average mppa]]/Table2[[#This Row],[Average CoX2A]])</f>
        <v>1.2009558604151069</v>
      </c>
      <c r="L78">
        <v>72733</v>
      </c>
    </row>
    <row r="79" spans="1:12" x14ac:dyDescent="0.2">
      <c r="A79" t="s">
        <v>489</v>
      </c>
      <c r="D79">
        <v>0</v>
      </c>
      <c r="F79" s="1">
        <f>AVERAGE(Table2[[#This Row],[Area CoX2A_1]:[Area CoX2A_3]])</f>
        <v>0</v>
      </c>
      <c r="G79" s="1">
        <v>198980</v>
      </c>
      <c r="H79" s="1">
        <v>301870</v>
      </c>
      <c r="J79" s="1">
        <f>AVERAGE(Table2[[#This Row],[Area mppa_1]:[Area mppa_3]])</f>
        <v>250425</v>
      </c>
      <c r="K79" s="1" t="e">
        <f>(Table2[[#This Row],[Average mppa]]/Table2[[#This Row],[Average CoX2A]])</f>
        <v>#DIV/0!</v>
      </c>
      <c r="L79">
        <v>13042</v>
      </c>
    </row>
    <row r="80" spans="1:12" x14ac:dyDescent="0.2">
      <c r="A80" t="s">
        <v>555</v>
      </c>
      <c r="C80" s="1">
        <v>5147400</v>
      </c>
      <c r="E80" s="1">
        <v>1318800</v>
      </c>
      <c r="F80" s="1">
        <f>AVERAGE(Table2[[#This Row],[Area CoX2A_1]:[Area CoX2A_3]])</f>
        <v>3233100</v>
      </c>
      <c r="G80" s="1">
        <v>74038</v>
      </c>
      <c r="H80" s="1">
        <v>2697400</v>
      </c>
      <c r="I80" s="1">
        <v>220250</v>
      </c>
      <c r="J80" s="1">
        <f>AVERAGE(Table2[[#This Row],[Area mppa_1]:[Area mppa_3]])</f>
        <v>997229.33333333337</v>
      </c>
      <c r="K80" s="1">
        <f>(Table2[[#This Row],[Average mppa]]/Table2[[#This Row],[Average CoX2A]])</f>
        <v>0.30844370212283362</v>
      </c>
      <c r="L80">
        <v>317305</v>
      </c>
    </row>
    <row r="81" spans="1:12" x14ac:dyDescent="0.2">
      <c r="A81" t="s">
        <v>447</v>
      </c>
      <c r="C81" s="1">
        <v>3402900</v>
      </c>
      <c r="D81" s="1">
        <v>8870300</v>
      </c>
      <c r="F81" s="1">
        <f>AVERAGE(Table2[[#This Row],[Area CoX2A_1]:[Area CoX2A_3]])</f>
        <v>6136600</v>
      </c>
      <c r="G81" s="1">
        <v>186180</v>
      </c>
      <c r="H81" s="1">
        <v>5407200</v>
      </c>
      <c r="J81" s="1">
        <f>AVERAGE(Table2[[#This Row],[Area mppa_1]:[Area mppa_3]])</f>
        <v>2796690</v>
      </c>
      <c r="K81" s="1">
        <f>(Table2[[#This Row],[Average mppa]]/Table2[[#This Row],[Average CoX2A]])</f>
        <v>0.4557393344848939</v>
      </c>
      <c r="L81">
        <v>24466</v>
      </c>
    </row>
    <row r="82" spans="1:12" x14ac:dyDescent="0.2">
      <c r="A82" t="s">
        <v>275</v>
      </c>
      <c r="C82" s="1">
        <v>549690</v>
      </c>
      <c r="D82" s="1">
        <v>421240</v>
      </c>
      <c r="E82" s="1">
        <v>520980</v>
      </c>
      <c r="F82" s="1">
        <f>AVERAGE(Table2[[#This Row],[Area CoX2A_1]:[Area CoX2A_3]])</f>
        <v>497303.33333333331</v>
      </c>
      <c r="G82" s="1">
        <v>77679</v>
      </c>
      <c r="I82" s="1">
        <v>683490</v>
      </c>
      <c r="J82" s="1">
        <f>AVERAGE(Table2[[#This Row],[Area mppa_1]:[Area mppa_3]])</f>
        <v>380584.5</v>
      </c>
      <c r="K82" s="1">
        <f>(Table2[[#This Row],[Average mppa]]/Table2[[#This Row],[Average CoX2A]])</f>
        <v>0.76529649911857955</v>
      </c>
      <c r="L82">
        <v>58000</v>
      </c>
    </row>
    <row r="83" spans="1:12" x14ac:dyDescent="0.2">
      <c r="A83" t="s">
        <v>575</v>
      </c>
      <c r="C83">
        <v>0</v>
      </c>
      <c r="D83">
        <v>0</v>
      </c>
      <c r="F83" s="1">
        <f>AVERAGE(Table2[[#This Row],[Area CoX2A_1]:[Area CoX2A_3]])</f>
        <v>0</v>
      </c>
      <c r="G83">
        <v>0</v>
      </c>
      <c r="H83">
        <v>0</v>
      </c>
      <c r="I83">
        <v>0</v>
      </c>
      <c r="J83" s="1">
        <f>AVERAGE(Table2[[#This Row],[Area mppa_1]:[Area mppa_3]])</f>
        <v>0</v>
      </c>
      <c r="K83" s="1" t="e">
        <f>(Table2[[#This Row],[Average mppa]]/Table2[[#This Row],[Average CoX2A]])</f>
        <v>#DIV/0!</v>
      </c>
      <c r="L83">
        <v>358145</v>
      </c>
    </row>
    <row r="84" spans="1:12" x14ac:dyDescent="0.2">
      <c r="A84" t="s">
        <v>241</v>
      </c>
      <c r="C84" s="1">
        <v>390010</v>
      </c>
      <c r="D84" s="1">
        <v>222600</v>
      </c>
      <c r="F84" s="1">
        <f>AVERAGE(Table2[[#This Row],[Area CoX2A_1]:[Area CoX2A_3]])</f>
        <v>306305</v>
      </c>
      <c r="G84" s="1">
        <v>251130</v>
      </c>
      <c r="H84" s="1">
        <v>215300</v>
      </c>
      <c r="I84" s="1">
        <v>1512600</v>
      </c>
      <c r="J84" s="1">
        <f>AVERAGE(Table2[[#This Row],[Area mppa_1]:[Area mppa_3]])</f>
        <v>659676.66666666663</v>
      </c>
      <c r="K84" s="1">
        <f>(Table2[[#This Row],[Average mppa]]/Table2[[#This Row],[Average CoX2A]])</f>
        <v>2.1536594788418948</v>
      </c>
      <c r="L84">
        <v>100050</v>
      </c>
    </row>
    <row r="85" spans="1:12" x14ac:dyDescent="0.2">
      <c r="A85" t="s">
        <v>345</v>
      </c>
      <c r="C85" s="1">
        <v>285140</v>
      </c>
      <c r="F85" s="1">
        <f>AVERAGE(Table2[[#This Row],[Area CoX2A_1]:[Area CoX2A_3]])</f>
        <v>285140</v>
      </c>
      <c r="G85" s="1">
        <v>158370</v>
      </c>
      <c r="J85" s="1">
        <f>AVERAGE(Table2[[#This Row],[Area mppa_1]:[Area mppa_3]])</f>
        <v>158370</v>
      </c>
      <c r="K85" s="1">
        <f>(Table2[[#This Row],[Average mppa]]/Table2[[#This Row],[Average CoX2A]])</f>
        <v>0.55541137686750364</v>
      </c>
      <c r="L85">
        <v>78334</v>
      </c>
    </row>
    <row r="86" spans="1:12" x14ac:dyDescent="0.2">
      <c r="A86" t="s">
        <v>509</v>
      </c>
      <c r="F86" s="1" t="e">
        <f>AVERAGE(Table2[[#This Row],[Area CoX2A_1]:[Area CoX2A_3]])</f>
        <v>#DIV/0!</v>
      </c>
      <c r="G86" s="1">
        <v>117630</v>
      </c>
      <c r="I86" s="1">
        <v>404570</v>
      </c>
      <c r="J86" s="1">
        <f>AVERAGE(Table2[[#This Row],[Area mppa_1]:[Area mppa_3]])</f>
        <v>261100</v>
      </c>
      <c r="K86" s="1" t="e">
        <f>(Table2[[#This Row],[Average mppa]]/Table2[[#This Row],[Average CoX2A]])</f>
        <v>#DIV/0!</v>
      </c>
      <c r="L86">
        <v>49114</v>
      </c>
    </row>
    <row r="87" spans="1:12" x14ac:dyDescent="0.2">
      <c r="A87" t="s">
        <v>129</v>
      </c>
      <c r="C87" s="1">
        <v>3820600</v>
      </c>
      <c r="D87" s="1">
        <v>3858000</v>
      </c>
      <c r="E87" s="1">
        <v>603720</v>
      </c>
      <c r="F87" s="1">
        <f>AVERAGE(Table2[[#This Row],[Area CoX2A_1]:[Area CoX2A_3]])</f>
        <v>2760773.3333333335</v>
      </c>
      <c r="G87" s="1">
        <v>3996900</v>
      </c>
      <c r="H87" s="1">
        <v>2031000</v>
      </c>
      <c r="I87" s="1">
        <v>2496500</v>
      </c>
      <c r="J87" s="1">
        <f>AVERAGE(Table2[[#This Row],[Area mppa_1]:[Area mppa_3]])</f>
        <v>2841466.6666666665</v>
      </c>
      <c r="K87" s="1">
        <f>(Table2[[#This Row],[Average mppa]]/Table2[[#This Row],[Average CoX2A]])</f>
        <v>1.0292285253407256</v>
      </c>
      <c r="L87">
        <v>35147</v>
      </c>
    </row>
    <row r="88" spans="1:12" x14ac:dyDescent="0.2">
      <c r="A88" t="s">
        <v>562</v>
      </c>
      <c r="F88" s="1" t="e">
        <f>AVERAGE(Table2[[#This Row],[Area CoX2A_1]:[Area CoX2A_3]])</f>
        <v>#DIV/0!</v>
      </c>
      <c r="I88" s="1">
        <v>27443</v>
      </c>
      <c r="J88" s="1">
        <f>AVERAGE(Table2[[#This Row],[Area mppa_1]:[Area mppa_3]])</f>
        <v>27443</v>
      </c>
      <c r="K88" s="1" t="e">
        <f>(Table2[[#This Row],[Average mppa]]/Table2[[#This Row],[Average CoX2A]])</f>
        <v>#DIV/0!</v>
      </c>
      <c r="L88">
        <v>51723</v>
      </c>
    </row>
    <row r="89" spans="1:12" x14ac:dyDescent="0.2">
      <c r="A89" t="s">
        <v>365</v>
      </c>
      <c r="C89" s="1">
        <v>518580</v>
      </c>
      <c r="D89" s="1">
        <v>150620</v>
      </c>
      <c r="E89" s="1">
        <v>404200</v>
      </c>
      <c r="F89" s="1">
        <f>AVERAGE(Table2[[#This Row],[Area CoX2A_1]:[Area CoX2A_3]])</f>
        <v>357800</v>
      </c>
      <c r="G89" s="1">
        <v>178200</v>
      </c>
      <c r="I89" s="1">
        <v>1422900</v>
      </c>
      <c r="J89" s="1">
        <f>AVERAGE(Table2[[#This Row],[Area mppa_1]:[Area mppa_3]])</f>
        <v>800550</v>
      </c>
      <c r="K89" s="1">
        <f>(Table2[[#This Row],[Average mppa]]/Table2[[#This Row],[Average CoX2A]])</f>
        <v>2.2374231414197876</v>
      </c>
      <c r="L89">
        <v>21722</v>
      </c>
    </row>
    <row r="90" spans="1:12" x14ac:dyDescent="0.2">
      <c r="A90" t="s">
        <v>120</v>
      </c>
      <c r="C90" s="1">
        <v>4669000</v>
      </c>
      <c r="D90" s="1">
        <v>6232100</v>
      </c>
      <c r="E90" s="1">
        <v>1963200</v>
      </c>
      <c r="F90" s="1">
        <f>AVERAGE(Table2[[#This Row],[Area CoX2A_1]:[Area CoX2A_3]])</f>
        <v>4288100</v>
      </c>
      <c r="G90" s="1">
        <v>41000000</v>
      </c>
      <c r="H90" s="1">
        <v>48195000</v>
      </c>
      <c r="I90" s="1">
        <v>113020000</v>
      </c>
      <c r="J90" s="1">
        <f>AVERAGE(Table2[[#This Row],[Area mppa_1]:[Area mppa_3]])</f>
        <v>67405000</v>
      </c>
      <c r="K90" s="1">
        <f>(Table2[[#This Row],[Average mppa]]/Table2[[#This Row],[Average CoX2A]])</f>
        <v>15.719083043772301</v>
      </c>
      <c r="L90">
        <v>34158</v>
      </c>
    </row>
    <row r="91" spans="1:12" x14ac:dyDescent="0.2">
      <c r="A91" t="s">
        <v>279</v>
      </c>
      <c r="C91" s="1">
        <v>431420</v>
      </c>
      <c r="D91" s="1">
        <v>732050</v>
      </c>
      <c r="E91" s="1">
        <v>88320</v>
      </c>
      <c r="F91" s="1">
        <f>AVERAGE(Table2[[#This Row],[Area CoX2A_1]:[Area CoX2A_3]])</f>
        <v>417263.33333333331</v>
      </c>
      <c r="G91" s="1">
        <v>343120</v>
      </c>
      <c r="H91" s="1">
        <v>549990</v>
      </c>
      <c r="I91" s="1">
        <v>67098</v>
      </c>
      <c r="J91" s="1">
        <f>AVERAGE(Table2[[#This Row],[Area mppa_1]:[Area mppa_3]])</f>
        <v>320069.33333333331</v>
      </c>
      <c r="K91" s="1">
        <f>(Table2[[#This Row],[Average mppa]]/Table2[[#This Row],[Average CoX2A]])</f>
        <v>0.76706795868316568</v>
      </c>
      <c r="L91">
        <v>36656</v>
      </c>
    </row>
    <row r="92" spans="1:12" x14ac:dyDescent="0.2">
      <c r="A92" t="s">
        <v>491</v>
      </c>
      <c r="C92" s="1">
        <v>114000</v>
      </c>
      <c r="D92" s="1">
        <v>72469</v>
      </c>
      <c r="F92" s="1">
        <f>AVERAGE(Table2[[#This Row],[Area CoX2A_1]:[Area CoX2A_3]])</f>
        <v>93234.5</v>
      </c>
      <c r="G92" s="1">
        <v>158960</v>
      </c>
      <c r="J92" s="1">
        <f>AVERAGE(Table2[[#This Row],[Area mppa_1]:[Area mppa_3]])</f>
        <v>158960</v>
      </c>
      <c r="K92" s="1">
        <f>(Table2[[#This Row],[Average mppa]]/Table2[[#This Row],[Average CoX2A]])</f>
        <v>1.7049482755846816</v>
      </c>
      <c r="L92">
        <v>15392</v>
      </c>
    </row>
    <row r="93" spans="1:12" x14ac:dyDescent="0.2">
      <c r="A93" t="s">
        <v>327</v>
      </c>
      <c r="C93" s="1">
        <v>1447400</v>
      </c>
      <c r="D93" s="1">
        <v>599260</v>
      </c>
      <c r="E93" s="1">
        <v>437110</v>
      </c>
      <c r="F93" s="1">
        <f>AVERAGE(Table2[[#This Row],[Area CoX2A_1]:[Area CoX2A_3]])</f>
        <v>827923.33333333337</v>
      </c>
      <c r="G93" s="1">
        <v>407650</v>
      </c>
      <c r="H93">
        <v>0</v>
      </c>
      <c r="I93" s="1">
        <v>1469700</v>
      </c>
      <c r="J93" s="1">
        <f>AVERAGE(Table2[[#This Row],[Area mppa_1]:[Area mppa_3]])</f>
        <v>625783.33333333337</v>
      </c>
      <c r="K93" s="1">
        <f>(Table2[[#This Row],[Average mppa]]/Table2[[#This Row],[Average CoX2A]])</f>
        <v>0.75584695845428518</v>
      </c>
      <c r="L93">
        <v>43033</v>
      </c>
    </row>
    <row r="94" spans="1:12" x14ac:dyDescent="0.2">
      <c r="A94" t="s">
        <v>140</v>
      </c>
      <c r="C94" s="1">
        <v>7776500</v>
      </c>
      <c r="D94" s="1">
        <v>3435400</v>
      </c>
      <c r="E94" s="1">
        <v>3660400</v>
      </c>
      <c r="F94" s="1">
        <f>AVERAGE(Table2[[#This Row],[Area CoX2A_1]:[Area CoX2A_3]])</f>
        <v>4957433.333333333</v>
      </c>
      <c r="G94" s="1">
        <v>4147100</v>
      </c>
      <c r="H94" s="1">
        <v>400780</v>
      </c>
      <c r="I94" s="1">
        <v>3089800</v>
      </c>
      <c r="J94" s="1">
        <f>AVERAGE(Table2[[#This Row],[Area mppa_1]:[Area mppa_3]])</f>
        <v>2545893.3333333335</v>
      </c>
      <c r="K94" s="1">
        <f>(Table2[[#This Row],[Average mppa]]/Table2[[#This Row],[Average CoX2A]])</f>
        <v>0.5135506949160521</v>
      </c>
      <c r="L94">
        <v>46606</v>
      </c>
    </row>
    <row r="95" spans="1:12" x14ac:dyDescent="0.2">
      <c r="A95" t="s">
        <v>651</v>
      </c>
      <c r="C95">
        <v>0</v>
      </c>
      <c r="F95" s="1">
        <f>AVERAGE(Table2[[#This Row],[Area CoX2A_1]:[Area CoX2A_3]])</f>
        <v>0</v>
      </c>
      <c r="H95" s="1">
        <v>2561700</v>
      </c>
      <c r="I95" s="1">
        <v>367170</v>
      </c>
      <c r="J95" s="1">
        <f>AVERAGE(Table2[[#This Row],[Area mppa_1]:[Area mppa_3]])</f>
        <v>1464435</v>
      </c>
      <c r="K95" s="1" t="e">
        <f>(Table2[[#This Row],[Average mppa]]/Table2[[#This Row],[Average CoX2A]])</f>
        <v>#DIV/0!</v>
      </c>
      <c r="L95">
        <v>282310</v>
      </c>
    </row>
    <row r="96" spans="1:12" x14ac:dyDescent="0.2">
      <c r="A96" t="s">
        <v>48</v>
      </c>
      <c r="C96" s="1">
        <v>4959500</v>
      </c>
      <c r="D96" s="1">
        <v>4113200</v>
      </c>
      <c r="E96" s="1">
        <v>817410</v>
      </c>
      <c r="F96" s="1">
        <f>AVERAGE(Table2[[#This Row],[Area CoX2A_1]:[Area CoX2A_3]])</f>
        <v>3296703.3333333335</v>
      </c>
      <c r="G96" s="1">
        <v>20421000</v>
      </c>
      <c r="H96" s="1">
        <v>16866000</v>
      </c>
      <c r="I96" s="1">
        <v>27266000</v>
      </c>
      <c r="J96" s="1">
        <f>AVERAGE(Table2[[#This Row],[Area mppa_1]:[Area mppa_3]])</f>
        <v>21517666.666666668</v>
      </c>
      <c r="K96" s="1">
        <f>(Table2[[#This Row],[Average mppa]]/Table2[[#This Row],[Average CoX2A]])</f>
        <v>6.5270254830330501</v>
      </c>
      <c r="L96">
        <v>50126</v>
      </c>
    </row>
    <row r="97" spans="1:12" x14ac:dyDescent="0.2">
      <c r="A97" t="s">
        <v>224</v>
      </c>
      <c r="C97" s="1">
        <v>663650</v>
      </c>
      <c r="F97" s="1">
        <f>AVERAGE(Table2[[#This Row],[Area CoX2A_1]:[Area CoX2A_3]])</f>
        <v>663650</v>
      </c>
      <c r="G97" s="1">
        <v>98389</v>
      </c>
      <c r="H97" s="1">
        <v>425510</v>
      </c>
      <c r="I97" s="1">
        <v>3021900</v>
      </c>
      <c r="J97" s="1">
        <f>AVERAGE(Table2[[#This Row],[Area mppa_1]:[Area mppa_3]])</f>
        <v>1181933</v>
      </c>
      <c r="K97" s="1">
        <f>(Table2[[#This Row],[Average mppa]]/Table2[[#This Row],[Average CoX2A]])</f>
        <v>1.7809583364725383</v>
      </c>
      <c r="L97">
        <v>82075</v>
      </c>
    </row>
    <row r="98" spans="1:12" x14ac:dyDescent="0.2">
      <c r="A98" t="s">
        <v>443</v>
      </c>
      <c r="D98" s="1">
        <v>305470</v>
      </c>
      <c r="F98" s="1">
        <f>AVERAGE(Table2[[#This Row],[Area CoX2A_1]:[Area CoX2A_3]])</f>
        <v>305470</v>
      </c>
      <c r="H98" s="1">
        <v>162020</v>
      </c>
      <c r="I98" s="1">
        <v>456840</v>
      </c>
      <c r="J98" s="1">
        <f>AVERAGE(Table2[[#This Row],[Area mppa_1]:[Area mppa_3]])</f>
        <v>309430</v>
      </c>
      <c r="K98" s="1">
        <f>(Table2[[#This Row],[Average mppa]]/Table2[[#This Row],[Average CoX2A]])</f>
        <v>1.0129636298163487</v>
      </c>
      <c r="L98">
        <v>56614</v>
      </c>
    </row>
    <row r="99" spans="1:12" x14ac:dyDescent="0.2">
      <c r="A99" t="s">
        <v>206</v>
      </c>
      <c r="C99" s="1">
        <v>59758</v>
      </c>
      <c r="D99" s="1">
        <v>346240</v>
      </c>
      <c r="F99" s="1">
        <f>AVERAGE(Table2[[#This Row],[Area CoX2A_1]:[Area CoX2A_3]])</f>
        <v>202999</v>
      </c>
      <c r="G99" s="1">
        <v>638720</v>
      </c>
      <c r="I99" s="1">
        <v>1606000</v>
      </c>
      <c r="J99" s="1">
        <f>AVERAGE(Table2[[#This Row],[Area mppa_1]:[Area mppa_3]])</f>
        <v>1122360</v>
      </c>
      <c r="K99" s="1">
        <f>(Table2[[#This Row],[Average mppa]]/Table2[[#This Row],[Average CoX2A]])</f>
        <v>5.5288942310060643</v>
      </c>
      <c r="L99">
        <v>93445</v>
      </c>
    </row>
    <row r="100" spans="1:12" x14ac:dyDescent="0.2">
      <c r="A100" t="s">
        <v>59</v>
      </c>
      <c r="C100" s="1">
        <v>19002000</v>
      </c>
      <c r="D100" s="1">
        <v>16789000</v>
      </c>
      <c r="E100" s="1">
        <v>7821800</v>
      </c>
      <c r="F100" s="1">
        <f>AVERAGE(Table2[[#This Row],[Area CoX2A_1]:[Area CoX2A_3]])</f>
        <v>14537600</v>
      </c>
      <c r="G100" s="1">
        <v>11269000</v>
      </c>
      <c r="H100" s="1">
        <v>7950400</v>
      </c>
      <c r="I100" s="1">
        <v>21387000</v>
      </c>
      <c r="J100" s="1">
        <f>AVERAGE(Table2[[#This Row],[Area mppa_1]:[Area mppa_3]])</f>
        <v>13535466.666666666</v>
      </c>
      <c r="K100" s="1">
        <f>(Table2[[#This Row],[Average mppa]]/Table2[[#This Row],[Average CoX2A]])</f>
        <v>0.93106610903221065</v>
      </c>
      <c r="L100">
        <v>61040</v>
      </c>
    </row>
    <row r="101" spans="1:12" x14ac:dyDescent="0.2">
      <c r="A101" t="s">
        <v>356</v>
      </c>
      <c r="C101" s="1">
        <v>450260</v>
      </c>
      <c r="D101" s="1">
        <v>42178</v>
      </c>
      <c r="F101" s="1">
        <f>AVERAGE(Table2[[#This Row],[Area CoX2A_1]:[Area CoX2A_3]])</f>
        <v>246219</v>
      </c>
      <c r="I101">
        <v>0</v>
      </c>
      <c r="J101" s="1">
        <f>AVERAGE(Table2[[#This Row],[Area mppa_1]:[Area mppa_3]])</f>
        <v>0</v>
      </c>
      <c r="K101" s="1">
        <f>(Table2[[#This Row],[Average mppa]]/Table2[[#This Row],[Average CoX2A]])</f>
        <v>0</v>
      </c>
      <c r="L101">
        <v>48645</v>
      </c>
    </row>
    <row r="102" spans="1:12" x14ac:dyDescent="0.2">
      <c r="A102" t="s">
        <v>154</v>
      </c>
      <c r="C102" s="1">
        <v>2040200</v>
      </c>
      <c r="D102" s="1">
        <v>1900000</v>
      </c>
      <c r="E102" s="1">
        <v>708060</v>
      </c>
      <c r="F102" s="1">
        <f>AVERAGE(Table2[[#This Row],[Area CoX2A_1]:[Area CoX2A_3]])</f>
        <v>1549420</v>
      </c>
      <c r="G102" s="1">
        <v>1945700</v>
      </c>
      <c r="H102" s="1">
        <v>1482300</v>
      </c>
      <c r="I102" s="1">
        <v>2236400</v>
      </c>
      <c r="J102" s="1">
        <f>AVERAGE(Table2[[#This Row],[Area mppa_1]:[Area mppa_3]])</f>
        <v>1888133.3333333333</v>
      </c>
      <c r="K102" s="1">
        <f>(Table2[[#This Row],[Average mppa]]/Table2[[#This Row],[Average CoX2A]])</f>
        <v>1.2186065323368314</v>
      </c>
      <c r="L102">
        <v>35620</v>
      </c>
    </row>
    <row r="103" spans="1:12" x14ac:dyDescent="0.2">
      <c r="A103" t="s">
        <v>428</v>
      </c>
      <c r="C103" s="1">
        <v>133100</v>
      </c>
      <c r="F103" s="1">
        <f>AVERAGE(Table2[[#This Row],[Area CoX2A_1]:[Area CoX2A_3]])</f>
        <v>133100</v>
      </c>
      <c r="G103" s="1">
        <v>631980</v>
      </c>
      <c r="I103" s="1">
        <v>127010</v>
      </c>
      <c r="J103" s="1">
        <f>AVERAGE(Table2[[#This Row],[Area mppa_1]:[Area mppa_3]])</f>
        <v>379495</v>
      </c>
      <c r="K103" s="1">
        <f>(Table2[[#This Row],[Average mppa]]/Table2[[#This Row],[Average CoX2A]])</f>
        <v>2.8512021036814423</v>
      </c>
      <c r="L103">
        <v>27258</v>
      </c>
    </row>
    <row r="104" spans="1:12" x14ac:dyDescent="0.2">
      <c r="A104" t="s">
        <v>557</v>
      </c>
      <c r="F104" s="1" t="e">
        <f>AVERAGE(Table2[[#This Row],[Area CoX2A_1]:[Area CoX2A_3]])</f>
        <v>#DIV/0!</v>
      </c>
      <c r="G104" s="1">
        <v>270610</v>
      </c>
      <c r="H104" s="1">
        <v>854350</v>
      </c>
      <c r="I104" s="1">
        <v>361580</v>
      </c>
      <c r="J104" s="1">
        <f>AVERAGE(Table2[[#This Row],[Area mppa_1]:[Area mppa_3]])</f>
        <v>495513.33333333331</v>
      </c>
      <c r="K104" s="1" t="e">
        <f>(Table2[[#This Row],[Average mppa]]/Table2[[#This Row],[Average CoX2A]])</f>
        <v>#DIV/0!</v>
      </c>
      <c r="L104">
        <v>96507</v>
      </c>
    </row>
    <row r="105" spans="1:12" x14ac:dyDescent="0.2">
      <c r="A105" s="4" t="s">
        <v>30</v>
      </c>
      <c r="B105" s="4" t="s">
        <v>690</v>
      </c>
      <c r="C105" s="5">
        <v>263530000</v>
      </c>
      <c r="D105" s="5">
        <v>265710000</v>
      </c>
      <c r="E105" s="5">
        <v>322060000</v>
      </c>
      <c r="F105" s="5">
        <f>AVERAGE(Table2[[#This Row],[Area CoX2A_1]:[Area CoX2A_3]])</f>
        <v>283766666.66666669</v>
      </c>
      <c r="J105" s="1" t="e">
        <f>AVERAGE(Table2[[#This Row],[Area mppa_1]:[Area mppa_3]])</f>
        <v>#DIV/0!</v>
      </c>
      <c r="K105" s="5" t="e">
        <f>(Table2[[#This Row],[Average mppa]]/Table2[[#This Row],[Average CoX2A]])</f>
        <v>#DIV/0!</v>
      </c>
      <c r="L105">
        <v>17914</v>
      </c>
    </row>
    <row r="106" spans="1:12" x14ac:dyDescent="0.2">
      <c r="A106" t="s">
        <v>46</v>
      </c>
      <c r="D106" s="1">
        <v>225970</v>
      </c>
      <c r="E106" s="1">
        <v>336940</v>
      </c>
      <c r="F106" s="1">
        <f>AVERAGE(Table2[[#This Row],[Area CoX2A_1]:[Area CoX2A_3]])</f>
        <v>281455</v>
      </c>
      <c r="G106" s="1">
        <v>255700</v>
      </c>
      <c r="I106" s="1">
        <v>1195800</v>
      </c>
      <c r="J106" s="1">
        <f>AVERAGE(Table2[[#This Row],[Area mppa_1]:[Area mppa_3]])</f>
        <v>725750</v>
      </c>
      <c r="K106" s="1">
        <f>(Table2[[#This Row],[Average mppa]]/Table2[[#This Row],[Average CoX2A]])</f>
        <v>2.5785649570979374</v>
      </c>
      <c r="L106">
        <v>50037</v>
      </c>
    </row>
    <row r="107" spans="1:12" x14ac:dyDescent="0.2">
      <c r="A107" t="s">
        <v>609</v>
      </c>
      <c r="F107" s="1" t="e">
        <f>AVERAGE(Table2[[#This Row],[Area CoX2A_1]:[Area CoX2A_3]])</f>
        <v>#DIV/0!</v>
      </c>
      <c r="I107" s="1">
        <v>82972</v>
      </c>
      <c r="J107" s="1">
        <f>AVERAGE(Table2[[#This Row],[Area mppa_1]:[Area mppa_3]])</f>
        <v>82972</v>
      </c>
      <c r="K107" s="1" t="e">
        <f>(Table2[[#This Row],[Average mppa]]/Table2[[#This Row],[Average CoX2A]])</f>
        <v>#DIV/0!</v>
      </c>
      <c r="L107">
        <v>134599</v>
      </c>
    </row>
    <row r="108" spans="1:12" x14ac:dyDescent="0.2">
      <c r="A108" t="s">
        <v>168</v>
      </c>
      <c r="C108" s="1">
        <v>3671800</v>
      </c>
      <c r="D108" s="1">
        <v>1687000</v>
      </c>
      <c r="E108" s="1">
        <v>603610</v>
      </c>
      <c r="F108" s="1">
        <f>AVERAGE(Table2[[#This Row],[Area CoX2A_1]:[Area CoX2A_3]])</f>
        <v>1987470</v>
      </c>
      <c r="G108" s="1">
        <v>5336700</v>
      </c>
      <c r="H108" s="1">
        <v>895020</v>
      </c>
      <c r="I108" s="1">
        <v>1262500</v>
      </c>
      <c r="J108" s="1">
        <f>AVERAGE(Table2[[#This Row],[Area mppa_1]:[Area mppa_3]])</f>
        <v>2498073.3333333335</v>
      </c>
      <c r="K108" s="1">
        <f>(Table2[[#This Row],[Average mppa]]/Table2[[#This Row],[Average CoX2A]])</f>
        <v>1.2569112154313442</v>
      </c>
      <c r="L108">
        <v>53730</v>
      </c>
    </row>
    <row r="109" spans="1:12" x14ac:dyDescent="0.2">
      <c r="A109" t="s">
        <v>381</v>
      </c>
      <c r="C109" s="1">
        <v>1304700</v>
      </c>
      <c r="E109" s="1">
        <v>368950</v>
      </c>
      <c r="F109" s="1">
        <f>AVERAGE(Table2[[#This Row],[Area CoX2A_1]:[Area CoX2A_3]])</f>
        <v>836825</v>
      </c>
      <c r="G109" s="1">
        <v>567030</v>
      </c>
      <c r="I109" s="1">
        <v>296350</v>
      </c>
      <c r="J109" s="1">
        <f>AVERAGE(Table2[[#This Row],[Area mppa_1]:[Area mppa_3]])</f>
        <v>431690</v>
      </c>
      <c r="K109" s="1">
        <f>(Table2[[#This Row],[Average mppa]]/Table2[[#This Row],[Average CoX2A]])</f>
        <v>0.51586651928419924</v>
      </c>
      <c r="L109">
        <v>46784</v>
      </c>
    </row>
    <row r="110" spans="1:12" x14ac:dyDescent="0.2">
      <c r="A110" t="s">
        <v>329</v>
      </c>
      <c r="D110" s="1">
        <v>110320</v>
      </c>
      <c r="E110" s="1">
        <v>261750</v>
      </c>
      <c r="F110" s="1">
        <f>AVERAGE(Table2[[#This Row],[Area CoX2A_1]:[Area CoX2A_3]])</f>
        <v>186035</v>
      </c>
      <c r="G110" s="1">
        <v>804850</v>
      </c>
      <c r="H110" s="1">
        <v>3955700</v>
      </c>
      <c r="I110" s="1">
        <v>908840</v>
      </c>
      <c r="J110" s="1">
        <f>AVERAGE(Table2[[#This Row],[Area mppa_1]:[Area mppa_3]])</f>
        <v>1889796.6666666667</v>
      </c>
      <c r="K110" s="1">
        <f>(Table2[[#This Row],[Average mppa]]/Table2[[#This Row],[Average CoX2A]])</f>
        <v>10.15828562725652</v>
      </c>
      <c r="L110">
        <v>88392</v>
      </c>
    </row>
    <row r="111" spans="1:12" x14ac:dyDescent="0.2">
      <c r="A111" t="s">
        <v>252</v>
      </c>
      <c r="C111" s="1">
        <v>392940</v>
      </c>
      <c r="F111" s="1">
        <f>AVERAGE(Table2[[#This Row],[Area CoX2A_1]:[Area CoX2A_3]])</f>
        <v>392940</v>
      </c>
      <c r="G111" s="1">
        <v>385260</v>
      </c>
      <c r="I111" s="1">
        <v>1064600</v>
      </c>
      <c r="J111" s="1">
        <f>AVERAGE(Table2[[#This Row],[Area mppa_1]:[Area mppa_3]])</f>
        <v>724930</v>
      </c>
      <c r="K111" s="1">
        <f>(Table2[[#This Row],[Average mppa]]/Table2[[#This Row],[Average CoX2A]])</f>
        <v>1.8448872601414974</v>
      </c>
      <c r="L111">
        <v>55890</v>
      </c>
    </row>
    <row r="112" spans="1:12" x14ac:dyDescent="0.2">
      <c r="A112" t="s">
        <v>537</v>
      </c>
      <c r="C112">
        <v>0</v>
      </c>
      <c r="D112">
        <v>0</v>
      </c>
      <c r="E112">
        <v>0</v>
      </c>
      <c r="F112" s="1">
        <f>AVERAGE(Table2[[#This Row],[Area CoX2A_1]:[Area CoX2A_3]])</f>
        <v>0</v>
      </c>
      <c r="G112" s="1">
        <v>235340</v>
      </c>
      <c r="J112" s="1">
        <f>AVERAGE(Table2[[#This Row],[Area mppa_1]:[Area mppa_3]])</f>
        <v>235340</v>
      </c>
      <c r="K112" s="1" t="e">
        <f>(Table2[[#This Row],[Average mppa]]/Table2[[#This Row],[Average CoX2A]])</f>
        <v>#DIV/0!</v>
      </c>
      <c r="L112">
        <v>112774</v>
      </c>
    </row>
    <row r="113" spans="1:12" x14ac:dyDescent="0.2">
      <c r="A113" t="s">
        <v>446</v>
      </c>
      <c r="F113" s="1" t="e">
        <f>AVERAGE(Table2[[#This Row],[Area CoX2A_1]:[Area CoX2A_3]])</f>
        <v>#DIV/0!</v>
      </c>
      <c r="I113" s="1">
        <v>275740</v>
      </c>
      <c r="J113" s="1">
        <f>AVERAGE(Table2[[#This Row],[Area mppa_1]:[Area mppa_3]])</f>
        <v>275740</v>
      </c>
      <c r="K113" s="1" t="e">
        <f>(Table2[[#This Row],[Average mppa]]/Table2[[#This Row],[Average CoX2A]])</f>
        <v>#DIV/0!</v>
      </c>
      <c r="L113">
        <v>84293</v>
      </c>
    </row>
    <row r="114" spans="1:12" x14ac:dyDescent="0.2">
      <c r="A114" t="s">
        <v>223</v>
      </c>
      <c r="C114" s="1">
        <v>678240</v>
      </c>
      <c r="D114" s="1">
        <v>809330</v>
      </c>
      <c r="F114" s="1">
        <f>AVERAGE(Table2[[#This Row],[Area CoX2A_1]:[Area CoX2A_3]])</f>
        <v>743785</v>
      </c>
      <c r="G114" s="1">
        <v>1449900</v>
      </c>
      <c r="H114" s="1">
        <v>3397300</v>
      </c>
      <c r="I114" s="1">
        <v>942580</v>
      </c>
      <c r="J114" s="1">
        <f>AVERAGE(Table2[[#This Row],[Area mppa_1]:[Area mppa_3]])</f>
        <v>1929926.6666666667</v>
      </c>
      <c r="K114" s="1">
        <f>(Table2[[#This Row],[Average mppa]]/Table2[[#This Row],[Average CoX2A]])</f>
        <v>2.5947372784698088</v>
      </c>
      <c r="L114">
        <v>27460</v>
      </c>
    </row>
    <row r="115" spans="1:12" x14ac:dyDescent="0.2">
      <c r="A115" t="s">
        <v>248</v>
      </c>
      <c r="C115" s="1">
        <v>2901500</v>
      </c>
      <c r="D115" s="1">
        <v>2355300</v>
      </c>
      <c r="E115" s="1">
        <v>609030</v>
      </c>
      <c r="F115" s="1">
        <f>AVERAGE(Table2[[#This Row],[Area CoX2A_1]:[Area CoX2A_3]])</f>
        <v>1955276.6666666667</v>
      </c>
      <c r="G115" s="1">
        <v>3047500</v>
      </c>
      <c r="H115" s="1">
        <v>2190500</v>
      </c>
      <c r="I115" s="1">
        <v>2708100</v>
      </c>
      <c r="J115" s="1">
        <f>AVERAGE(Table2[[#This Row],[Area mppa_1]:[Area mppa_3]])</f>
        <v>2648700</v>
      </c>
      <c r="K115" s="1">
        <f>(Table2[[#This Row],[Average mppa]]/Table2[[#This Row],[Average CoX2A]])</f>
        <v>1.354642054065665</v>
      </c>
      <c r="L115">
        <v>25830</v>
      </c>
    </row>
    <row r="116" spans="1:12" x14ac:dyDescent="0.2">
      <c r="A116" t="s">
        <v>270</v>
      </c>
      <c r="C116" s="1">
        <v>2121100</v>
      </c>
      <c r="F116" s="1">
        <f>AVERAGE(Table2[[#This Row],[Area CoX2A_1]:[Area CoX2A_3]])</f>
        <v>2121100</v>
      </c>
      <c r="G116" s="1">
        <v>1197100</v>
      </c>
      <c r="H116" s="1">
        <v>930030</v>
      </c>
      <c r="I116" s="1">
        <v>129090</v>
      </c>
      <c r="J116" s="1">
        <f>AVERAGE(Table2[[#This Row],[Area mppa_1]:[Area mppa_3]])</f>
        <v>752073.33333333337</v>
      </c>
      <c r="K116" s="1">
        <f>(Table2[[#This Row],[Average mppa]]/Table2[[#This Row],[Average CoX2A]])</f>
        <v>0.35456759857306747</v>
      </c>
      <c r="L116">
        <v>25981</v>
      </c>
    </row>
    <row r="117" spans="1:12" x14ac:dyDescent="0.2">
      <c r="A117" t="s">
        <v>476</v>
      </c>
      <c r="C117" s="1">
        <v>184660</v>
      </c>
      <c r="F117" s="1">
        <f>AVERAGE(Table2[[#This Row],[Area CoX2A_1]:[Area CoX2A_3]])</f>
        <v>184660</v>
      </c>
      <c r="G117" s="1">
        <v>248040</v>
      </c>
      <c r="I117" s="1">
        <v>523490</v>
      </c>
      <c r="J117" s="1">
        <f>AVERAGE(Table2[[#This Row],[Area mppa_1]:[Area mppa_3]])</f>
        <v>385765</v>
      </c>
      <c r="K117" s="1">
        <f>(Table2[[#This Row],[Average mppa]]/Table2[[#This Row],[Average CoX2A]])</f>
        <v>2.0890555615726201</v>
      </c>
      <c r="L117">
        <v>10307</v>
      </c>
    </row>
    <row r="118" spans="1:12" x14ac:dyDescent="0.2">
      <c r="A118" t="s">
        <v>576</v>
      </c>
      <c r="E118" s="1">
        <v>97352</v>
      </c>
      <c r="F118" s="1">
        <f>AVERAGE(Table2[[#This Row],[Area CoX2A_1]:[Area CoX2A_3]])</f>
        <v>97352</v>
      </c>
      <c r="J118" s="1" t="e">
        <f>AVERAGE(Table2[[#This Row],[Area mppa_1]:[Area mppa_3]])</f>
        <v>#DIV/0!</v>
      </c>
      <c r="K118" s="1" t="e">
        <f>(Table2[[#This Row],[Average mppa]]/Table2[[#This Row],[Average CoX2A]])</f>
        <v>#DIV/0!</v>
      </c>
      <c r="L118">
        <v>120974</v>
      </c>
    </row>
    <row r="119" spans="1:12" x14ac:dyDescent="0.2">
      <c r="A119" t="s">
        <v>577</v>
      </c>
      <c r="E119" s="1">
        <v>176450</v>
      </c>
      <c r="F119" s="1">
        <f>AVERAGE(Table2[[#This Row],[Area CoX2A_1]:[Area CoX2A_3]])</f>
        <v>176450</v>
      </c>
      <c r="J119" s="1" t="e">
        <f>AVERAGE(Table2[[#This Row],[Area mppa_1]:[Area mppa_3]])</f>
        <v>#DIV/0!</v>
      </c>
      <c r="K119" s="1" t="e">
        <f>(Table2[[#This Row],[Average mppa]]/Table2[[#This Row],[Average CoX2A]])</f>
        <v>#DIV/0!</v>
      </c>
      <c r="L119">
        <v>122221</v>
      </c>
    </row>
    <row r="120" spans="1:12" x14ac:dyDescent="0.2">
      <c r="A120" t="s">
        <v>289</v>
      </c>
      <c r="C120" s="1">
        <v>160020</v>
      </c>
      <c r="D120" s="1">
        <v>138680</v>
      </c>
      <c r="F120" s="1">
        <f>AVERAGE(Table2[[#This Row],[Area CoX2A_1]:[Area CoX2A_3]])</f>
        <v>149350</v>
      </c>
      <c r="G120" s="1">
        <v>347900</v>
      </c>
      <c r="I120" s="1">
        <v>640530</v>
      </c>
      <c r="J120" s="1">
        <f>AVERAGE(Table2[[#This Row],[Area mppa_1]:[Area mppa_3]])</f>
        <v>494215</v>
      </c>
      <c r="K120" s="1">
        <f>(Table2[[#This Row],[Average mppa]]/Table2[[#This Row],[Average CoX2A]])</f>
        <v>3.3091061265483761</v>
      </c>
      <c r="L120">
        <v>223029</v>
      </c>
    </row>
    <row r="121" spans="1:12" x14ac:dyDescent="0.2">
      <c r="A121" t="s">
        <v>413</v>
      </c>
      <c r="F121" s="1" t="e">
        <f>AVERAGE(Table2[[#This Row],[Area CoX2A_1]:[Area CoX2A_3]])</f>
        <v>#DIV/0!</v>
      </c>
      <c r="I121">
        <v>0</v>
      </c>
      <c r="J121" s="1">
        <f>AVERAGE(Table2[[#This Row],[Area mppa_1]:[Area mppa_3]])</f>
        <v>0</v>
      </c>
      <c r="K121" s="1" t="e">
        <f>(Table2[[#This Row],[Average mppa]]/Table2[[#This Row],[Average CoX2A]])</f>
        <v>#DIV/0!</v>
      </c>
      <c r="L121">
        <v>68948</v>
      </c>
    </row>
    <row r="122" spans="1:12" x14ac:dyDescent="0.2">
      <c r="A122" t="s">
        <v>281</v>
      </c>
      <c r="C122" s="1">
        <v>204400</v>
      </c>
      <c r="D122" s="1">
        <v>210270</v>
      </c>
      <c r="E122" s="1">
        <v>177890</v>
      </c>
      <c r="F122" s="1">
        <f>AVERAGE(Table2[[#This Row],[Area CoX2A_1]:[Area CoX2A_3]])</f>
        <v>197520</v>
      </c>
      <c r="G122" s="1">
        <v>735260</v>
      </c>
      <c r="H122" s="1">
        <v>237040</v>
      </c>
      <c r="I122" s="1">
        <v>964260</v>
      </c>
      <c r="J122" s="1">
        <f>AVERAGE(Table2[[#This Row],[Area mppa_1]:[Area mppa_3]])</f>
        <v>645520</v>
      </c>
      <c r="K122" s="1">
        <f>(Table2[[#This Row],[Average mppa]]/Table2[[#This Row],[Average CoX2A]])</f>
        <v>3.2681247468610772</v>
      </c>
      <c r="L122">
        <v>57330</v>
      </c>
    </row>
    <row r="123" spans="1:12" x14ac:dyDescent="0.2">
      <c r="A123" t="s">
        <v>659</v>
      </c>
      <c r="C123" s="1">
        <v>1525400</v>
      </c>
      <c r="E123" s="1">
        <v>820740</v>
      </c>
      <c r="F123" s="1">
        <f>AVERAGE(Table2[[#This Row],[Area CoX2A_1]:[Area CoX2A_3]])</f>
        <v>1173070</v>
      </c>
      <c r="I123" s="1">
        <v>1807000</v>
      </c>
      <c r="J123" s="1">
        <f>AVERAGE(Table2[[#This Row],[Area mppa_1]:[Area mppa_3]])</f>
        <v>1807000</v>
      </c>
      <c r="K123" s="1">
        <f>(Table2[[#This Row],[Average mppa]]/Table2[[#This Row],[Average CoX2A]])</f>
        <v>1.5404025335231486</v>
      </c>
      <c r="L123">
        <v>262208</v>
      </c>
    </row>
    <row r="124" spans="1:12" x14ac:dyDescent="0.2">
      <c r="A124" t="s">
        <v>134</v>
      </c>
      <c r="C124" s="1">
        <v>1427300</v>
      </c>
      <c r="D124" s="1">
        <v>941450</v>
      </c>
      <c r="E124" s="1">
        <v>263420</v>
      </c>
      <c r="F124" s="1">
        <f>AVERAGE(Table2[[#This Row],[Area CoX2A_1]:[Area CoX2A_3]])</f>
        <v>877390</v>
      </c>
      <c r="G124" s="1">
        <v>2355900</v>
      </c>
      <c r="H124" s="1">
        <v>434070</v>
      </c>
      <c r="I124" s="1">
        <v>846840</v>
      </c>
      <c r="J124" s="1">
        <f>AVERAGE(Table2[[#This Row],[Area mppa_1]:[Area mppa_3]])</f>
        <v>1212270</v>
      </c>
      <c r="K124" s="1">
        <f>(Table2[[#This Row],[Average mppa]]/Table2[[#This Row],[Average CoX2A]])</f>
        <v>1.3816774752390613</v>
      </c>
      <c r="L124">
        <v>134412</v>
      </c>
    </row>
    <row r="125" spans="1:12" x14ac:dyDescent="0.2">
      <c r="A125" t="s">
        <v>594</v>
      </c>
      <c r="F125" s="1" t="e">
        <f>AVERAGE(Table2[[#This Row],[Area CoX2A_1]:[Area CoX2A_3]])</f>
        <v>#DIV/0!</v>
      </c>
      <c r="H125" s="1">
        <v>73154</v>
      </c>
      <c r="J125" s="1">
        <f>AVERAGE(Table2[[#This Row],[Area mppa_1]:[Area mppa_3]])</f>
        <v>73154</v>
      </c>
      <c r="K125" s="1" t="e">
        <f>(Table2[[#This Row],[Average mppa]]/Table2[[#This Row],[Average CoX2A]])</f>
        <v>#DIV/0!</v>
      </c>
      <c r="L125">
        <v>222652</v>
      </c>
    </row>
    <row r="126" spans="1:12" x14ac:dyDescent="0.2">
      <c r="A126" t="s">
        <v>568</v>
      </c>
      <c r="C126" s="1">
        <v>518380</v>
      </c>
      <c r="F126" s="1">
        <f>AVERAGE(Table2[[#This Row],[Area CoX2A_1]:[Area CoX2A_3]])</f>
        <v>518380</v>
      </c>
      <c r="H126" s="1">
        <v>116750</v>
      </c>
      <c r="J126" s="1">
        <f>AVERAGE(Table2[[#This Row],[Area mppa_1]:[Area mppa_3]])</f>
        <v>116750</v>
      </c>
      <c r="K126" s="1">
        <f>(Table2[[#This Row],[Average mppa]]/Table2[[#This Row],[Average CoX2A]])</f>
        <v>0.22522088043520197</v>
      </c>
      <c r="L126">
        <v>82698</v>
      </c>
    </row>
    <row r="127" spans="1:12" x14ac:dyDescent="0.2">
      <c r="A127" t="s">
        <v>591</v>
      </c>
      <c r="C127" s="1">
        <v>3110700</v>
      </c>
      <c r="D127" s="1">
        <v>4439200</v>
      </c>
      <c r="E127" s="1">
        <v>3276900</v>
      </c>
      <c r="F127" s="1">
        <f>AVERAGE(Table2[[#This Row],[Area CoX2A_1]:[Area CoX2A_3]])</f>
        <v>3608933.3333333335</v>
      </c>
      <c r="G127" s="1">
        <v>680850</v>
      </c>
      <c r="H127">
        <v>0</v>
      </c>
      <c r="J127" s="1">
        <f>AVERAGE(Table2[[#This Row],[Area mppa_1]:[Area mppa_3]])</f>
        <v>340425</v>
      </c>
      <c r="K127" s="1">
        <f>(Table2[[#This Row],[Average mppa]]/Table2[[#This Row],[Average CoX2A]])</f>
        <v>9.4328425758303469E-2</v>
      </c>
      <c r="L127">
        <v>930174</v>
      </c>
    </row>
    <row r="128" spans="1:12" x14ac:dyDescent="0.2">
      <c r="A128" t="s">
        <v>195</v>
      </c>
      <c r="C128" s="1">
        <v>7285000</v>
      </c>
      <c r="D128" s="1">
        <v>3034600</v>
      </c>
      <c r="E128" s="1">
        <v>4422900</v>
      </c>
      <c r="F128" s="1">
        <f>AVERAGE(Table2[[#This Row],[Area CoX2A_1]:[Area CoX2A_3]])</f>
        <v>4914166.666666667</v>
      </c>
      <c r="G128" s="1">
        <v>5609200</v>
      </c>
      <c r="H128" s="1">
        <v>11162000</v>
      </c>
      <c r="I128" s="1">
        <v>14075000</v>
      </c>
      <c r="J128" s="1">
        <f>AVERAGE(Table2[[#This Row],[Area mppa_1]:[Area mppa_3]])</f>
        <v>10282066.666666666</v>
      </c>
      <c r="K128" s="1">
        <f>(Table2[[#This Row],[Average mppa]]/Table2[[#This Row],[Average CoX2A]])</f>
        <v>2.0923316940817362</v>
      </c>
      <c r="L128">
        <v>17723</v>
      </c>
    </row>
    <row r="129" spans="1:12" x14ac:dyDescent="0.2">
      <c r="A129" t="s">
        <v>572</v>
      </c>
      <c r="F129" s="1" t="e">
        <f>AVERAGE(Table2[[#This Row],[Area CoX2A_1]:[Area CoX2A_3]])</f>
        <v>#DIV/0!</v>
      </c>
      <c r="H129" s="1">
        <v>328860</v>
      </c>
      <c r="I129" s="1">
        <v>117360</v>
      </c>
      <c r="J129" s="1">
        <f>AVERAGE(Table2[[#This Row],[Area mppa_1]:[Area mppa_3]])</f>
        <v>223110</v>
      </c>
      <c r="K129" s="1" t="e">
        <f>(Table2[[#This Row],[Average mppa]]/Table2[[#This Row],[Average CoX2A]])</f>
        <v>#DIV/0!</v>
      </c>
      <c r="L129">
        <v>310680</v>
      </c>
    </row>
    <row r="130" spans="1:12" x14ac:dyDescent="0.2">
      <c r="A130" t="s">
        <v>540</v>
      </c>
      <c r="F130" s="1" t="e">
        <f>AVERAGE(Table2[[#This Row],[Area CoX2A_1]:[Area CoX2A_3]])</f>
        <v>#DIV/0!</v>
      </c>
      <c r="G130" s="1">
        <v>233580</v>
      </c>
      <c r="I130" s="1">
        <v>218490</v>
      </c>
      <c r="J130" s="1">
        <f>AVERAGE(Table2[[#This Row],[Area mppa_1]:[Area mppa_3]])</f>
        <v>226035</v>
      </c>
      <c r="K130" s="1" t="e">
        <f>(Table2[[#This Row],[Average mppa]]/Table2[[#This Row],[Average CoX2A]])</f>
        <v>#DIV/0!</v>
      </c>
      <c r="L130">
        <v>51468</v>
      </c>
    </row>
    <row r="131" spans="1:12" x14ac:dyDescent="0.2">
      <c r="A131" t="s">
        <v>511</v>
      </c>
      <c r="C131">
        <v>0</v>
      </c>
      <c r="F131" s="1">
        <f>AVERAGE(Table2[[#This Row],[Area CoX2A_1]:[Area CoX2A_3]])</f>
        <v>0</v>
      </c>
      <c r="G131">
        <v>0</v>
      </c>
      <c r="J131" s="1">
        <f>AVERAGE(Table2[[#This Row],[Area mppa_1]:[Area mppa_3]])</f>
        <v>0</v>
      </c>
      <c r="K131" s="1" t="e">
        <f>(Table2[[#This Row],[Average mppa]]/Table2[[#This Row],[Average CoX2A]])</f>
        <v>#DIV/0!</v>
      </c>
      <c r="L131">
        <v>23976</v>
      </c>
    </row>
    <row r="132" spans="1:12" x14ac:dyDescent="0.2">
      <c r="A132" t="s">
        <v>230</v>
      </c>
      <c r="C132" s="1">
        <v>1890200</v>
      </c>
      <c r="D132" s="1">
        <v>52547</v>
      </c>
      <c r="F132" s="1">
        <f>AVERAGE(Table2[[#This Row],[Area CoX2A_1]:[Area CoX2A_3]])</f>
        <v>971373.5</v>
      </c>
      <c r="G132" s="1">
        <v>1002600</v>
      </c>
      <c r="H132" s="1">
        <v>670110</v>
      </c>
      <c r="I132" s="1">
        <v>218950</v>
      </c>
      <c r="J132" s="1">
        <f>AVERAGE(Table2[[#This Row],[Area mppa_1]:[Area mppa_3]])</f>
        <v>630553.33333333337</v>
      </c>
      <c r="K132" s="1">
        <f>(Table2[[#This Row],[Average mppa]]/Table2[[#This Row],[Average CoX2A]])</f>
        <v>0.64913581988116142</v>
      </c>
      <c r="L132">
        <v>30384</v>
      </c>
    </row>
    <row r="133" spans="1:12" x14ac:dyDescent="0.2">
      <c r="A133" t="s">
        <v>348</v>
      </c>
      <c r="D133" s="1">
        <v>375440</v>
      </c>
      <c r="E133" s="1">
        <v>303360</v>
      </c>
      <c r="F133" s="1">
        <f>AVERAGE(Table2[[#This Row],[Area CoX2A_1]:[Area CoX2A_3]])</f>
        <v>339400</v>
      </c>
      <c r="G133" s="1">
        <v>98365</v>
      </c>
      <c r="I133">
        <v>0</v>
      </c>
      <c r="J133" s="1">
        <f>AVERAGE(Table2[[#This Row],[Area mppa_1]:[Area mppa_3]])</f>
        <v>49182.5</v>
      </c>
      <c r="K133" s="1">
        <f>(Table2[[#This Row],[Average mppa]]/Table2[[#This Row],[Average CoX2A]])</f>
        <v>0.14491013553329404</v>
      </c>
      <c r="L133">
        <v>48395</v>
      </c>
    </row>
    <row r="134" spans="1:12" x14ac:dyDescent="0.2">
      <c r="A134" t="s">
        <v>342</v>
      </c>
      <c r="C134">
        <v>0</v>
      </c>
      <c r="D134" s="1">
        <v>1660100</v>
      </c>
      <c r="E134" s="1">
        <v>1645400</v>
      </c>
      <c r="F134" s="1">
        <f>AVERAGE(Table2[[#This Row],[Area CoX2A_1]:[Area CoX2A_3]])</f>
        <v>1101833.3333333333</v>
      </c>
      <c r="J134" s="1" t="e">
        <f>AVERAGE(Table2[[#This Row],[Area mppa_1]:[Area mppa_3]])</f>
        <v>#DIV/0!</v>
      </c>
      <c r="K134" s="1" t="e">
        <f>(Table2[[#This Row],[Average mppa]]/Table2[[#This Row],[Average CoX2A]])</f>
        <v>#DIV/0!</v>
      </c>
      <c r="L134">
        <v>7373</v>
      </c>
    </row>
    <row r="135" spans="1:12" x14ac:dyDescent="0.2">
      <c r="A135" t="s">
        <v>287</v>
      </c>
      <c r="C135" s="1">
        <v>404410</v>
      </c>
      <c r="D135" s="1">
        <v>668510</v>
      </c>
      <c r="E135" s="1">
        <v>236570</v>
      </c>
      <c r="F135" s="1">
        <f>AVERAGE(Table2[[#This Row],[Area CoX2A_1]:[Area CoX2A_3]])</f>
        <v>436496.66666666669</v>
      </c>
      <c r="G135" s="1">
        <v>2316900</v>
      </c>
      <c r="H135" s="1">
        <v>1201500</v>
      </c>
      <c r="I135" s="1">
        <v>769630</v>
      </c>
      <c r="J135" s="1">
        <f>AVERAGE(Table2[[#This Row],[Area mppa_1]:[Area mppa_3]])</f>
        <v>1429343.3333333333</v>
      </c>
      <c r="K135" s="1">
        <f>(Table2[[#This Row],[Average mppa]]/Table2[[#This Row],[Average CoX2A]])</f>
        <v>3.2745801800701031</v>
      </c>
      <c r="L135">
        <v>14904</v>
      </c>
    </row>
    <row r="136" spans="1:12" x14ac:dyDescent="0.2">
      <c r="A136" t="s">
        <v>201</v>
      </c>
      <c r="C136">
        <v>0</v>
      </c>
      <c r="D136" s="1">
        <v>7141000</v>
      </c>
      <c r="E136">
        <v>0</v>
      </c>
      <c r="F136" s="1">
        <f>AVERAGE(Table2[[#This Row],[Area CoX2A_1]:[Area CoX2A_3]])</f>
        <v>2380333.3333333335</v>
      </c>
      <c r="H136" s="1">
        <v>117050</v>
      </c>
      <c r="I136" s="1">
        <v>1405900</v>
      </c>
      <c r="J136" s="1">
        <f>AVERAGE(Table2[[#This Row],[Area mppa_1]:[Area mppa_3]])</f>
        <v>761475</v>
      </c>
      <c r="K136" s="1">
        <f>(Table2[[#This Row],[Average mppa]]/Table2[[#This Row],[Average CoX2A]])</f>
        <v>0.31990267469542077</v>
      </c>
      <c r="L136">
        <v>202538</v>
      </c>
    </row>
    <row r="137" spans="1:12" x14ac:dyDescent="0.2">
      <c r="A137" t="s">
        <v>245</v>
      </c>
      <c r="C137" s="1">
        <v>633050</v>
      </c>
      <c r="D137" s="1">
        <v>910010</v>
      </c>
      <c r="E137" s="1">
        <v>261700</v>
      </c>
      <c r="F137" s="1">
        <f>AVERAGE(Table2[[#This Row],[Area CoX2A_1]:[Area CoX2A_3]])</f>
        <v>601586.66666666663</v>
      </c>
      <c r="G137" s="1">
        <v>2744900</v>
      </c>
      <c r="H137" s="1">
        <v>1162700</v>
      </c>
      <c r="I137" s="1">
        <v>2543200</v>
      </c>
      <c r="J137" s="1">
        <f>AVERAGE(Table2[[#This Row],[Area mppa_1]:[Area mppa_3]])</f>
        <v>2150266.6666666665</v>
      </c>
      <c r="K137" s="1">
        <f>(Table2[[#This Row],[Average mppa]]/Table2[[#This Row],[Average CoX2A]])</f>
        <v>3.5743256721115273</v>
      </c>
      <c r="L137">
        <v>19457</v>
      </c>
    </row>
    <row r="138" spans="1:12" x14ac:dyDescent="0.2">
      <c r="A138" t="s">
        <v>415</v>
      </c>
      <c r="C138" s="1">
        <v>196500</v>
      </c>
      <c r="D138" s="1">
        <v>195550</v>
      </c>
      <c r="E138" s="1">
        <v>170700</v>
      </c>
      <c r="F138" s="1">
        <f>AVERAGE(Table2[[#This Row],[Area CoX2A_1]:[Area CoX2A_3]])</f>
        <v>187583.33333333334</v>
      </c>
      <c r="G138" s="1">
        <v>128170</v>
      </c>
      <c r="H138" s="1">
        <v>199520</v>
      </c>
      <c r="I138" s="1">
        <v>664290</v>
      </c>
      <c r="J138" s="1">
        <f>AVERAGE(Table2[[#This Row],[Area mppa_1]:[Area mppa_3]])</f>
        <v>330660</v>
      </c>
      <c r="K138" s="1">
        <f>(Table2[[#This Row],[Average mppa]]/Table2[[#This Row],[Average CoX2A]])</f>
        <v>1.7627365615282096</v>
      </c>
      <c r="L138">
        <v>39411</v>
      </c>
    </row>
    <row r="139" spans="1:12" x14ac:dyDescent="0.2">
      <c r="A139" t="s">
        <v>163</v>
      </c>
      <c r="C139" s="1">
        <v>1531600</v>
      </c>
      <c r="D139" s="1">
        <v>976180</v>
      </c>
      <c r="E139" s="1">
        <v>159670</v>
      </c>
      <c r="F139" s="1">
        <f>AVERAGE(Table2[[#This Row],[Area CoX2A_1]:[Area CoX2A_3]])</f>
        <v>889150</v>
      </c>
      <c r="G139" s="1">
        <v>3551000</v>
      </c>
      <c r="H139" s="1">
        <v>1530900</v>
      </c>
      <c r="I139" s="1">
        <v>1276300</v>
      </c>
      <c r="J139" s="1">
        <f>AVERAGE(Table2[[#This Row],[Area mppa_1]:[Area mppa_3]])</f>
        <v>2119400</v>
      </c>
      <c r="K139" s="1">
        <f>(Table2[[#This Row],[Average mppa]]/Table2[[#This Row],[Average CoX2A]])</f>
        <v>2.3836248102120003</v>
      </c>
      <c r="L139">
        <v>78593</v>
      </c>
    </row>
    <row r="140" spans="1:12" x14ac:dyDescent="0.2">
      <c r="A140" t="s">
        <v>307</v>
      </c>
      <c r="C140" s="1">
        <v>663600</v>
      </c>
      <c r="F140" s="1">
        <f>AVERAGE(Table2[[#This Row],[Area CoX2A_1]:[Area CoX2A_3]])</f>
        <v>663600</v>
      </c>
      <c r="I140" s="1">
        <v>1645000</v>
      </c>
      <c r="J140" s="1">
        <f>AVERAGE(Table2[[#This Row],[Area mppa_1]:[Area mppa_3]])</f>
        <v>1645000</v>
      </c>
      <c r="K140" s="1">
        <f>(Table2[[#This Row],[Average mppa]]/Table2[[#This Row],[Average CoX2A]])</f>
        <v>2.4789029535864979</v>
      </c>
      <c r="L140">
        <v>36029</v>
      </c>
    </row>
    <row r="141" spans="1:12" x14ac:dyDescent="0.2">
      <c r="A141" t="s">
        <v>363</v>
      </c>
      <c r="D141" s="1">
        <v>980440</v>
      </c>
      <c r="E141" s="1">
        <v>452370</v>
      </c>
      <c r="F141" s="1">
        <f>AVERAGE(Table2[[#This Row],[Area CoX2A_1]:[Area CoX2A_3]])</f>
        <v>716405</v>
      </c>
      <c r="G141">
        <v>0</v>
      </c>
      <c r="H141" s="1">
        <v>1109900</v>
      </c>
      <c r="I141" s="1">
        <v>216050</v>
      </c>
      <c r="J141" s="1">
        <f>AVERAGE(Table2[[#This Row],[Area mppa_1]:[Area mppa_3]])</f>
        <v>441983.33333333331</v>
      </c>
      <c r="K141" s="1">
        <f>(Table2[[#This Row],[Average mppa]]/Table2[[#This Row],[Average CoX2A]])</f>
        <v>0.61694618732886186</v>
      </c>
      <c r="L141">
        <v>21592</v>
      </c>
    </row>
    <row r="142" spans="1:12" x14ac:dyDescent="0.2">
      <c r="A142" t="s">
        <v>528</v>
      </c>
      <c r="C142" s="1">
        <v>46345</v>
      </c>
      <c r="D142" s="1">
        <v>10014</v>
      </c>
      <c r="F142" s="1">
        <f>AVERAGE(Table2[[#This Row],[Area CoX2A_1]:[Area CoX2A_3]])</f>
        <v>28179.5</v>
      </c>
      <c r="I142" s="1">
        <v>23365</v>
      </c>
      <c r="J142" s="1">
        <f>AVERAGE(Table2[[#This Row],[Area mppa_1]:[Area mppa_3]])</f>
        <v>23365</v>
      </c>
      <c r="K142" s="1">
        <f>(Table2[[#This Row],[Average mppa]]/Table2[[#This Row],[Average CoX2A]])</f>
        <v>0.82914884934083288</v>
      </c>
      <c r="L142">
        <v>11069</v>
      </c>
    </row>
    <row r="143" spans="1:12" x14ac:dyDescent="0.2">
      <c r="A143" s="4" t="s">
        <v>23</v>
      </c>
      <c r="B143" s="4" t="s">
        <v>680</v>
      </c>
      <c r="C143" s="5">
        <v>663520000</v>
      </c>
      <c r="D143" s="5">
        <v>970690000</v>
      </c>
      <c r="E143" s="5">
        <v>1741600000</v>
      </c>
      <c r="F143" s="5">
        <f>AVERAGE(Table2[[#This Row],[Area CoX2A_1]:[Area CoX2A_3]])</f>
        <v>1125270000</v>
      </c>
      <c r="G143" s="1">
        <v>4239700</v>
      </c>
      <c r="H143" s="1">
        <v>2958900</v>
      </c>
      <c r="I143" s="1">
        <v>5232700</v>
      </c>
      <c r="J143" s="1">
        <f>AVERAGE(Table2[[#This Row],[Area mppa_1]:[Area mppa_3]])</f>
        <v>4143766.6666666665</v>
      </c>
      <c r="K143" s="5">
        <f>(Table2[[#This Row],[Average mppa]]/Table2[[#This Row],[Average CoX2A]])</f>
        <v>3.6824643567025393E-3</v>
      </c>
      <c r="L143">
        <v>34489</v>
      </c>
    </row>
    <row r="144" spans="1:12" x14ac:dyDescent="0.2">
      <c r="A144" t="s">
        <v>305</v>
      </c>
      <c r="C144">
        <v>0</v>
      </c>
      <c r="D144" s="1">
        <v>106130</v>
      </c>
      <c r="F144" s="1">
        <f>AVERAGE(Table2[[#This Row],[Area CoX2A_1]:[Area CoX2A_3]])</f>
        <v>53065</v>
      </c>
      <c r="G144" s="1">
        <v>142060</v>
      </c>
      <c r="I144" s="1">
        <v>145710</v>
      </c>
      <c r="J144" s="1">
        <f>AVERAGE(Table2[[#This Row],[Area mppa_1]:[Area mppa_3]])</f>
        <v>143885</v>
      </c>
      <c r="K144" s="1">
        <f>(Table2[[#This Row],[Average mppa]]/Table2[[#This Row],[Average CoX2A]])</f>
        <v>2.7114859135023086</v>
      </c>
      <c r="L144">
        <v>114903</v>
      </c>
    </row>
    <row r="145" spans="1:12" x14ac:dyDescent="0.2">
      <c r="A145" t="s">
        <v>611</v>
      </c>
      <c r="F145" s="1" t="e">
        <f>AVERAGE(Table2[[#This Row],[Area CoX2A_1]:[Area CoX2A_3]])</f>
        <v>#DIV/0!</v>
      </c>
      <c r="I145" s="1">
        <v>249250</v>
      </c>
      <c r="J145" s="1">
        <f>AVERAGE(Table2[[#This Row],[Area mppa_1]:[Area mppa_3]])</f>
        <v>249250</v>
      </c>
      <c r="K145" s="1" t="e">
        <f>(Table2[[#This Row],[Average mppa]]/Table2[[#This Row],[Average CoX2A]])</f>
        <v>#DIV/0!</v>
      </c>
      <c r="L145">
        <v>104936</v>
      </c>
    </row>
    <row r="146" spans="1:12" x14ac:dyDescent="0.2">
      <c r="A146" t="s">
        <v>26</v>
      </c>
      <c r="C146" s="1">
        <v>88390000</v>
      </c>
      <c r="D146" s="1">
        <v>30985000</v>
      </c>
      <c r="E146" s="1">
        <v>16255000</v>
      </c>
      <c r="F146" s="1">
        <f>AVERAGE(Table2[[#This Row],[Area CoX2A_1]:[Area CoX2A_3]])</f>
        <v>45210000</v>
      </c>
      <c r="G146" s="1">
        <v>107450000</v>
      </c>
      <c r="H146" s="1">
        <v>58871000</v>
      </c>
      <c r="I146" s="1">
        <v>35236000</v>
      </c>
      <c r="J146" s="1">
        <f>AVERAGE(Table2[[#This Row],[Area mppa_1]:[Area mppa_3]])</f>
        <v>67185666.666666672</v>
      </c>
      <c r="K146" s="1">
        <f>(Table2[[#This Row],[Average mppa]]/Table2[[#This Row],[Average CoX2A]])</f>
        <v>1.4860797758607978</v>
      </c>
      <c r="L146">
        <v>131362</v>
      </c>
    </row>
    <row r="147" spans="1:12" x14ac:dyDescent="0.2">
      <c r="A147" t="s">
        <v>291</v>
      </c>
      <c r="C147" s="1">
        <v>57289</v>
      </c>
      <c r="F147" s="1">
        <f>AVERAGE(Table2[[#This Row],[Area CoX2A_1]:[Area CoX2A_3]])</f>
        <v>57289</v>
      </c>
      <c r="G147" s="1">
        <v>890190</v>
      </c>
      <c r="H147" s="1">
        <v>1560700</v>
      </c>
      <c r="I147" s="1">
        <v>1504700</v>
      </c>
      <c r="J147" s="1">
        <f>AVERAGE(Table2[[#This Row],[Area mppa_1]:[Area mppa_3]])</f>
        <v>1318530</v>
      </c>
      <c r="K147" s="1">
        <f>(Table2[[#This Row],[Average mppa]]/Table2[[#This Row],[Average CoX2A]])</f>
        <v>23.015413081045228</v>
      </c>
      <c r="L147">
        <v>18677</v>
      </c>
    </row>
    <row r="148" spans="1:12" x14ac:dyDescent="0.2">
      <c r="A148" t="s">
        <v>586</v>
      </c>
      <c r="F148" s="1" t="e">
        <f>AVERAGE(Table2[[#This Row],[Area CoX2A_1]:[Area CoX2A_3]])</f>
        <v>#DIV/0!</v>
      </c>
      <c r="I148" s="1">
        <v>1764700</v>
      </c>
      <c r="J148" s="1">
        <f>AVERAGE(Table2[[#This Row],[Area mppa_1]:[Area mppa_3]])</f>
        <v>1764700</v>
      </c>
      <c r="K148" s="1" t="e">
        <f>(Table2[[#This Row],[Average mppa]]/Table2[[#This Row],[Average CoX2A]])</f>
        <v>#DIV/0!</v>
      </c>
      <c r="L148">
        <v>119379</v>
      </c>
    </row>
    <row r="149" spans="1:12" x14ac:dyDescent="0.2">
      <c r="A149" t="s">
        <v>533</v>
      </c>
      <c r="C149" s="1">
        <v>4660500</v>
      </c>
      <c r="D149">
        <v>0</v>
      </c>
      <c r="E149" s="1">
        <v>324950</v>
      </c>
      <c r="F149" s="1">
        <f>AVERAGE(Table2[[#This Row],[Area CoX2A_1]:[Area CoX2A_3]])</f>
        <v>1661816.6666666667</v>
      </c>
      <c r="G149" s="1">
        <v>189260</v>
      </c>
      <c r="H149" s="1">
        <v>1694000</v>
      </c>
      <c r="I149" s="1">
        <v>165000</v>
      </c>
      <c r="J149" s="1">
        <f>AVERAGE(Table2[[#This Row],[Area mppa_1]:[Area mppa_3]])</f>
        <v>682753.33333333337</v>
      </c>
      <c r="K149" s="1">
        <f>(Table2[[#This Row],[Average mppa]]/Table2[[#This Row],[Average CoX2A]])</f>
        <v>0.41084756641827719</v>
      </c>
      <c r="L149">
        <v>18688</v>
      </c>
    </row>
    <row r="150" spans="1:12" x14ac:dyDescent="0.2">
      <c r="A150" t="s">
        <v>559</v>
      </c>
      <c r="E150">
        <v>0</v>
      </c>
      <c r="F150" s="1">
        <f>AVERAGE(Table2[[#This Row],[Area CoX2A_1]:[Area CoX2A_3]])</f>
        <v>0</v>
      </c>
      <c r="J150" s="1" t="e">
        <f>AVERAGE(Table2[[#This Row],[Area mppa_1]:[Area mppa_3]])</f>
        <v>#DIV/0!</v>
      </c>
      <c r="K150" s="1" t="e">
        <f>(Table2[[#This Row],[Average mppa]]/Table2[[#This Row],[Average CoX2A]])</f>
        <v>#DIV/0!</v>
      </c>
      <c r="L150">
        <v>113227</v>
      </c>
    </row>
    <row r="151" spans="1:12" x14ac:dyDescent="0.2">
      <c r="A151" t="s">
        <v>43</v>
      </c>
      <c r="C151" s="1">
        <v>40816000</v>
      </c>
      <c r="D151" s="1">
        <v>42680000</v>
      </c>
      <c r="E151" s="1">
        <v>16068000</v>
      </c>
      <c r="F151" s="1">
        <f>AVERAGE(Table2[[#This Row],[Area CoX2A_1]:[Area CoX2A_3]])</f>
        <v>33188000</v>
      </c>
      <c r="G151" s="1">
        <v>38498000</v>
      </c>
      <c r="H151" s="1">
        <v>44217000</v>
      </c>
      <c r="I151" s="1">
        <v>26067000</v>
      </c>
      <c r="J151" s="1">
        <f>AVERAGE(Table2[[#This Row],[Area mppa_1]:[Area mppa_3]])</f>
        <v>36260666.666666664</v>
      </c>
      <c r="K151" s="1">
        <f>(Table2[[#This Row],[Average mppa]]/Table2[[#This Row],[Average CoX2A]])</f>
        <v>1.0925836647784339</v>
      </c>
      <c r="L151">
        <v>24242</v>
      </c>
    </row>
    <row r="152" spans="1:12" x14ac:dyDescent="0.2">
      <c r="A152" t="s">
        <v>629</v>
      </c>
      <c r="F152" s="1" t="e">
        <f>AVERAGE(Table2[[#This Row],[Area CoX2A_1]:[Area CoX2A_3]])</f>
        <v>#DIV/0!</v>
      </c>
      <c r="H152" s="1">
        <v>3318300</v>
      </c>
      <c r="J152" s="1">
        <f>AVERAGE(Table2[[#This Row],[Area mppa_1]:[Area mppa_3]])</f>
        <v>3318300</v>
      </c>
      <c r="K152" s="1" t="e">
        <f>(Table2[[#This Row],[Average mppa]]/Table2[[#This Row],[Average CoX2A]])</f>
        <v>#DIV/0!</v>
      </c>
      <c r="L152">
        <v>131909</v>
      </c>
    </row>
    <row r="153" spans="1:12" x14ac:dyDescent="0.2">
      <c r="A153" t="s">
        <v>325</v>
      </c>
      <c r="C153" s="1">
        <v>465700</v>
      </c>
      <c r="E153" s="1">
        <v>130890</v>
      </c>
      <c r="F153" s="1">
        <f>AVERAGE(Table2[[#This Row],[Area CoX2A_1]:[Area CoX2A_3]])</f>
        <v>298295</v>
      </c>
      <c r="G153" s="1">
        <v>429700</v>
      </c>
      <c r="H153" s="1">
        <v>73920</v>
      </c>
      <c r="I153" s="1">
        <v>1586800</v>
      </c>
      <c r="J153" s="1">
        <f>AVERAGE(Table2[[#This Row],[Area mppa_1]:[Area mppa_3]])</f>
        <v>696806.66666666663</v>
      </c>
      <c r="K153" s="1">
        <f>(Table2[[#This Row],[Average mppa]]/Table2[[#This Row],[Average CoX2A]])</f>
        <v>2.3359649563910447</v>
      </c>
      <c r="L153">
        <v>44057</v>
      </c>
    </row>
    <row r="154" spans="1:12" x14ac:dyDescent="0.2">
      <c r="A154" t="s">
        <v>296</v>
      </c>
      <c r="C154" s="1">
        <v>429610</v>
      </c>
      <c r="D154" s="1">
        <v>674820</v>
      </c>
      <c r="E154" s="1">
        <v>296890</v>
      </c>
      <c r="F154" s="1">
        <f>AVERAGE(Table2[[#This Row],[Area CoX2A_1]:[Area CoX2A_3]])</f>
        <v>467106.66666666669</v>
      </c>
      <c r="G154" s="1">
        <v>1094100</v>
      </c>
      <c r="H154" s="1">
        <v>2167400</v>
      </c>
      <c r="I154" s="1">
        <v>1765200</v>
      </c>
      <c r="J154" s="1">
        <f>AVERAGE(Table2[[#This Row],[Area mppa_1]:[Area mppa_3]])</f>
        <v>1675566.6666666667</v>
      </c>
      <c r="K154" s="1">
        <f>(Table2[[#This Row],[Average mppa]]/Table2[[#This Row],[Average CoX2A]])</f>
        <v>3.5871178603031426</v>
      </c>
      <c r="L154">
        <v>15383</v>
      </c>
    </row>
    <row r="155" spans="1:12" x14ac:dyDescent="0.2">
      <c r="A155" t="s">
        <v>614</v>
      </c>
      <c r="C155" s="1">
        <v>128000</v>
      </c>
      <c r="F155" s="1">
        <f>AVERAGE(Table2[[#This Row],[Area CoX2A_1]:[Area CoX2A_3]])</f>
        <v>128000</v>
      </c>
      <c r="J155" s="1" t="e">
        <f>AVERAGE(Table2[[#This Row],[Area mppa_1]:[Area mppa_3]])</f>
        <v>#DIV/0!</v>
      </c>
      <c r="K155" s="1" t="e">
        <f>(Table2[[#This Row],[Average mppa]]/Table2[[#This Row],[Average CoX2A]])</f>
        <v>#DIV/0!</v>
      </c>
      <c r="L155">
        <v>19843</v>
      </c>
    </row>
    <row r="156" spans="1:12" x14ac:dyDescent="0.2">
      <c r="A156" t="s">
        <v>606</v>
      </c>
      <c r="C156" s="1">
        <v>16272000</v>
      </c>
      <c r="E156" s="1">
        <v>11294000</v>
      </c>
      <c r="F156" s="1">
        <f>AVERAGE(Table2[[#This Row],[Area CoX2A_1]:[Area CoX2A_3]])</f>
        <v>13783000</v>
      </c>
      <c r="J156" s="1" t="e">
        <f>AVERAGE(Table2[[#This Row],[Area mppa_1]:[Area mppa_3]])</f>
        <v>#DIV/0!</v>
      </c>
      <c r="K156" s="1" t="e">
        <f>(Table2[[#This Row],[Average mppa]]/Table2[[#This Row],[Average CoX2A]])</f>
        <v>#DIV/0!</v>
      </c>
      <c r="L156">
        <v>213132</v>
      </c>
    </row>
    <row r="157" spans="1:12" x14ac:dyDescent="0.2">
      <c r="A157" s="6" t="s">
        <v>25</v>
      </c>
      <c r="B157" s="6" t="s">
        <v>674</v>
      </c>
      <c r="F157" s="1" t="e">
        <f>AVERAGE(Table2[[#This Row],[Area CoX2A_1]:[Area CoX2A_3]])</f>
        <v>#DIV/0!</v>
      </c>
      <c r="G157" s="7">
        <v>140930000</v>
      </c>
      <c r="H157" s="7">
        <v>270810000</v>
      </c>
      <c r="I157" s="7">
        <v>261870000</v>
      </c>
      <c r="J157" s="7">
        <f>AVERAGE(Table2[[#This Row],[Area mppa_1]:[Area mppa_3]])</f>
        <v>224536666.66666666</v>
      </c>
      <c r="K157" s="7" t="e">
        <f>(Table2[[#This Row],[Average mppa]]/Table2[[#This Row],[Average CoX2A]])</f>
        <v>#DIV/0!</v>
      </c>
      <c r="L157">
        <v>14374</v>
      </c>
    </row>
    <row r="158" spans="1:12" x14ac:dyDescent="0.2">
      <c r="A158" t="s">
        <v>442</v>
      </c>
      <c r="C158" s="1">
        <v>98455</v>
      </c>
      <c r="D158" s="1">
        <v>140230</v>
      </c>
      <c r="F158" s="1">
        <f>AVERAGE(Table2[[#This Row],[Area CoX2A_1]:[Area CoX2A_3]])</f>
        <v>119342.5</v>
      </c>
      <c r="G158" s="1">
        <v>151180</v>
      </c>
      <c r="H158">
        <v>0</v>
      </c>
      <c r="I158">
        <v>0</v>
      </c>
      <c r="J158" s="1">
        <f>AVERAGE(Table2[[#This Row],[Area mppa_1]:[Area mppa_3]])</f>
        <v>50393.333333333336</v>
      </c>
      <c r="K158" s="1">
        <f>(Table2[[#This Row],[Average mppa]]/Table2[[#This Row],[Average CoX2A]])</f>
        <v>0.42225806676861416</v>
      </c>
      <c r="L158">
        <v>142639</v>
      </c>
    </row>
    <row r="159" spans="1:12" x14ac:dyDescent="0.2">
      <c r="A159" t="s">
        <v>607</v>
      </c>
      <c r="D159" s="1">
        <v>181400</v>
      </c>
      <c r="E159">
        <v>0</v>
      </c>
      <c r="F159" s="1">
        <f>AVERAGE(Table2[[#This Row],[Area CoX2A_1]:[Area CoX2A_3]])</f>
        <v>90700</v>
      </c>
      <c r="H159">
        <v>0</v>
      </c>
      <c r="I159" s="1">
        <v>12931000</v>
      </c>
      <c r="J159" s="1">
        <f>AVERAGE(Table2[[#This Row],[Area mppa_1]:[Area mppa_3]])</f>
        <v>6465500</v>
      </c>
      <c r="K159" s="1">
        <f>(Table2[[#This Row],[Average mppa]]/Table2[[#This Row],[Average CoX2A]])</f>
        <v>71.284454244762955</v>
      </c>
      <c r="L159">
        <v>442865</v>
      </c>
    </row>
    <row r="160" spans="1:12" x14ac:dyDescent="0.2">
      <c r="A160" t="s">
        <v>530</v>
      </c>
      <c r="C160" s="1">
        <v>12005000</v>
      </c>
      <c r="D160" s="1">
        <v>11757000</v>
      </c>
      <c r="E160" s="1">
        <v>24547000</v>
      </c>
      <c r="F160" s="1">
        <f>AVERAGE(Table2[[#This Row],[Area CoX2A_1]:[Area CoX2A_3]])</f>
        <v>16103000</v>
      </c>
      <c r="J160" s="1" t="e">
        <f>AVERAGE(Table2[[#This Row],[Area mppa_1]:[Area mppa_3]])</f>
        <v>#DIV/0!</v>
      </c>
      <c r="K160" s="1" t="e">
        <f>(Table2[[#This Row],[Average mppa]]/Table2[[#This Row],[Average CoX2A]])</f>
        <v>#DIV/0!</v>
      </c>
      <c r="L160">
        <v>182334</v>
      </c>
    </row>
    <row r="161" spans="1:12" x14ac:dyDescent="0.2">
      <c r="A161" t="s">
        <v>465</v>
      </c>
      <c r="F161" s="1" t="e">
        <f>AVERAGE(Table2[[#This Row],[Area CoX2A_1]:[Area CoX2A_3]])</f>
        <v>#DIV/0!</v>
      </c>
      <c r="I161" s="1">
        <v>217800</v>
      </c>
      <c r="J161" s="1">
        <f>AVERAGE(Table2[[#This Row],[Area mppa_1]:[Area mppa_3]])</f>
        <v>217800</v>
      </c>
      <c r="K161" s="1" t="e">
        <f>(Table2[[#This Row],[Average mppa]]/Table2[[#This Row],[Average CoX2A]])</f>
        <v>#DIV/0!</v>
      </c>
      <c r="L161">
        <v>38070</v>
      </c>
    </row>
    <row r="162" spans="1:12" x14ac:dyDescent="0.2">
      <c r="A162" t="s">
        <v>448</v>
      </c>
      <c r="F162" s="1" t="e">
        <f>AVERAGE(Table2[[#This Row],[Area CoX2A_1]:[Area CoX2A_3]])</f>
        <v>#DIV/0!</v>
      </c>
      <c r="H162" s="1">
        <v>75253</v>
      </c>
      <c r="I162" s="1">
        <v>370590</v>
      </c>
      <c r="J162" s="1">
        <f>AVERAGE(Table2[[#This Row],[Area mppa_1]:[Area mppa_3]])</f>
        <v>222921.5</v>
      </c>
      <c r="K162" s="1" t="e">
        <f>(Table2[[#This Row],[Average mppa]]/Table2[[#This Row],[Average CoX2A]])</f>
        <v>#DIV/0!</v>
      </c>
      <c r="L162">
        <v>24326</v>
      </c>
    </row>
    <row r="163" spans="1:12" x14ac:dyDescent="0.2">
      <c r="A163" t="s">
        <v>506</v>
      </c>
      <c r="F163" s="1" t="e">
        <f>AVERAGE(Table2[[#This Row],[Area CoX2A_1]:[Area CoX2A_3]])</f>
        <v>#DIV/0!</v>
      </c>
      <c r="G163" s="1">
        <v>53901</v>
      </c>
      <c r="J163" s="1">
        <f>AVERAGE(Table2[[#This Row],[Area mppa_1]:[Area mppa_3]])</f>
        <v>53901</v>
      </c>
      <c r="K163" s="1" t="e">
        <f>(Table2[[#This Row],[Average mppa]]/Table2[[#This Row],[Average CoX2A]])</f>
        <v>#DIV/0!</v>
      </c>
      <c r="L163">
        <v>43250</v>
      </c>
    </row>
    <row r="164" spans="1:12" x14ac:dyDescent="0.2">
      <c r="A164" t="s">
        <v>480</v>
      </c>
      <c r="C164" s="1">
        <v>61223</v>
      </c>
      <c r="F164" s="1">
        <f>AVERAGE(Table2[[#This Row],[Area CoX2A_1]:[Area CoX2A_3]])</f>
        <v>61223</v>
      </c>
      <c r="J164" s="1" t="e">
        <f>AVERAGE(Table2[[#This Row],[Area mppa_1]:[Area mppa_3]])</f>
        <v>#DIV/0!</v>
      </c>
      <c r="K164" s="1" t="e">
        <f>(Table2[[#This Row],[Average mppa]]/Table2[[#This Row],[Average CoX2A]])</f>
        <v>#DIV/0!</v>
      </c>
      <c r="L164">
        <v>34744</v>
      </c>
    </row>
    <row r="165" spans="1:12" x14ac:dyDescent="0.2">
      <c r="A165" t="s">
        <v>498</v>
      </c>
      <c r="C165" s="1">
        <v>3492300</v>
      </c>
      <c r="D165" s="1">
        <v>10132000</v>
      </c>
      <c r="E165" s="1">
        <v>4769500</v>
      </c>
      <c r="F165" s="1">
        <f>AVERAGE(Table2[[#This Row],[Area CoX2A_1]:[Area CoX2A_3]])</f>
        <v>6131266.666666667</v>
      </c>
      <c r="G165" s="1">
        <v>815800</v>
      </c>
      <c r="H165" s="1">
        <v>7870300</v>
      </c>
      <c r="I165" s="1">
        <v>9391200</v>
      </c>
      <c r="J165" s="1">
        <f>AVERAGE(Table2[[#This Row],[Area mppa_1]:[Area mppa_3]])</f>
        <v>6025766.666666667</v>
      </c>
      <c r="K165" s="1">
        <f>(Table2[[#This Row],[Average mppa]]/Table2[[#This Row],[Average CoX2A]])</f>
        <v>0.98279311507138278</v>
      </c>
      <c r="L165">
        <v>384032</v>
      </c>
    </row>
    <row r="166" spans="1:12" x14ac:dyDescent="0.2">
      <c r="A166" t="s">
        <v>204</v>
      </c>
      <c r="C166" s="1">
        <v>1070500</v>
      </c>
      <c r="D166" s="1">
        <v>974290</v>
      </c>
      <c r="E166" s="1">
        <v>301500</v>
      </c>
      <c r="F166" s="1">
        <f>AVERAGE(Table2[[#This Row],[Area CoX2A_1]:[Area CoX2A_3]])</f>
        <v>782096.66666666663</v>
      </c>
      <c r="G166" s="1">
        <v>1023500</v>
      </c>
      <c r="H166" s="1">
        <v>1077200</v>
      </c>
      <c r="I166" s="1">
        <v>3258000</v>
      </c>
      <c r="J166" s="1">
        <f>AVERAGE(Table2[[#This Row],[Area mppa_1]:[Area mppa_3]])</f>
        <v>1786233.3333333333</v>
      </c>
      <c r="K166" s="1">
        <f>(Table2[[#This Row],[Average mppa]]/Table2[[#This Row],[Average CoX2A]])</f>
        <v>2.2839035242872789</v>
      </c>
      <c r="L166">
        <v>107340</v>
      </c>
    </row>
    <row r="167" spans="1:12" x14ac:dyDescent="0.2">
      <c r="A167" t="s">
        <v>430</v>
      </c>
      <c r="C167">
        <v>0</v>
      </c>
      <c r="E167">
        <v>0</v>
      </c>
      <c r="F167" s="1">
        <f>AVERAGE(Table2[[#This Row],[Area CoX2A_1]:[Area CoX2A_3]])</f>
        <v>0</v>
      </c>
      <c r="G167" s="1">
        <v>136000</v>
      </c>
      <c r="I167">
        <v>0</v>
      </c>
      <c r="J167" s="1">
        <f>AVERAGE(Table2[[#This Row],[Area mppa_1]:[Area mppa_3]])</f>
        <v>68000</v>
      </c>
      <c r="K167" s="1" t="e">
        <f>(Table2[[#This Row],[Average mppa]]/Table2[[#This Row],[Average CoX2A]])</f>
        <v>#DIV/0!</v>
      </c>
      <c r="L167">
        <v>61467</v>
      </c>
    </row>
    <row r="168" spans="1:12" x14ac:dyDescent="0.2">
      <c r="A168" t="s">
        <v>468</v>
      </c>
      <c r="E168" s="1">
        <v>159650</v>
      </c>
      <c r="F168" s="1">
        <f>AVERAGE(Table2[[#This Row],[Area CoX2A_1]:[Area CoX2A_3]])</f>
        <v>159650</v>
      </c>
      <c r="I168">
        <v>0</v>
      </c>
      <c r="J168" s="1">
        <f>AVERAGE(Table2[[#This Row],[Area mppa_1]:[Area mppa_3]])</f>
        <v>0</v>
      </c>
      <c r="K168" s="1">
        <f>(Table2[[#This Row],[Average mppa]]/Table2[[#This Row],[Average CoX2A]])</f>
        <v>0</v>
      </c>
      <c r="L168">
        <v>18101</v>
      </c>
    </row>
    <row r="169" spans="1:12" x14ac:dyDescent="0.2">
      <c r="A169" t="s">
        <v>346</v>
      </c>
      <c r="F169" s="1" t="e">
        <f>AVERAGE(Table2[[#This Row],[Area CoX2A_1]:[Area CoX2A_3]])</f>
        <v>#DIV/0!</v>
      </c>
      <c r="I169" s="1">
        <v>1312100</v>
      </c>
      <c r="J169" s="1">
        <f>AVERAGE(Table2[[#This Row],[Area mppa_1]:[Area mppa_3]])</f>
        <v>1312100</v>
      </c>
      <c r="K169" s="1" t="e">
        <f>(Table2[[#This Row],[Average mppa]]/Table2[[#This Row],[Average CoX2A]])</f>
        <v>#DIV/0!</v>
      </c>
      <c r="L169">
        <v>38277</v>
      </c>
    </row>
    <row r="170" spans="1:12" x14ac:dyDescent="0.2">
      <c r="A170" t="s">
        <v>162</v>
      </c>
      <c r="C170" s="1">
        <v>2590900</v>
      </c>
      <c r="D170" s="1">
        <v>1092000</v>
      </c>
      <c r="E170" s="1">
        <v>995370</v>
      </c>
      <c r="F170" s="1">
        <f>AVERAGE(Table2[[#This Row],[Area CoX2A_1]:[Area CoX2A_3]])</f>
        <v>1559423.3333333333</v>
      </c>
      <c r="G170" s="1">
        <v>3245300</v>
      </c>
      <c r="H170" s="1">
        <v>1770800</v>
      </c>
      <c r="I170" s="1">
        <v>5451600</v>
      </c>
      <c r="J170" s="1">
        <f>AVERAGE(Table2[[#This Row],[Area mppa_1]:[Area mppa_3]])</f>
        <v>3489233.3333333335</v>
      </c>
      <c r="K170" s="1">
        <f>(Table2[[#This Row],[Average mppa]]/Table2[[#This Row],[Average CoX2A]])</f>
        <v>2.2375151498310273</v>
      </c>
      <c r="L170">
        <v>15802</v>
      </c>
    </row>
    <row r="171" spans="1:12" x14ac:dyDescent="0.2">
      <c r="A171" t="s">
        <v>400</v>
      </c>
      <c r="F171" s="1" t="e">
        <f>AVERAGE(Table2[[#This Row],[Area CoX2A_1]:[Area CoX2A_3]])</f>
        <v>#DIV/0!</v>
      </c>
      <c r="H171" s="1">
        <v>437140</v>
      </c>
      <c r="I171" s="1">
        <v>1775100</v>
      </c>
      <c r="J171" s="1">
        <f>AVERAGE(Table2[[#This Row],[Area mppa_1]:[Area mppa_3]])</f>
        <v>1106120</v>
      </c>
      <c r="K171" s="1" t="e">
        <f>(Table2[[#This Row],[Average mppa]]/Table2[[#This Row],[Average CoX2A]])</f>
        <v>#DIV/0!</v>
      </c>
      <c r="L171">
        <v>75847</v>
      </c>
    </row>
    <row r="172" spans="1:12" x14ac:dyDescent="0.2">
      <c r="A172" s="4" t="s">
        <v>12</v>
      </c>
      <c r="B172" s="4" t="s">
        <v>677</v>
      </c>
      <c r="C172" s="5">
        <v>3875500000</v>
      </c>
      <c r="D172" s="5">
        <v>2864300000</v>
      </c>
      <c r="E172" s="5">
        <v>4511900000</v>
      </c>
      <c r="F172" s="5">
        <f>AVERAGE(Table2[[#This Row],[Area CoX2A_1]:[Area CoX2A_3]])</f>
        <v>3750566666.6666665</v>
      </c>
      <c r="G172" s="1">
        <v>27528000</v>
      </c>
      <c r="H172" s="1">
        <v>46000000</v>
      </c>
      <c r="I172" s="1">
        <v>90427000</v>
      </c>
      <c r="J172" s="1">
        <f>AVERAGE(Table2[[#This Row],[Area mppa_1]:[Area mppa_3]])</f>
        <v>54651666.666666664</v>
      </c>
      <c r="K172" s="5">
        <f>(Table2[[#This Row],[Average mppa]]/Table2[[#This Row],[Average CoX2A]])</f>
        <v>1.457157585076033E-2</v>
      </c>
      <c r="L172">
        <v>34955</v>
      </c>
    </row>
    <row r="173" spans="1:12" x14ac:dyDescent="0.2">
      <c r="A173" t="s">
        <v>205</v>
      </c>
      <c r="C173" s="1">
        <v>2736100</v>
      </c>
      <c r="D173" s="1">
        <v>581450</v>
      </c>
      <c r="E173" s="1">
        <v>2119800</v>
      </c>
      <c r="F173" s="1">
        <f>AVERAGE(Table2[[#This Row],[Area CoX2A_1]:[Area CoX2A_3]])</f>
        <v>1812450</v>
      </c>
      <c r="G173" s="1">
        <v>221770</v>
      </c>
      <c r="I173" s="1">
        <v>2015300</v>
      </c>
      <c r="J173" s="1">
        <f>AVERAGE(Table2[[#This Row],[Area mppa_1]:[Area mppa_3]])</f>
        <v>1118535</v>
      </c>
      <c r="K173" s="1">
        <f>(Table2[[#This Row],[Average mppa]]/Table2[[#This Row],[Average CoX2A]])</f>
        <v>0.61713978316643214</v>
      </c>
      <c r="L173">
        <v>15845</v>
      </c>
    </row>
    <row r="174" spans="1:12" x14ac:dyDescent="0.2">
      <c r="A174" t="s">
        <v>171</v>
      </c>
      <c r="C174" s="1">
        <v>2812300</v>
      </c>
      <c r="D174" s="1">
        <v>1887800</v>
      </c>
      <c r="E174" s="1">
        <v>1013700</v>
      </c>
      <c r="F174" s="1">
        <f>AVERAGE(Table2[[#This Row],[Area CoX2A_1]:[Area CoX2A_3]])</f>
        <v>1904600</v>
      </c>
      <c r="G174" s="1">
        <v>43105</v>
      </c>
      <c r="I174" s="1">
        <v>3449200</v>
      </c>
      <c r="J174" s="1">
        <f>AVERAGE(Table2[[#This Row],[Area mppa_1]:[Area mppa_3]])</f>
        <v>1746152.5</v>
      </c>
      <c r="K174" s="1">
        <f>(Table2[[#This Row],[Average mppa]]/Table2[[#This Row],[Average CoX2A]])</f>
        <v>0.91680799117925027</v>
      </c>
      <c r="L174">
        <v>61175</v>
      </c>
    </row>
    <row r="175" spans="1:12" x14ac:dyDescent="0.2">
      <c r="A175" t="s">
        <v>143</v>
      </c>
      <c r="C175" s="1">
        <v>6726300</v>
      </c>
      <c r="D175" s="1">
        <v>4537900</v>
      </c>
      <c r="E175" s="1">
        <v>3185400</v>
      </c>
      <c r="F175" s="1">
        <f>AVERAGE(Table2[[#This Row],[Area CoX2A_1]:[Area CoX2A_3]])</f>
        <v>4816533.333333333</v>
      </c>
      <c r="G175" s="1">
        <v>4851600</v>
      </c>
      <c r="H175" s="1">
        <v>8993500</v>
      </c>
      <c r="I175" s="1">
        <v>36193000</v>
      </c>
      <c r="J175" s="1">
        <f>AVERAGE(Table2[[#This Row],[Area mppa_1]:[Area mppa_3]])</f>
        <v>16679366.666666666</v>
      </c>
      <c r="K175" s="1">
        <f>(Table2[[#This Row],[Average mppa]]/Table2[[#This Row],[Average CoX2A]])</f>
        <v>3.462940150592404</v>
      </c>
      <c r="L175">
        <v>30463</v>
      </c>
    </row>
    <row r="176" spans="1:12" x14ac:dyDescent="0.2">
      <c r="A176" t="s">
        <v>416</v>
      </c>
      <c r="E176" s="1">
        <v>49319</v>
      </c>
      <c r="F176" s="1">
        <f>AVERAGE(Table2[[#This Row],[Area CoX2A_1]:[Area CoX2A_3]])</f>
        <v>49319</v>
      </c>
      <c r="I176" s="1">
        <v>1439800</v>
      </c>
      <c r="J176" s="1">
        <f>AVERAGE(Table2[[#This Row],[Area mppa_1]:[Area mppa_3]])</f>
        <v>1439800</v>
      </c>
      <c r="K176" s="1">
        <f>(Table2[[#This Row],[Average mppa]]/Table2[[#This Row],[Average CoX2A]])</f>
        <v>29.193617064417364</v>
      </c>
      <c r="L176">
        <v>118925</v>
      </c>
    </row>
    <row r="177" spans="1:12" x14ac:dyDescent="0.2">
      <c r="A177" t="s">
        <v>77</v>
      </c>
      <c r="C177" s="1">
        <v>13943000</v>
      </c>
      <c r="D177" s="1">
        <v>7639600</v>
      </c>
      <c r="E177" s="1">
        <v>1653100</v>
      </c>
      <c r="F177" s="1">
        <f>AVERAGE(Table2[[#This Row],[Area CoX2A_1]:[Area CoX2A_3]])</f>
        <v>7745233.333333333</v>
      </c>
      <c r="G177" s="1">
        <v>16050000</v>
      </c>
      <c r="H177" s="1">
        <v>5244600</v>
      </c>
      <c r="I177" s="1">
        <v>7251600</v>
      </c>
      <c r="J177" s="1">
        <f>AVERAGE(Table2[[#This Row],[Area mppa_1]:[Area mppa_3]])</f>
        <v>9515400</v>
      </c>
      <c r="K177" s="1">
        <f>(Table2[[#This Row],[Average mppa]]/Table2[[#This Row],[Average CoX2A]])</f>
        <v>1.2285491721790176</v>
      </c>
      <c r="L177">
        <v>62255</v>
      </c>
    </row>
    <row r="178" spans="1:12" x14ac:dyDescent="0.2">
      <c r="A178" t="s">
        <v>595</v>
      </c>
      <c r="F178" s="1" t="e">
        <f>AVERAGE(Table2[[#This Row],[Area CoX2A_1]:[Area CoX2A_3]])</f>
        <v>#DIV/0!</v>
      </c>
      <c r="G178" s="1">
        <v>17000000</v>
      </c>
      <c r="I178" s="1">
        <v>86068</v>
      </c>
      <c r="J178" s="1">
        <f>AVERAGE(Table2[[#This Row],[Area mppa_1]:[Area mppa_3]])</f>
        <v>8543034</v>
      </c>
      <c r="K178" s="1" t="e">
        <f>(Table2[[#This Row],[Average mppa]]/Table2[[#This Row],[Average CoX2A]])</f>
        <v>#DIV/0!</v>
      </c>
      <c r="L178">
        <v>26224</v>
      </c>
    </row>
    <row r="179" spans="1:12" x14ac:dyDescent="0.2">
      <c r="A179" t="s">
        <v>309</v>
      </c>
      <c r="C179" s="1">
        <v>742900</v>
      </c>
      <c r="D179" s="1">
        <v>395070</v>
      </c>
      <c r="E179">
        <v>0</v>
      </c>
      <c r="F179" s="1">
        <f>AVERAGE(Table2[[#This Row],[Area CoX2A_1]:[Area CoX2A_3]])</f>
        <v>379323.33333333331</v>
      </c>
      <c r="G179" s="1">
        <v>3236400</v>
      </c>
      <c r="H179" s="1">
        <v>3509100</v>
      </c>
      <c r="I179" s="1">
        <v>1214400</v>
      </c>
      <c r="J179" s="1">
        <f>AVERAGE(Table2[[#This Row],[Area mppa_1]:[Area mppa_3]])</f>
        <v>2653300</v>
      </c>
      <c r="K179" s="1">
        <f>(Table2[[#This Row],[Average mppa]]/Table2[[#This Row],[Average CoX2A]])</f>
        <v>6.9948241166287337</v>
      </c>
      <c r="L179">
        <v>9583</v>
      </c>
    </row>
    <row r="180" spans="1:12" x14ac:dyDescent="0.2">
      <c r="A180" t="s">
        <v>336</v>
      </c>
      <c r="C180" s="1">
        <v>1945800</v>
      </c>
      <c r="D180" s="1">
        <v>1026600</v>
      </c>
      <c r="E180" s="1">
        <v>1530700</v>
      </c>
      <c r="F180" s="1">
        <f>AVERAGE(Table2[[#This Row],[Area CoX2A_1]:[Area CoX2A_3]])</f>
        <v>1501033.3333333333</v>
      </c>
      <c r="G180" s="1">
        <v>1397800</v>
      </c>
      <c r="H180" s="1">
        <v>2581500</v>
      </c>
      <c r="I180" s="1">
        <v>937250</v>
      </c>
      <c r="J180" s="1">
        <f>AVERAGE(Table2[[#This Row],[Area mppa_1]:[Area mppa_3]])</f>
        <v>1638850</v>
      </c>
      <c r="K180" s="1">
        <f>(Table2[[#This Row],[Average mppa]]/Table2[[#This Row],[Average CoX2A]])</f>
        <v>1.0918145277697586</v>
      </c>
      <c r="L180">
        <v>18667</v>
      </c>
    </row>
    <row r="181" spans="1:12" x14ac:dyDescent="0.2">
      <c r="A181" t="s">
        <v>441</v>
      </c>
      <c r="F181" s="1" t="e">
        <f>AVERAGE(Table2[[#This Row],[Area CoX2A_1]:[Area CoX2A_3]])</f>
        <v>#DIV/0!</v>
      </c>
      <c r="G181" s="1">
        <v>209760</v>
      </c>
      <c r="J181" s="1">
        <f>AVERAGE(Table2[[#This Row],[Area mppa_1]:[Area mppa_3]])</f>
        <v>209760</v>
      </c>
      <c r="K181" s="1" t="e">
        <f>(Table2[[#This Row],[Average mppa]]/Table2[[#This Row],[Average CoX2A]])</f>
        <v>#DIV/0!</v>
      </c>
      <c r="L181">
        <v>96896</v>
      </c>
    </row>
    <row r="182" spans="1:12" x14ac:dyDescent="0.2">
      <c r="A182" t="s">
        <v>99</v>
      </c>
      <c r="C182" s="1">
        <v>3864400</v>
      </c>
      <c r="D182" s="1">
        <v>3157300</v>
      </c>
      <c r="E182">
        <v>0</v>
      </c>
      <c r="F182" s="1">
        <f>AVERAGE(Table2[[#This Row],[Area CoX2A_1]:[Area CoX2A_3]])</f>
        <v>2340566.6666666665</v>
      </c>
      <c r="G182" s="1">
        <v>7620600</v>
      </c>
      <c r="H182" s="1">
        <v>2764500</v>
      </c>
      <c r="I182" s="1">
        <v>6122800</v>
      </c>
      <c r="J182" s="1">
        <f>AVERAGE(Table2[[#This Row],[Area mppa_1]:[Area mppa_3]])</f>
        <v>5502633.333333333</v>
      </c>
      <c r="K182" s="1">
        <f>(Table2[[#This Row],[Average mppa]]/Table2[[#This Row],[Average CoX2A]])</f>
        <v>2.3509833800931399</v>
      </c>
      <c r="L182">
        <v>64672</v>
      </c>
    </row>
    <row r="183" spans="1:12" x14ac:dyDescent="0.2">
      <c r="A183" t="s">
        <v>200</v>
      </c>
      <c r="C183" s="1">
        <v>2383100</v>
      </c>
      <c r="D183" s="1">
        <v>132300</v>
      </c>
      <c r="E183" s="1">
        <v>287410</v>
      </c>
      <c r="F183" s="1">
        <f>AVERAGE(Table2[[#This Row],[Area CoX2A_1]:[Area CoX2A_3]])</f>
        <v>934270</v>
      </c>
      <c r="G183" s="1">
        <v>362650</v>
      </c>
      <c r="H183" s="1">
        <v>157710</v>
      </c>
      <c r="I183" s="1">
        <v>226820</v>
      </c>
      <c r="J183" s="1">
        <f>AVERAGE(Table2[[#This Row],[Area mppa_1]:[Area mppa_3]])</f>
        <v>249060</v>
      </c>
      <c r="K183" s="1">
        <f>(Table2[[#This Row],[Average mppa]]/Table2[[#This Row],[Average CoX2A]])</f>
        <v>0.26658246545431191</v>
      </c>
      <c r="L183">
        <v>50172</v>
      </c>
    </row>
    <row r="184" spans="1:12" x14ac:dyDescent="0.2">
      <c r="A184" t="s">
        <v>347</v>
      </c>
      <c r="C184" s="1">
        <v>96569</v>
      </c>
      <c r="D184">
        <v>0</v>
      </c>
      <c r="F184" s="1">
        <f>AVERAGE(Table2[[#This Row],[Area CoX2A_1]:[Area CoX2A_3]])</f>
        <v>48284.5</v>
      </c>
      <c r="H184" s="1">
        <v>39812</v>
      </c>
      <c r="J184" s="1">
        <f>AVERAGE(Table2[[#This Row],[Area mppa_1]:[Area mppa_3]])</f>
        <v>39812</v>
      </c>
      <c r="K184" s="1">
        <f>(Table2[[#This Row],[Average mppa]]/Table2[[#This Row],[Average CoX2A]])</f>
        <v>0.8245296109517547</v>
      </c>
      <c r="L184">
        <v>69597</v>
      </c>
    </row>
    <row r="185" spans="1:12" x14ac:dyDescent="0.2">
      <c r="A185" t="s">
        <v>290</v>
      </c>
      <c r="C185" s="1">
        <v>1747200</v>
      </c>
      <c r="D185" s="1">
        <v>421790</v>
      </c>
      <c r="F185" s="1">
        <f>AVERAGE(Table2[[#This Row],[Area CoX2A_1]:[Area CoX2A_3]])</f>
        <v>1084495</v>
      </c>
      <c r="G185" s="1">
        <v>1739300</v>
      </c>
      <c r="H185" s="1">
        <v>719320</v>
      </c>
      <c r="I185" s="1">
        <v>2176200</v>
      </c>
      <c r="J185" s="1">
        <f>AVERAGE(Table2[[#This Row],[Area mppa_1]:[Area mppa_3]])</f>
        <v>1544940</v>
      </c>
      <c r="K185" s="1">
        <f>(Table2[[#This Row],[Average mppa]]/Table2[[#This Row],[Average CoX2A]])</f>
        <v>1.4245708832221449</v>
      </c>
      <c r="L185">
        <v>34530</v>
      </c>
    </row>
    <row r="186" spans="1:12" x14ac:dyDescent="0.2">
      <c r="A186" t="s">
        <v>185</v>
      </c>
      <c r="C186" s="1">
        <v>357170</v>
      </c>
      <c r="D186" s="1">
        <v>1291200</v>
      </c>
      <c r="E186" s="1">
        <v>2564800</v>
      </c>
      <c r="F186" s="1">
        <f>AVERAGE(Table2[[#This Row],[Area CoX2A_1]:[Area CoX2A_3]])</f>
        <v>1404390</v>
      </c>
      <c r="H186" s="1">
        <v>13874</v>
      </c>
      <c r="J186" s="1">
        <f>AVERAGE(Table2[[#This Row],[Area mppa_1]:[Area mppa_3]])</f>
        <v>13874</v>
      </c>
      <c r="K186" s="1">
        <f>(Table2[[#This Row],[Average mppa]]/Table2[[#This Row],[Average CoX2A]])</f>
        <v>9.8790222089305685E-3</v>
      </c>
      <c r="L186">
        <v>96157</v>
      </c>
    </row>
    <row r="187" spans="1:12" x14ac:dyDescent="0.2">
      <c r="A187" t="s">
        <v>179</v>
      </c>
      <c r="D187" s="1">
        <v>900300</v>
      </c>
      <c r="E187" s="1">
        <v>1938100</v>
      </c>
      <c r="F187" s="1">
        <f>AVERAGE(Table2[[#This Row],[Area CoX2A_1]:[Area CoX2A_3]])</f>
        <v>1419200</v>
      </c>
      <c r="G187" s="1">
        <v>699510</v>
      </c>
      <c r="H187" s="1">
        <v>22193</v>
      </c>
      <c r="I187" s="1">
        <v>2426900</v>
      </c>
      <c r="J187" s="1">
        <f>AVERAGE(Table2[[#This Row],[Area mppa_1]:[Area mppa_3]])</f>
        <v>1049534.3333333333</v>
      </c>
      <c r="K187" s="1">
        <f>(Table2[[#This Row],[Average mppa]]/Table2[[#This Row],[Average CoX2A]])</f>
        <v>0.73952531942878608</v>
      </c>
      <c r="L187">
        <v>53786</v>
      </c>
    </row>
    <row r="188" spans="1:12" x14ac:dyDescent="0.2">
      <c r="A188" t="s">
        <v>299</v>
      </c>
      <c r="C188" s="1">
        <v>556450</v>
      </c>
      <c r="F188" s="1">
        <f>AVERAGE(Table2[[#This Row],[Area CoX2A_1]:[Area CoX2A_3]])</f>
        <v>556450</v>
      </c>
      <c r="G188" s="1">
        <v>40171</v>
      </c>
      <c r="J188" s="1">
        <f>AVERAGE(Table2[[#This Row],[Area mppa_1]:[Area mppa_3]])</f>
        <v>40171</v>
      </c>
      <c r="K188" s="1">
        <f>(Table2[[#This Row],[Average mppa]]/Table2[[#This Row],[Average CoX2A]])</f>
        <v>7.219157156977267E-2</v>
      </c>
      <c r="L188">
        <v>48812</v>
      </c>
    </row>
    <row r="189" spans="1:12" x14ac:dyDescent="0.2">
      <c r="A189" t="s">
        <v>414</v>
      </c>
      <c r="C189" s="1">
        <v>1246100</v>
      </c>
      <c r="D189" s="1">
        <v>877330</v>
      </c>
      <c r="E189" s="1">
        <v>468370</v>
      </c>
      <c r="F189" s="1">
        <f>AVERAGE(Table2[[#This Row],[Area CoX2A_1]:[Area CoX2A_3]])</f>
        <v>863933.33333333337</v>
      </c>
      <c r="G189" s="1">
        <v>1623300</v>
      </c>
      <c r="H189" s="1">
        <v>1647200</v>
      </c>
      <c r="I189" s="1">
        <v>2565900</v>
      </c>
      <c r="J189" s="1">
        <f>AVERAGE(Table2[[#This Row],[Area mppa_1]:[Area mppa_3]])</f>
        <v>1945466.6666666667</v>
      </c>
      <c r="K189" s="1">
        <f>(Table2[[#This Row],[Average mppa]]/Table2[[#This Row],[Average CoX2A]])</f>
        <v>2.2518712863646888</v>
      </c>
      <c r="L189">
        <v>11662</v>
      </c>
    </row>
    <row r="190" spans="1:12" x14ac:dyDescent="0.2">
      <c r="A190" t="s">
        <v>121</v>
      </c>
      <c r="C190" s="1">
        <v>2820900</v>
      </c>
      <c r="D190" s="1">
        <v>4356400</v>
      </c>
      <c r="E190" s="1">
        <v>1612600</v>
      </c>
      <c r="F190" s="1">
        <f>AVERAGE(Table2[[#This Row],[Area CoX2A_1]:[Area CoX2A_3]])</f>
        <v>2929966.6666666665</v>
      </c>
      <c r="G190" s="1">
        <v>3819800</v>
      </c>
      <c r="H190" s="1">
        <v>4114400</v>
      </c>
      <c r="I190" s="1">
        <v>4455700</v>
      </c>
      <c r="J190" s="1">
        <f>AVERAGE(Table2[[#This Row],[Area mppa_1]:[Area mppa_3]])</f>
        <v>4129966.6666666665</v>
      </c>
      <c r="K190" s="1">
        <f>(Table2[[#This Row],[Average mppa]]/Table2[[#This Row],[Average CoX2A]])</f>
        <v>1.4095609733899135</v>
      </c>
      <c r="L190">
        <v>57270</v>
      </c>
    </row>
    <row r="191" spans="1:12" x14ac:dyDescent="0.2">
      <c r="A191" t="s">
        <v>569</v>
      </c>
      <c r="E191" s="1">
        <v>570260</v>
      </c>
      <c r="F191" s="1">
        <f>AVERAGE(Table2[[#This Row],[Area CoX2A_1]:[Area CoX2A_3]])</f>
        <v>570260</v>
      </c>
      <c r="I191" s="1">
        <v>667540</v>
      </c>
      <c r="J191" s="1">
        <f>AVERAGE(Table2[[#This Row],[Area mppa_1]:[Area mppa_3]])</f>
        <v>667540</v>
      </c>
      <c r="K191" s="1">
        <f>(Table2[[#This Row],[Average mppa]]/Table2[[#This Row],[Average CoX2A]])</f>
        <v>1.170588854206853</v>
      </c>
      <c r="L191">
        <v>30148</v>
      </c>
    </row>
    <row r="192" spans="1:12" x14ac:dyDescent="0.2">
      <c r="A192" t="s">
        <v>211</v>
      </c>
      <c r="C192" s="1">
        <v>2023500</v>
      </c>
      <c r="D192" s="1">
        <v>2262200</v>
      </c>
      <c r="E192" s="1">
        <v>970060</v>
      </c>
      <c r="F192" s="1">
        <f>AVERAGE(Table2[[#This Row],[Area CoX2A_1]:[Area CoX2A_3]])</f>
        <v>1751920</v>
      </c>
      <c r="G192" s="1">
        <v>2438700</v>
      </c>
      <c r="H192" s="1">
        <v>1800100</v>
      </c>
      <c r="I192" s="1">
        <v>2366300</v>
      </c>
      <c r="J192" s="1">
        <f>AVERAGE(Table2[[#This Row],[Area mppa_1]:[Area mppa_3]])</f>
        <v>2201700</v>
      </c>
      <c r="K192" s="1">
        <f>(Table2[[#This Row],[Average mppa]]/Table2[[#This Row],[Average CoX2A]])</f>
        <v>1.2567354673729394</v>
      </c>
      <c r="L192">
        <v>28638</v>
      </c>
    </row>
    <row r="193" spans="1:12" x14ac:dyDescent="0.2">
      <c r="A193" t="s">
        <v>170</v>
      </c>
      <c r="C193" s="1">
        <v>1221500</v>
      </c>
      <c r="D193" s="1">
        <v>1678600</v>
      </c>
      <c r="E193" s="1">
        <v>536580</v>
      </c>
      <c r="F193" s="1">
        <f>AVERAGE(Table2[[#This Row],[Area CoX2A_1]:[Area CoX2A_3]])</f>
        <v>1145560</v>
      </c>
      <c r="G193" s="1">
        <v>728260</v>
      </c>
      <c r="H193" s="1">
        <v>204120</v>
      </c>
      <c r="I193" s="1">
        <v>2469300</v>
      </c>
      <c r="J193" s="1">
        <f>AVERAGE(Table2[[#This Row],[Area mppa_1]:[Area mppa_3]])</f>
        <v>1133893.3333333333</v>
      </c>
      <c r="K193" s="1">
        <f>(Table2[[#This Row],[Average mppa]]/Table2[[#This Row],[Average CoX2A]])</f>
        <v>0.98981575241221176</v>
      </c>
      <c r="L193">
        <v>35548</v>
      </c>
    </row>
    <row r="194" spans="1:12" x14ac:dyDescent="0.2">
      <c r="A194" t="s">
        <v>284</v>
      </c>
      <c r="C194" s="1">
        <v>525100</v>
      </c>
      <c r="D194" s="1">
        <v>336150</v>
      </c>
      <c r="E194" s="1">
        <v>224490</v>
      </c>
      <c r="F194" s="1">
        <f>AVERAGE(Table2[[#This Row],[Area CoX2A_1]:[Area CoX2A_3]])</f>
        <v>361913.33333333331</v>
      </c>
      <c r="G194" s="1">
        <v>7739.5</v>
      </c>
      <c r="I194" s="1">
        <v>1052700</v>
      </c>
      <c r="J194" s="1">
        <f>AVERAGE(Table2[[#This Row],[Area mppa_1]:[Area mppa_3]])</f>
        <v>530219.75</v>
      </c>
      <c r="K194" s="1">
        <f>(Table2[[#This Row],[Average mppa]]/Table2[[#This Row],[Average CoX2A]])</f>
        <v>1.4650461896955074</v>
      </c>
      <c r="L194">
        <v>24909</v>
      </c>
    </row>
    <row r="195" spans="1:12" x14ac:dyDescent="0.2">
      <c r="A195" t="s">
        <v>263</v>
      </c>
      <c r="C195" s="1">
        <v>497460</v>
      </c>
      <c r="D195">
        <v>0</v>
      </c>
      <c r="E195">
        <v>0</v>
      </c>
      <c r="F195" s="1">
        <f>AVERAGE(Table2[[#This Row],[Area CoX2A_1]:[Area CoX2A_3]])</f>
        <v>165820</v>
      </c>
      <c r="G195" s="1">
        <v>399040</v>
      </c>
      <c r="I195" s="1">
        <v>274360</v>
      </c>
      <c r="J195" s="1">
        <f>AVERAGE(Table2[[#This Row],[Area mppa_1]:[Area mppa_3]])</f>
        <v>336700</v>
      </c>
      <c r="K195" s="1">
        <f>(Table2[[#This Row],[Average mppa]]/Table2[[#This Row],[Average CoX2A]])</f>
        <v>2.0305150162827164</v>
      </c>
      <c r="L195">
        <v>70756</v>
      </c>
    </row>
    <row r="196" spans="1:12" x14ac:dyDescent="0.2">
      <c r="A196" t="s">
        <v>157</v>
      </c>
      <c r="C196" s="1">
        <v>1674600</v>
      </c>
      <c r="D196" s="1">
        <v>816010</v>
      </c>
      <c r="E196" s="1">
        <v>807650</v>
      </c>
      <c r="F196" s="1">
        <f>AVERAGE(Table2[[#This Row],[Area CoX2A_1]:[Area CoX2A_3]])</f>
        <v>1099420</v>
      </c>
      <c r="G196" s="1">
        <v>1518900</v>
      </c>
      <c r="H196" s="1">
        <v>1433600</v>
      </c>
      <c r="I196" s="1">
        <v>3495300</v>
      </c>
      <c r="J196" s="1">
        <f>AVERAGE(Table2[[#This Row],[Area mppa_1]:[Area mppa_3]])</f>
        <v>2149266.6666666665</v>
      </c>
      <c r="K196" s="1">
        <f>(Table2[[#This Row],[Average mppa]]/Table2[[#This Row],[Average CoX2A]])</f>
        <v>1.9549095583732028</v>
      </c>
      <c r="L196">
        <v>29371</v>
      </c>
    </row>
    <row r="197" spans="1:12" x14ac:dyDescent="0.2">
      <c r="A197" t="s">
        <v>412</v>
      </c>
      <c r="F197" s="1" t="e">
        <f>AVERAGE(Table2[[#This Row],[Area CoX2A_1]:[Area CoX2A_3]])</f>
        <v>#DIV/0!</v>
      </c>
      <c r="G197" s="1">
        <v>208460</v>
      </c>
      <c r="J197" s="1">
        <f>AVERAGE(Table2[[#This Row],[Area mppa_1]:[Area mppa_3]])</f>
        <v>208460</v>
      </c>
      <c r="K197" s="1" t="e">
        <f>(Table2[[#This Row],[Average mppa]]/Table2[[#This Row],[Average CoX2A]])</f>
        <v>#DIV/0!</v>
      </c>
      <c r="L197">
        <v>74438</v>
      </c>
    </row>
    <row r="198" spans="1:12" x14ac:dyDescent="0.2">
      <c r="A198" t="s">
        <v>434</v>
      </c>
      <c r="C198">
        <v>0</v>
      </c>
      <c r="D198" s="1">
        <v>158470</v>
      </c>
      <c r="F198" s="1">
        <f>AVERAGE(Table2[[#This Row],[Area CoX2A_1]:[Area CoX2A_3]])</f>
        <v>79235</v>
      </c>
      <c r="G198" s="1">
        <v>133140</v>
      </c>
      <c r="J198" s="1">
        <f>AVERAGE(Table2[[#This Row],[Area mppa_1]:[Area mppa_3]])</f>
        <v>133140</v>
      </c>
      <c r="K198" s="1">
        <f>(Table2[[#This Row],[Average mppa]]/Table2[[#This Row],[Average CoX2A]])</f>
        <v>1.680318041269641</v>
      </c>
      <c r="L198">
        <v>59047</v>
      </c>
    </row>
    <row r="199" spans="1:12" x14ac:dyDescent="0.2">
      <c r="A199" t="s">
        <v>563</v>
      </c>
      <c r="C199" s="1">
        <v>107160</v>
      </c>
      <c r="D199" s="1">
        <v>50954</v>
      </c>
      <c r="F199" s="1">
        <f>AVERAGE(Table2[[#This Row],[Area CoX2A_1]:[Area CoX2A_3]])</f>
        <v>79057</v>
      </c>
      <c r="G199" s="1">
        <v>118910</v>
      </c>
      <c r="J199" s="1">
        <f>AVERAGE(Table2[[#This Row],[Area mppa_1]:[Area mppa_3]])</f>
        <v>118910</v>
      </c>
      <c r="K199" s="1">
        <f>(Table2[[#This Row],[Average mppa]]/Table2[[#This Row],[Average CoX2A]])</f>
        <v>1.5041046333657995</v>
      </c>
      <c r="L199">
        <v>18190</v>
      </c>
    </row>
    <row r="200" spans="1:12" x14ac:dyDescent="0.2">
      <c r="A200" t="s">
        <v>335</v>
      </c>
      <c r="C200" s="1">
        <v>90262</v>
      </c>
      <c r="F200" s="1">
        <f>AVERAGE(Table2[[#This Row],[Area CoX2A_1]:[Area CoX2A_3]])</f>
        <v>90262</v>
      </c>
      <c r="G200" s="1">
        <v>562140</v>
      </c>
      <c r="J200" s="1">
        <f>AVERAGE(Table2[[#This Row],[Area mppa_1]:[Area mppa_3]])</f>
        <v>562140</v>
      </c>
      <c r="K200" s="1">
        <f>(Table2[[#This Row],[Average mppa]]/Table2[[#This Row],[Average CoX2A]])</f>
        <v>6.2278699785070133</v>
      </c>
      <c r="L200">
        <v>95926</v>
      </c>
    </row>
    <row r="201" spans="1:12" x14ac:dyDescent="0.2">
      <c r="A201" t="s">
        <v>49</v>
      </c>
      <c r="C201" s="1">
        <v>65433000</v>
      </c>
      <c r="D201" s="1">
        <v>28903000</v>
      </c>
      <c r="E201" s="1">
        <v>32657000</v>
      </c>
      <c r="F201" s="1">
        <f>AVERAGE(Table2[[#This Row],[Area CoX2A_1]:[Area CoX2A_3]])</f>
        <v>42331000</v>
      </c>
      <c r="G201" s="1">
        <v>48616000</v>
      </c>
      <c r="H201" s="1">
        <v>36213000</v>
      </c>
      <c r="I201" s="1">
        <v>59409000</v>
      </c>
      <c r="J201" s="1">
        <f>AVERAGE(Table2[[#This Row],[Area mppa_1]:[Area mppa_3]])</f>
        <v>48079333.333333336</v>
      </c>
      <c r="K201" s="1">
        <f>(Table2[[#This Row],[Average mppa]]/Table2[[#This Row],[Average CoX2A]])</f>
        <v>1.1357948863323175</v>
      </c>
      <c r="L201">
        <v>34829</v>
      </c>
    </row>
    <row r="202" spans="1:12" x14ac:dyDescent="0.2">
      <c r="A202" t="s">
        <v>337</v>
      </c>
      <c r="D202">
        <v>0</v>
      </c>
      <c r="F202" s="1">
        <f>AVERAGE(Table2[[#This Row],[Area CoX2A_1]:[Area CoX2A_3]])</f>
        <v>0</v>
      </c>
      <c r="G202" s="1">
        <v>132620</v>
      </c>
      <c r="H202" s="1">
        <v>181040</v>
      </c>
      <c r="I202" s="1">
        <v>613320</v>
      </c>
      <c r="J202" s="1">
        <f>AVERAGE(Table2[[#This Row],[Area mppa_1]:[Area mppa_3]])</f>
        <v>308993.33333333331</v>
      </c>
      <c r="K202" s="1" t="e">
        <f>(Table2[[#This Row],[Average mppa]]/Table2[[#This Row],[Average CoX2A]])</f>
        <v>#DIV/0!</v>
      </c>
      <c r="L202">
        <v>73666</v>
      </c>
    </row>
    <row r="203" spans="1:12" x14ac:dyDescent="0.2">
      <c r="A203" t="s">
        <v>518</v>
      </c>
      <c r="C203" s="1">
        <v>1304000</v>
      </c>
      <c r="D203" s="1">
        <v>2627800</v>
      </c>
      <c r="E203" s="1">
        <v>652380</v>
      </c>
      <c r="F203" s="1">
        <f>AVERAGE(Table2[[#This Row],[Area CoX2A_1]:[Area CoX2A_3]])</f>
        <v>1528060</v>
      </c>
      <c r="G203" s="1">
        <v>900330</v>
      </c>
      <c r="H203" s="1">
        <v>568900</v>
      </c>
      <c r="I203" s="1">
        <v>2349400</v>
      </c>
      <c r="J203" s="1">
        <f>AVERAGE(Table2[[#This Row],[Area mppa_1]:[Area mppa_3]])</f>
        <v>1272876.6666666667</v>
      </c>
      <c r="K203" s="1">
        <f>(Table2[[#This Row],[Average mppa]]/Table2[[#This Row],[Average CoX2A]])</f>
        <v>0.83300175822066325</v>
      </c>
      <c r="L203">
        <v>17127</v>
      </c>
    </row>
    <row r="204" spans="1:12" x14ac:dyDescent="0.2">
      <c r="A204" t="s">
        <v>397</v>
      </c>
      <c r="D204" s="1">
        <v>406400</v>
      </c>
      <c r="F204" s="1">
        <f>AVERAGE(Table2[[#This Row],[Area CoX2A_1]:[Area CoX2A_3]])</f>
        <v>406400</v>
      </c>
      <c r="I204" s="1">
        <v>372340</v>
      </c>
      <c r="J204" s="1">
        <f>AVERAGE(Table2[[#This Row],[Area mppa_1]:[Area mppa_3]])</f>
        <v>372340</v>
      </c>
      <c r="K204" s="1">
        <f>(Table2[[#This Row],[Average mppa]]/Table2[[#This Row],[Average CoX2A]])</f>
        <v>0.91619094488188979</v>
      </c>
      <c r="L204">
        <v>65247</v>
      </c>
    </row>
    <row r="205" spans="1:12" x14ac:dyDescent="0.2">
      <c r="A205" t="s">
        <v>483</v>
      </c>
      <c r="C205" s="1">
        <v>371390</v>
      </c>
      <c r="D205" s="1">
        <v>151180</v>
      </c>
      <c r="F205" s="1">
        <f>AVERAGE(Table2[[#This Row],[Area CoX2A_1]:[Area CoX2A_3]])</f>
        <v>261285</v>
      </c>
      <c r="J205" s="1" t="e">
        <f>AVERAGE(Table2[[#This Row],[Area mppa_1]:[Area mppa_3]])</f>
        <v>#DIV/0!</v>
      </c>
      <c r="K205" s="1" t="e">
        <f>(Table2[[#This Row],[Average mppa]]/Table2[[#This Row],[Average CoX2A]])</f>
        <v>#DIV/0!</v>
      </c>
      <c r="L205">
        <v>66763</v>
      </c>
    </row>
    <row r="206" spans="1:12" x14ac:dyDescent="0.2">
      <c r="A206" t="s">
        <v>349</v>
      </c>
      <c r="C206" s="1">
        <v>1349500</v>
      </c>
      <c r="D206" s="1">
        <v>1781100</v>
      </c>
      <c r="E206" s="1">
        <v>1156400</v>
      </c>
      <c r="F206" s="1">
        <f>AVERAGE(Table2[[#This Row],[Area CoX2A_1]:[Area CoX2A_3]])</f>
        <v>1429000</v>
      </c>
      <c r="G206" s="1">
        <v>1278900</v>
      </c>
      <c r="H206" s="1">
        <v>2729100</v>
      </c>
      <c r="I206" s="1">
        <v>3106100</v>
      </c>
      <c r="J206" s="1">
        <f>AVERAGE(Table2[[#This Row],[Area mppa_1]:[Area mppa_3]])</f>
        <v>2371366.6666666665</v>
      </c>
      <c r="K206" s="1">
        <f>(Table2[[#This Row],[Average mppa]]/Table2[[#This Row],[Average CoX2A]])</f>
        <v>1.6594588290179613</v>
      </c>
      <c r="L206">
        <v>26589</v>
      </c>
    </row>
    <row r="207" spans="1:12" x14ac:dyDescent="0.2">
      <c r="A207" t="s">
        <v>592</v>
      </c>
      <c r="F207" s="1" t="e">
        <f>AVERAGE(Table2[[#This Row],[Area CoX2A_1]:[Area CoX2A_3]])</f>
        <v>#DIV/0!</v>
      </c>
      <c r="G207" s="1">
        <v>3274800</v>
      </c>
      <c r="H207" s="1">
        <v>4281300</v>
      </c>
      <c r="I207" s="1">
        <v>3504400</v>
      </c>
      <c r="J207" s="1">
        <f>AVERAGE(Table2[[#This Row],[Area mppa_1]:[Area mppa_3]])</f>
        <v>3686833.3333333335</v>
      </c>
      <c r="K207" s="1" t="e">
        <f>(Table2[[#This Row],[Average mppa]]/Table2[[#This Row],[Average CoX2A]])</f>
        <v>#DIV/0!</v>
      </c>
      <c r="L207">
        <v>65677</v>
      </c>
    </row>
    <row r="208" spans="1:12" x14ac:dyDescent="0.2">
      <c r="A208" t="s">
        <v>338</v>
      </c>
      <c r="C208" s="1">
        <v>357710000</v>
      </c>
      <c r="D208" s="1">
        <v>243340000</v>
      </c>
      <c r="E208" s="1">
        <v>405090000</v>
      </c>
      <c r="F208" s="1">
        <f>AVERAGE(Table2[[#This Row],[Area CoX2A_1]:[Area CoX2A_3]])</f>
        <v>335380000</v>
      </c>
      <c r="G208" s="1">
        <v>291540000</v>
      </c>
      <c r="H208" s="1">
        <v>405600000</v>
      </c>
      <c r="I208" s="1">
        <v>412030000</v>
      </c>
      <c r="J208" s="1">
        <f>AVERAGE(Table2[[#This Row],[Area mppa_1]:[Area mppa_3]])</f>
        <v>369723333.33333331</v>
      </c>
      <c r="K208" s="1">
        <f>(Table2[[#This Row],[Average mppa]]/Table2[[#This Row],[Average CoX2A]])</f>
        <v>1.1024012562864014</v>
      </c>
      <c r="L208">
        <v>127663</v>
      </c>
    </row>
    <row r="209" spans="1:12" x14ac:dyDescent="0.2">
      <c r="A209" t="s">
        <v>85</v>
      </c>
      <c r="C209" s="1">
        <v>3611500</v>
      </c>
      <c r="D209" s="1">
        <v>2937200</v>
      </c>
      <c r="E209" s="1">
        <v>2098400</v>
      </c>
      <c r="F209" s="1">
        <f>AVERAGE(Table2[[#This Row],[Area CoX2A_1]:[Area CoX2A_3]])</f>
        <v>2882366.6666666665</v>
      </c>
      <c r="G209" s="1">
        <v>3188900</v>
      </c>
      <c r="H209" s="1">
        <v>422860</v>
      </c>
      <c r="I209" s="1">
        <v>1927700</v>
      </c>
      <c r="J209" s="1">
        <f>AVERAGE(Table2[[#This Row],[Area mppa_1]:[Area mppa_3]])</f>
        <v>1846486.6666666667</v>
      </c>
      <c r="K209" s="1">
        <f>(Table2[[#This Row],[Average mppa]]/Table2[[#This Row],[Average CoX2A]])</f>
        <v>0.64061477258271571</v>
      </c>
      <c r="L209">
        <v>93334</v>
      </c>
    </row>
    <row r="210" spans="1:12" x14ac:dyDescent="0.2">
      <c r="A210" t="s">
        <v>315</v>
      </c>
      <c r="F210" s="1" t="e">
        <f>AVERAGE(Table2[[#This Row],[Area CoX2A_1]:[Area CoX2A_3]])</f>
        <v>#DIV/0!</v>
      </c>
      <c r="G210" s="1">
        <v>690710</v>
      </c>
      <c r="J210" s="1">
        <f>AVERAGE(Table2[[#This Row],[Area mppa_1]:[Area mppa_3]])</f>
        <v>690710</v>
      </c>
      <c r="K210" s="1" t="e">
        <f>(Table2[[#This Row],[Average mppa]]/Table2[[#This Row],[Average CoX2A]])</f>
        <v>#DIV/0!</v>
      </c>
      <c r="L210">
        <v>50340</v>
      </c>
    </row>
    <row r="211" spans="1:12" x14ac:dyDescent="0.2">
      <c r="A211" t="s">
        <v>351</v>
      </c>
      <c r="C211" s="1">
        <v>393210</v>
      </c>
      <c r="D211" s="1">
        <v>92410</v>
      </c>
      <c r="F211" s="1">
        <f>AVERAGE(Table2[[#This Row],[Area CoX2A_1]:[Area CoX2A_3]])</f>
        <v>242810</v>
      </c>
      <c r="G211" s="1">
        <v>690340</v>
      </c>
      <c r="I211" s="1">
        <v>318350</v>
      </c>
      <c r="J211" s="1">
        <f>AVERAGE(Table2[[#This Row],[Area mppa_1]:[Area mppa_3]])</f>
        <v>504345</v>
      </c>
      <c r="K211" s="1">
        <f>(Table2[[#This Row],[Average mppa]]/Table2[[#This Row],[Average CoX2A]])</f>
        <v>2.0771179111239242</v>
      </c>
      <c r="L211">
        <v>50509</v>
      </c>
    </row>
    <row r="212" spans="1:12" x14ac:dyDescent="0.2">
      <c r="A212" t="s">
        <v>593</v>
      </c>
      <c r="D212" s="1">
        <v>524810</v>
      </c>
      <c r="F212" s="1">
        <f>AVERAGE(Table2[[#This Row],[Area CoX2A_1]:[Area CoX2A_3]])</f>
        <v>524810</v>
      </c>
      <c r="H212" s="1">
        <v>2674700</v>
      </c>
      <c r="I212" s="1">
        <v>434840</v>
      </c>
      <c r="J212" s="1">
        <f>AVERAGE(Table2[[#This Row],[Area mppa_1]:[Area mppa_3]])</f>
        <v>1554770</v>
      </c>
      <c r="K212" s="1">
        <f>(Table2[[#This Row],[Average mppa]]/Table2[[#This Row],[Average CoX2A]])</f>
        <v>2.962538823574246</v>
      </c>
      <c r="L212">
        <v>139527</v>
      </c>
    </row>
    <row r="213" spans="1:12" x14ac:dyDescent="0.2">
      <c r="A213" t="s">
        <v>475</v>
      </c>
      <c r="F213" s="1" t="e">
        <f>AVERAGE(Table2[[#This Row],[Area CoX2A_1]:[Area CoX2A_3]])</f>
        <v>#DIV/0!</v>
      </c>
      <c r="I213" s="1">
        <v>286610</v>
      </c>
      <c r="J213" s="1">
        <f>AVERAGE(Table2[[#This Row],[Area mppa_1]:[Area mppa_3]])</f>
        <v>286610</v>
      </c>
      <c r="K213" s="1" t="e">
        <f>(Table2[[#This Row],[Average mppa]]/Table2[[#This Row],[Average CoX2A]])</f>
        <v>#DIV/0!</v>
      </c>
      <c r="L213">
        <v>33259</v>
      </c>
    </row>
    <row r="214" spans="1:12" x14ac:dyDescent="0.2">
      <c r="A214" t="s">
        <v>374</v>
      </c>
      <c r="C214" s="1">
        <v>1249100</v>
      </c>
      <c r="E214">
        <v>0</v>
      </c>
      <c r="F214" s="1">
        <f>AVERAGE(Table2[[#This Row],[Area CoX2A_1]:[Area CoX2A_3]])</f>
        <v>624550</v>
      </c>
      <c r="G214" s="1">
        <v>175060</v>
      </c>
      <c r="I214" s="1">
        <v>2278900</v>
      </c>
      <c r="J214" s="1">
        <f>AVERAGE(Table2[[#This Row],[Area mppa_1]:[Area mppa_3]])</f>
        <v>1226980</v>
      </c>
      <c r="K214" s="1">
        <f>(Table2[[#This Row],[Average mppa]]/Table2[[#This Row],[Average CoX2A]])</f>
        <v>1.9645824993995677</v>
      </c>
      <c r="L214">
        <v>46960</v>
      </c>
    </row>
    <row r="215" spans="1:12" x14ac:dyDescent="0.2">
      <c r="A215" t="s">
        <v>73</v>
      </c>
      <c r="C215" s="1">
        <v>9945800</v>
      </c>
      <c r="D215" s="1">
        <v>7777600</v>
      </c>
      <c r="E215" s="1">
        <v>4985000</v>
      </c>
      <c r="F215" s="1">
        <f>AVERAGE(Table2[[#This Row],[Area CoX2A_1]:[Area CoX2A_3]])</f>
        <v>7569466.666666667</v>
      </c>
      <c r="G215" s="1">
        <v>10432000</v>
      </c>
      <c r="H215" s="1">
        <v>2970600</v>
      </c>
      <c r="I215" s="1">
        <v>7821100</v>
      </c>
      <c r="J215" s="1">
        <f>AVERAGE(Table2[[#This Row],[Area mppa_1]:[Area mppa_3]])</f>
        <v>7074566.666666667</v>
      </c>
      <c r="K215" s="1">
        <f>(Table2[[#This Row],[Average mppa]]/Table2[[#This Row],[Average CoX2A]])</f>
        <v>0.93461890754082189</v>
      </c>
      <c r="L215">
        <v>36197</v>
      </c>
    </row>
    <row r="216" spans="1:12" x14ac:dyDescent="0.2">
      <c r="A216" t="s">
        <v>631</v>
      </c>
      <c r="C216" s="1">
        <v>650600</v>
      </c>
      <c r="D216" s="1">
        <v>85357</v>
      </c>
      <c r="F216" s="1">
        <f>AVERAGE(Table2[[#This Row],[Area CoX2A_1]:[Area CoX2A_3]])</f>
        <v>367978.5</v>
      </c>
      <c r="G216" s="1">
        <v>1096900</v>
      </c>
      <c r="H216" s="1">
        <v>588980</v>
      </c>
      <c r="I216" s="1">
        <v>1018600</v>
      </c>
      <c r="J216" s="1">
        <f>AVERAGE(Table2[[#This Row],[Area mppa_1]:[Area mppa_3]])</f>
        <v>901493.33333333337</v>
      </c>
      <c r="K216" s="1">
        <f>(Table2[[#This Row],[Average mppa]]/Table2[[#This Row],[Average CoX2A]])</f>
        <v>2.449853274942241</v>
      </c>
      <c r="L216">
        <v>98837</v>
      </c>
    </row>
    <row r="217" spans="1:12" x14ac:dyDescent="0.2">
      <c r="A217" s="6" t="s">
        <v>8</v>
      </c>
      <c r="B217" s="6" t="s">
        <v>669</v>
      </c>
      <c r="C217" s="1">
        <v>24482000</v>
      </c>
      <c r="D217" s="1">
        <v>21074000</v>
      </c>
      <c r="E217" s="1">
        <v>17302000</v>
      </c>
      <c r="F217" s="1">
        <f>AVERAGE(Table2[[#This Row],[Area CoX2A_1]:[Area CoX2A_3]])</f>
        <v>20952666.666666668</v>
      </c>
      <c r="G217" s="7">
        <v>5295700000</v>
      </c>
      <c r="H217" s="7">
        <v>7431400000</v>
      </c>
      <c r="I217" s="7">
        <v>13861000000</v>
      </c>
      <c r="J217" s="7">
        <f>AVERAGE(Table2[[#This Row],[Area mppa_1]:[Area mppa_3]])</f>
        <v>8862700000</v>
      </c>
      <c r="K217" s="7">
        <f>(Table2[[#This Row],[Average mppa]]/Table2[[#This Row],[Average CoX2A]])</f>
        <v>422.98673199910905</v>
      </c>
      <c r="L217">
        <v>56916</v>
      </c>
    </row>
    <row r="218" spans="1:12" x14ac:dyDescent="0.2">
      <c r="A218" t="s">
        <v>246</v>
      </c>
      <c r="F218" s="1" t="e">
        <f>AVERAGE(Table2[[#This Row],[Area CoX2A_1]:[Area CoX2A_3]])</f>
        <v>#DIV/0!</v>
      </c>
      <c r="H218" s="1">
        <v>885080</v>
      </c>
      <c r="I218" s="1">
        <v>1347300</v>
      </c>
      <c r="J218" s="1">
        <f>AVERAGE(Table2[[#This Row],[Area mppa_1]:[Area mppa_3]])</f>
        <v>1116190</v>
      </c>
      <c r="K218" s="1" t="e">
        <f>(Table2[[#This Row],[Average mppa]]/Table2[[#This Row],[Average CoX2A]])</f>
        <v>#DIV/0!</v>
      </c>
      <c r="L218">
        <v>109449</v>
      </c>
    </row>
    <row r="219" spans="1:12" x14ac:dyDescent="0.2">
      <c r="A219" t="s">
        <v>98</v>
      </c>
      <c r="D219" s="1">
        <v>184440</v>
      </c>
      <c r="F219" s="1">
        <f>AVERAGE(Table2[[#This Row],[Area CoX2A_1]:[Area CoX2A_3]])</f>
        <v>184440</v>
      </c>
      <c r="G219" s="1">
        <v>4834400</v>
      </c>
      <c r="H219" s="1">
        <v>4849700</v>
      </c>
      <c r="I219" s="1">
        <v>14854000</v>
      </c>
      <c r="J219" s="1">
        <f>AVERAGE(Table2[[#This Row],[Area mppa_1]:[Area mppa_3]])</f>
        <v>8179366.666666667</v>
      </c>
      <c r="K219" s="1">
        <f>(Table2[[#This Row],[Average mppa]]/Table2[[#This Row],[Average CoX2A]])</f>
        <v>44.347032458613462</v>
      </c>
      <c r="L219">
        <v>59938</v>
      </c>
    </row>
    <row r="220" spans="1:12" x14ac:dyDescent="0.2">
      <c r="A220" t="s">
        <v>597</v>
      </c>
      <c r="C220" s="1">
        <v>978320</v>
      </c>
      <c r="D220" s="1">
        <v>378770</v>
      </c>
      <c r="E220" s="1">
        <v>445520</v>
      </c>
      <c r="F220" s="1">
        <f>AVERAGE(Table2[[#This Row],[Area CoX2A_1]:[Area CoX2A_3]])</f>
        <v>600870</v>
      </c>
      <c r="G220">
        <v>0</v>
      </c>
      <c r="H220" s="1">
        <v>1128600</v>
      </c>
      <c r="I220">
        <v>0</v>
      </c>
      <c r="J220" s="1">
        <f>AVERAGE(Table2[[#This Row],[Area mppa_1]:[Area mppa_3]])</f>
        <v>376200</v>
      </c>
      <c r="K220" s="1">
        <f>(Table2[[#This Row],[Average mppa]]/Table2[[#This Row],[Average CoX2A]])</f>
        <v>0.62609216635877973</v>
      </c>
      <c r="L220">
        <v>295246</v>
      </c>
    </row>
    <row r="221" spans="1:12" x14ac:dyDescent="0.2">
      <c r="A221" t="s">
        <v>192</v>
      </c>
      <c r="C221" s="1">
        <v>523910</v>
      </c>
      <c r="D221" s="1">
        <v>806680</v>
      </c>
      <c r="E221" s="1">
        <v>635830</v>
      </c>
      <c r="F221" s="1">
        <f>AVERAGE(Table2[[#This Row],[Area CoX2A_1]:[Area CoX2A_3]])</f>
        <v>655473.33333333337</v>
      </c>
      <c r="G221" s="1">
        <v>568370</v>
      </c>
      <c r="H221" s="1">
        <v>705740</v>
      </c>
      <c r="I221" s="1">
        <v>2750200</v>
      </c>
      <c r="J221" s="1">
        <f>AVERAGE(Table2[[#This Row],[Area mppa_1]:[Area mppa_3]])</f>
        <v>1341436.6666666667</v>
      </c>
      <c r="K221" s="1">
        <f>(Table2[[#This Row],[Average mppa]]/Table2[[#This Row],[Average CoX2A]])</f>
        <v>2.0465160037021595</v>
      </c>
      <c r="L221">
        <v>71920</v>
      </c>
    </row>
    <row r="222" spans="1:12" x14ac:dyDescent="0.2">
      <c r="A222" t="s">
        <v>62</v>
      </c>
      <c r="C222" s="1">
        <v>75094000</v>
      </c>
      <c r="D222" s="1">
        <v>27976000</v>
      </c>
      <c r="E222" s="1">
        <v>17581000</v>
      </c>
      <c r="F222" s="1">
        <f>AVERAGE(Table2[[#This Row],[Area CoX2A_1]:[Area CoX2A_3]])</f>
        <v>40217000</v>
      </c>
      <c r="G222" s="1">
        <v>70508000</v>
      </c>
      <c r="H222" s="1">
        <v>33628000</v>
      </c>
      <c r="I222" s="1">
        <v>37077000</v>
      </c>
      <c r="J222" s="1">
        <f>AVERAGE(Table2[[#This Row],[Area mppa_1]:[Area mppa_3]])</f>
        <v>47071000</v>
      </c>
      <c r="K222" s="1">
        <f>(Table2[[#This Row],[Average mppa]]/Table2[[#This Row],[Average CoX2A]])</f>
        <v>1.1704254419772733</v>
      </c>
      <c r="L222">
        <v>32685</v>
      </c>
    </row>
    <row r="223" spans="1:12" x14ac:dyDescent="0.2">
      <c r="A223" t="s">
        <v>589</v>
      </c>
      <c r="F223" s="1" t="e">
        <f>AVERAGE(Table2[[#This Row],[Area CoX2A_1]:[Area CoX2A_3]])</f>
        <v>#DIV/0!</v>
      </c>
      <c r="G223" s="1">
        <v>122980</v>
      </c>
      <c r="H223" s="1">
        <v>47827</v>
      </c>
      <c r="I223" s="1">
        <v>88751</v>
      </c>
      <c r="J223" s="1">
        <f>AVERAGE(Table2[[#This Row],[Area mppa_1]:[Area mppa_3]])</f>
        <v>86519.333333333328</v>
      </c>
      <c r="K223" s="1" t="e">
        <f>(Table2[[#This Row],[Average mppa]]/Table2[[#This Row],[Average CoX2A]])</f>
        <v>#DIV/0!</v>
      </c>
      <c r="L223">
        <v>29183</v>
      </c>
    </row>
    <row r="224" spans="1:12" x14ac:dyDescent="0.2">
      <c r="A224" t="s">
        <v>655</v>
      </c>
      <c r="F224" s="1" t="e">
        <f>AVERAGE(Table2[[#This Row],[Area CoX2A_1]:[Area CoX2A_3]])</f>
        <v>#DIV/0!</v>
      </c>
      <c r="G224" s="1">
        <v>107750</v>
      </c>
      <c r="J224" s="1">
        <f>AVERAGE(Table2[[#This Row],[Area mppa_1]:[Area mppa_3]])</f>
        <v>107750</v>
      </c>
      <c r="K224" s="1" t="e">
        <f>(Table2[[#This Row],[Average mppa]]/Table2[[#This Row],[Average CoX2A]])</f>
        <v>#DIV/0!</v>
      </c>
      <c r="L224">
        <v>92510</v>
      </c>
    </row>
    <row r="225" spans="1:12" x14ac:dyDescent="0.2">
      <c r="A225" t="s">
        <v>492</v>
      </c>
      <c r="C225" s="1">
        <v>100590000</v>
      </c>
      <c r="D225" s="1">
        <v>25301000</v>
      </c>
      <c r="E225" s="1">
        <v>79988000</v>
      </c>
      <c r="F225" s="1">
        <f>AVERAGE(Table2[[#This Row],[Area CoX2A_1]:[Area CoX2A_3]])</f>
        <v>68626333.333333328</v>
      </c>
      <c r="G225" s="1">
        <v>59719000</v>
      </c>
      <c r="H225" s="1">
        <v>108320000</v>
      </c>
      <c r="I225" s="1">
        <v>50879000</v>
      </c>
      <c r="J225" s="1">
        <f>AVERAGE(Table2[[#This Row],[Area mppa_1]:[Area mppa_3]])</f>
        <v>72972666.666666672</v>
      </c>
      <c r="K225" s="1">
        <f>(Table2[[#This Row],[Average mppa]]/Table2[[#This Row],[Average CoX2A]])</f>
        <v>1.0633333171425936</v>
      </c>
      <c r="L225">
        <v>97323</v>
      </c>
    </row>
    <row r="226" spans="1:12" x14ac:dyDescent="0.2">
      <c r="A226" t="s">
        <v>462</v>
      </c>
      <c r="D226" s="1">
        <v>108650</v>
      </c>
      <c r="F226" s="1">
        <f>AVERAGE(Table2[[#This Row],[Area CoX2A_1]:[Area CoX2A_3]])</f>
        <v>108650</v>
      </c>
      <c r="J226" s="1" t="e">
        <f>AVERAGE(Table2[[#This Row],[Area mppa_1]:[Area mppa_3]])</f>
        <v>#DIV/0!</v>
      </c>
      <c r="K226" s="1" t="e">
        <f>(Table2[[#This Row],[Average mppa]]/Table2[[#This Row],[Average CoX2A]])</f>
        <v>#DIV/0!</v>
      </c>
      <c r="L226">
        <v>17397</v>
      </c>
    </row>
    <row r="227" spans="1:12" x14ac:dyDescent="0.2">
      <c r="A227" t="s">
        <v>276</v>
      </c>
      <c r="F227" s="1" t="e">
        <f>AVERAGE(Table2[[#This Row],[Area CoX2A_1]:[Area CoX2A_3]])</f>
        <v>#DIV/0!</v>
      </c>
      <c r="H227" s="1">
        <v>318420</v>
      </c>
      <c r="I227" s="1">
        <v>475750</v>
      </c>
      <c r="J227" s="1">
        <f>AVERAGE(Table2[[#This Row],[Area mppa_1]:[Area mppa_3]])</f>
        <v>397085</v>
      </c>
      <c r="K227" s="1" t="e">
        <f>(Table2[[#This Row],[Average mppa]]/Table2[[#This Row],[Average CoX2A]])</f>
        <v>#DIV/0!</v>
      </c>
      <c r="L227">
        <v>170421</v>
      </c>
    </row>
    <row r="228" spans="1:12" x14ac:dyDescent="0.2">
      <c r="A228" t="s">
        <v>159</v>
      </c>
      <c r="C228" s="1">
        <v>3605600</v>
      </c>
      <c r="D228" s="1">
        <v>3061800</v>
      </c>
      <c r="E228" s="1">
        <v>1964000</v>
      </c>
      <c r="F228" s="1">
        <f>AVERAGE(Table2[[#This Row],[Area CoX2A_1]:[Area CoX2A_3]])</f>
        <v>2877133.3333333335</v>
      </c>
      <c r="G228" s="1">
        <v>2918600</v>
      </c>
      <c r="H228" s="1">
        <v>2177900</v>
      </c>
      <c r="I228" s="1">
        <v>7280100</v>
      </c>
      <c r="J228" s="1">
        <f>AVERAGE(Table2[[#This Row],[Area mppa_1]:[Area mppa_3]])</f>
        <v>4125533.3333333335</v>
      </c>
      <c r="K228" s="1">
        <f>(Table2[[#This Row],[Average mppa]]/Table2[[#This Row],[Average CoX2A]])</f>
        <v>1.4339041175243876</v>
      </c>
      <c r="L228">
        <v>18562</v>
      </c>
    </row>
    <row r="229" spans="1:12" x14ac:dyDescent="0.2">
      <c r="A229" t="s">
        <v>18</v>
      </c>
      <c r="C229" s="1">
        <v>29264000</v>
      </c>
      <c r="D229" s="1">
        <v>30963000</v>
      </c>
      <c r="E229" s="1">
        <v>8698900</v>
      </c>
      <c r="F229" s="1">
        <f>AVERAGE(Table2[[#This Row],[Area CoX2A_1]:[Area CoX2A_3]])</f>
        <v>22975300</v>
      </c>
      <c r="G229" s="1">
        <v>37674000</v>
      </c>
      <c r="H229" s="1">
        <v>24774000</v>
      </c>
      <c r="I229" s="1">
        <v>26397000</v>
      </c>
      <c r="J229" s="1">
        <f>AVERAGE(Table2[[#This Row],[Area mppa_1]:[Area mppa_3]])</f>
        <v>29615000</v>
      </c>
      <c r="K229" s="1">
        <f>(Table2[[#This Row],[Average mppa]]/Table2[[#This Row],[Average CoX2A]])</f>
        <v>1.2889929620070248</v>
      </c>
      <c r="L229">
        <v>126199</v>
      </c>
    </row>
    <row r="230" spans="1:12" x14ac:dyDescent="0.2">
      <c r="A230" t="s">
        <v>57</v>
      </c>
      <c r="C230" s="1">
        <v>1714800</v>
      </c>
      <c r="D230" s="1">
        <v>2303400</v>
      </c>
      <c r="E230" s="1">
        <v>791780</v>
      </c>
      <c r="F230" s="1">
        <f>AVERAGE(Table2[[#This Row],[Area CoX2A_1]:[Area CoX2A_3]])</f>
        <v>1603326.6666666667</v>
      </c>
      <c r="G230" s="1">
        <v>2202300</v>
      </c>
      <c r="H230" s="1">
        <v>1867200</v>
      </c>
      <c r="I230" s="1">
        <v>1845700</v>
      </c>
      <c r="J230" s="1">
        <f>AVERAGE(Table2[[#This Row],[Area mppa_1]:[Area mppa_3]])</f>
        <v>1971733.3333333333</v>
      </c>
      <c r="K230" s="1">
        <f>(Table2[[#This Row],[Average mppa]]/Table2[[#This Row],[Average CoX2A]])</f>
        <v>1.2297764231867907</v>
      </c>
      <c r="L230">
        <v>22617</v>
      </c>
    </row>
    <row r="231" spans="1:12" x14ac:dyDescent="0.2">
      <c r="A231" t="s">
        <v>436</v>
      </c>
      <c r="E231" s="1">
        <v>1365100</v>
      </c>
      <c r="F231" s="1">
        <f>AVERAGE(Table2[[#This Row],[Area CoX2A_1]:[Area CoX2A_3]])</f>
        <v>1365100</v>
      </c>
      <c r="I231">
        <v>0</v>
      </c>
      <c r="J231" s="1">
        <f>AVERAGE(Table2[[#This Row],[Area mppa_1]:[Area mppa_3]])</f>
        <v>0</v>
      </c>
      <c r="K231" s="1">
        <f>(Table2[[#This Row],[Average mppa]]/Table2[[#This Row],[Average CoX2A]])</f>
        <v>0</v>
      </c>
      <c r="L231">
        <v>47564</v>
      </c>
    </row>
    <row r="232" spans="1:12" x14ac:dyDescent="0.2">
      <c r="A232" t="s">
        <v>285</v>
      </c>
      <c r="C232" s="1">
        <v>4845600</v>
      </c>
      <c r="D232" s="1">
        <v>2034800</v>
      </c>
      <c r="E232" s="1">
        <v>975810</v>
      </c>
      <c r="F232" s="1">
        <f>AVERAGE(Table2[[#This Row],[Area CoX2A_1]:[Area CoX2A_3]])</f>
        <v>2618736.6666666665</v>
      </c>
      <c r="G232" s="1">
        <v>4463400</v>
      </c>
      <c r="H232" s="1">
        <v>3737000</v>
      </c>
      <c r="I232" s="1">
        <v>5190000</v>
      </c>
      <c r="J232" s="1">
        <f>AVERAGE(Table2[[#This Row],[Area mppa_1]:[Area mppa_3]])</f>
        <v>4463466.666666667</v>
      </c>
      <c r="K232" s="1">
        <f>(Table2[[#This Row],[Average mppa]]/Table2[[#This Row],[Average CoX2A]])</f>
        <v>1.7044350902025278</v>
      </c>
      <c r="L232">
        <v>11408</v>
      </c>
    </row>
    <row r="233" spans="1:12" x14ac:dyDescent="0.2">
      <c r="A233" t="s">
        <v>634</v>
      </c>
      <c r="F233" s="1" t="e">
        <f>AVERAGE(Table2[[#This Row],[Area CoX2A_1]:[Area CoX2A_3]])</f>
        <v>#DIV/0!</v>
      </c>
      <c r="I233">
        <v>0</v>
      </c>
      <c r="J233" s="1">
        <f>AVERAGE(Table2[[#This Row],[Area mppa_1]:[Area mppa_3]])</f>
        <v>0</v>
      </c>
      <c r="K233" s="1" t="e">
        <f>(Table2[[#This Row],[Average mppa]]/Table2[[#This Row],[Average CoX2A]])</f>
        <v>#DIV/0!</v>
      </c>
      <c r="L233">
        <v>177041</v>
      </c>
    </row>
    <row r="234" spans="1:12" x14ac:dyDescent="0.2">
      <c r="A234" t="s">
        <v>83</v>
      </c>
      <c r="C234" s="1">
        <v>9035600</v>
      </c>
      <c r="D234" s="1">
        <v>7064200</v>
      </c>
      <c r="E234" s="1">
        <v>17351000</v>
      </c>
      <c r="F234" s="1">
        <f>AVERAGE(Table2[[#This Row],[Area CoX2A_1]:[Area CoX2A_3]])</f>
        <v>11150266.666666666</v>
      </c>
      <c r="G234" s="1">
        <v>6480300</v>
      </c>
      <c r="H234" s="1">
        <v>17435000</v>
      </c>
      <c r="I234" s="1">
        <v>38793000</v>
      </c>
      <c r="J234" s="1">
        <f>AVERAGE(Table2[[#This Row],[Area mppa_1]:[Area mppa_3]])</f>
        <v>20902766.666666668</v>
      </c>
      <c r="K234" s="1">
        <f>(Table2[[#This Row],[Average mppa]]/Table2[[#This Row],[Average CoX2A]])</f>
        <v>1.8746427589175747</v>
      </c>
      <c r="L234">
        <v>22588</v>
      </c>
    </row>
    <row r="235" spans="1:12" x14ac:dyDescent="0.2">
      <c r="A235" t="s">
        <v>102</v>
      </c>
      <c r="C235" s="1">
        <v>80808000</v>
      </c>
      <c r="D235" s="1">
        <v>20957000</v>
      </c>
      <c r="E235" s="1">
        <v>69717000</v>
      </c>
      <c r="F235" s="1">
        <f>AVERAGE(Table2[[#This Row],[Area CoX2A_1]:[Area CoX2A_3]])</f>
        <v>57160666.666666664</v>
      </c>
      <c r="G235" s="1">
        <v>37639000</v>
      </c>
      <c r="H235" s="1">
        <v>13121000</v>
      </c>
      <c r="I235" s="1">
        <v>72794000</v>
      </c>
      <c r="J235" s="1">
        <f>AVERAGE(Table2[[#This Row],[Area mppa_1]:[Area mppa_3]])</f>
        <v>41184666.666666664</v>
      </c>
      <c r="K235" s="1">
        <f>(Table2[[#This Row],[Average mppa]]/Table2[[#This Row],[Average CoX2A]])</f>
        <v>0.72050710861781408</v>
      </c>
      <c r="L235">
        <v>11439</v>
      </c>
    </row>
    <row r="236" spans="1:12" x14ac:dyDescent="0.2">
      <c r="A236" t="s">
        <v>278</v>
      </c>
      <c r="C236" s="1">
        <v>760650</v>
      </c>
      <c r="D236" s="1">
        <v>474780</v>
      </c>
      <c r="E236">
        <v>0</v>
      </c>
      <c r="F236" s="1">
        <f>AVERAGE(Table2[[#This Row],[Area CoX2A_1]:[Area CoX2A_3]])</f>
        <v>411810</v>
      </c>
      <c r="G236" s="1">
        <v>781890</v>
      </c>
      <c r="I236" s="1">
        <v>1555000</v>
      </c>
      <c r="J236" s="1">
        <f>AVERAGE(Table2[[#This Row],[Area mppa_1]:[Area mppa_3]])</f>
        <v>1168445</v>
      </c>
      <c r="K236" s="1">
        <f>(Table2[[#This Row],[Average mppa]]/Table2[[#This Row],[Average CoX2A]])</f>
        <v>2.8373400354532432</v>
      </c>
      <c r="L236">
        <v>63902</v>
      </c>
    </row>
    <row r="237" spans="1:12" x14ac:dyDescent="0.2">
      <c r="A237" t="s">
        <v>232</v>
      </c>
      <c r="C237" s="1">
        <v>2210700</v>
      </c>
      <c r="D237" s="1">
        <v>1046300</v>
      </c>
      <c r="E237" s="1">
        <v>258570</v>
      </c>
      <c r="F237" s="1">
        <f>AVERAGE(Table2[[#This Row],[Area CoX2A_1]:[Area CoX2A_3]])</f>
        <v>1171856.6666666667</v>
      </c>
      <c r="G237" s="1">
        <v>2397300</v>
      </c>
      <c r="H237" s="1">
        <v>3226200</v>
      </c>
      <c r="I237" s="1">
        <v>3000300</v>
      </c>
      <c r="J237" s="1">
        <f>AVERAGE(Table2[[#This Row],[Area mppa_1]:[Area mppa_3]])</f>
        <v>2874600</v>
      </c>
      <c r="K237" s="1">
        <f>(Table2[[#This Row],[Average mppa]]/Table2[[#This Row],[Average CoX2A]])</f>
        <v>2.4530303762974421</v>
      </c>
      <c r="L237">
        <v>15074</v>
      </c>
    </row>
    <row r="238" spans="1:12" x14ac:dyDescent="0.2">
      <c r="A238" t="s">
        <v>553</v>
      </c>
      <c r="C238">
        <v>0</v>
      </c>
      <c r="D238">
        <v>0</v>
      </c>
      <c r="E238">
        <v>0</v>
      </c>
      <c r="F238" s="1">
        <f>AVERAGE(Table2[[#This Row],[Area CoX2A_1]:[Area CoX2A_3]])</f>
        <v>0</v>
      </c>
      <c r="G238">
        <v>0</v>
      </c>
      <c r="I238">
        <v>0</v>
      </c>
      <c r="J238" s="1">
        <f>AVERAGE(Table2[[#This Row],[Area mppa_1]:[Area mppa_3]])</f>
        <v>0</v>
      </c>
      <c r="K238" s="1" t="e">
        <f>(Table2[[#This Row],[Average mppa]]/Table2[[#This Row],[Average CoX2A]])</f>
        <v>#DIV/0!</v>
      </c>
      <c r="L238">
        <v>15591</v>
      </c>
    </row>
    <row r="239" spans="1:12" x14ac:dyDescent="0.2">
      <c r="A239" t="s">
        <v>549</v>
      </c>
      <c r="C239" s="1">
        <v>515920</v>
      </c>
      <c r="F239" s="1">
        <f>AVERAGE(Table2[[#This Row],[Area CoX2A_1]:[Area CoX2A_3]])</f>
        <v>515920</v>
      </c>
      <c r="G239" s="1">
        <v>685250</v>
      </c>
      <c r="J239" s="1">
        <f>AVERAGE(Table2[[#This Row],[Area mppa_1]:[Area mppa_3]])</f>
        <v>685250</v>
      </c>
      <c r="K239" s="1">
        <f>(Table2[[#This Row],[Average mppa]]/Table2[[#This Row],[Average CoX2A]])</f>
        <v>1.3282097999689875</v>
      </c>
      <c r="L239">
        <v>65194</v>
      </c>
    </row>
    <row r="240" spans="1:12" x14ac:dyDescent="0.2">
      <c r="A240" t="s">
        <v>317</v>
      </c>
      <c r="F240" s="1" t="e">
        <f>AVERAGE(Table2[[#This Row],[Area CoX2A_1]:[Area CoX2A_3]])</f>
        <v>#DIV/0!</v>
      </c>
      <c r="G240" s="1">
        <v>853430</v>
      </c>
      <c r="H240" s="1">
        <v>825250</v>
      </c>
      <c r="I240" s="1">
        <v>1067100</v>
      </c>
      <c r="J240" s="1">
        <f>AVERAGE(Table2[[#This Row],[Area mppa_1]:[Area mppa_3]])</f>
        <v>915260</v>
      </c>
      <c r="K240" s="1" t="e">
        <f>(Table2[[#This Row],[Average mppa]]/Table2[[#This Row],[Average CoX2A]])</f>
        <v>#DIV/0!</v>
      </c>
      <c r="L240">
        <v>26623</v>
      </c>
    </row>
    <row r="241" spans="1:12" x14ac:dyDescent="0.2">
      <c r="A241" t="s">
        <v>461</v>
      </c>
      <c r="C241">
        <v>0</v>
      </c>
      <c r="E241">
        <v>0</v>
      </c>
      <c r="F241" s="1">
        <f>AVERAGE(Table2[[#This Row],[Area CoX2A_1]:[Area CoX2A_3]])</f>
        <v>0</v>
      </c>
      <c r="H241">
        <v>0</v>
      </c>
      <c r="I241">
        <v>0</v>
      </c>
      <c r="J241" s="1">
        <f>AVERAGE(Table2[[#This Row],[Area mppa_1]:[Area mppa_3]])</f>
        <v>0</v>
      </c>
      <c r="K241" s="1" t="e">
        <f>(Table2[[#This Row],[Average mppa]]/Table2[[#This Row],[Average CoX2A]])</f>
        <v>#DIV/0!</v>
      </c>
      <c r="L241">
        <v>73380</v>
      </c>
    </row>
    <row r="242" spans="1:12" x14ac:dyDescent="0.2">
      <c r="A242" t="s">
        <v>180</v>
      </c>
      <c r="C242" s="1">
        <v>1645600</v>
      </c>
      <c r="D242" s="1">
        <v>529880</v>
      </c>
      <c r="F242" s="1">
        <f>AVERAGE(Table2[[#This Row],[Area CoX2A_1]:[Area CoX2A_3]])</f>
        <v>1087740</v>
      </c>
      <c r="G242" s="1">
        <v>3449800</v>
      </c>
      <c r="H242" s="1">
        <v>1673400</v>
      </c>
      <c r="I242" s="1">
        <v>16220000</v>
      </c>
      <c r="J242" s="1">
        <f>AVERAGE(Table2[[#This Row],[Area mppa_1]:[Area mppa_3]])</f>
        <v>7114400</v>
      </c>
      <c r="K242" s="1">
        <f>(Table2[[#This Row],[Average mppa]]/Table2[[#This Row],[Average CoX2A]])</f>
        <v>6.5405335833930902</v>
      </c>
      <c r="L242">
        <v>55903</v>
      </c>
    </row>
    <row r="243" spans="1:12" x14ac:dyDescent="0.2">
      <c r="A243" t="s">
        <v>340</v>
      </c>
      <c r="D243" s="1">
        <v>320370</v>
      </c>
      <c r="F243" s="1">
        <f>AVERAGE(Table2[[#This Row],[Area CoX2A_1]:[Area CoX2A_3]])</f>
        <v>320370</v>
      </c>
      <c r="H243" s="1">
        <v>156820</v>
      </c>
      <c r="I243" s="1">
        <v>313190</v>
      </c>
      <c r="J243" s="1">
        <f>AVERAGE(Table2[[#This Row],[Area mppa_1]:[Area mppa_3]])</f>
        <v>235005</v>
      </c>
      <c r="K243" s="1">
        <f>(Table2[[#This Row],[Average mppa]]/Table2[[#This Row],[Average CoX2A]])</f>
        <v>0.73354246652308264</v>
      </c>
      <c r="L243">
        <v>139636</v>
      </c>
    </row>
    <row r="244" spans="1:12" x14ac:dyDescent="0.2">
      <c r="A244" t="s">
        <v>455</v>
      </c>
      <c r="F244" s="1" t="e">
        <f>AVERAGE(Table2[[#This Row],[Area CoX2A_1]:[Area CoX2A_3]])</f>
        <v>#DIV/0!</v>
      </c>
      <c r="I244" s="1">
        <v>254250</v>
      </c>
      <c r="J244" s="1">
        <f>AVERAGE(Table2[[#This Row],[Area mppa_1]:[Area mppa_3]])</f>
        <v>254250</v>
      </c>
      <c r="K244" s="1" t="e">
        <f>(Table2[[#This Row],[Average mppa]]/Table2[[#This Row],[Average CoX2A]])</f>
        <v>#DIV/0!</v>
      </c>
      <c r="L244">
        <v>42797</v>
      </c>
    </row>
    <row r="245" spans="1:12" x14ac:dyDescent="0.2">
      <c r="A245" t="s">
        <v>209</v>
      </c>
      <c r="D245" s="1">
        <v>327880</v>
      </c>
      <c r="E245" s="1">
        <v>121100</v>
      </c>
      <c r="F245" s="1">
        <f>AVERAGE(Table2[[#This Row],[Area CoX2A_1]:[Area CoX2A_3]])</f>
        <v>224490</v>
      </c>
      <c r="G245" s="1">
        <v>424920</v>
      </c>
      <c r="H245" s="1">
        <v>420010</v>
      </c>
      <c r="I245" s="1">
        <v>535060</v>
      </c>
      <c r="J245" s="1">
        <f>AVERAGE(Table2[[#This Row],[Area mppa_1]:[Area mppa_3]])</f>
        <v>459996.66666666669</v>
      </c>
      <c r="K245" s="1">
        <f>(Table2[[#This Row],[Average mppa]]/Table2[[#This Row],[Average CoX2A]])</f>
        <v>2.0490741978113354</v>
      </c>
      <c r="L245">
        <v>21613</v>
      </c>
    </row>
    <row r="246" spans="1:12" x14ac:dyDescent="0.2">
      <c r="A246" s="6" t="s">
        <v>545</v>
      </c>
      <c r="B246" s="6" t="s">
        <v>664</v>
      </c>
      <c r="C246" s="1">
        <v>4754.6000000000004</v>
      </c>
      <c r="F246" s="1">
        <f>AVERAGE(Table2[[#This Row],[Area CoX2A_1]:[Area CoX2A_3]])</f>
        <v>4754.6000000000004</v>
      </c>
      <c r="G246" s="7">
        <v>17288000</v>
      </c>
      <c r="H246" s="7">
        <v>17530000</v>
      </c>
      <c r="I246" s="7">
        <v>12332000</v>
      </c>
      <c r="J246" s="7">
        <f>AVERAGE(Table2[[#This Row],[Area mppa_1]:[Area mppa_3]])</f>
        <v>15716666.666666666</v>
      </c>
      <c r="K246" s="7">
        <f>(Table2[[#This Row],[Average mppa]]/Table2[[#This Row],[Average CoX2A]])</f>
        <v>3305.5707455236329</v>
      </c>
      <c r="L246">
        <v>425756</v>
      </c>
    </row>
    <row r="247" spans="1:12" x14ac:dyDescent="0.2">
      <c r="A247" s="4" t="s">
        <v>50</v>
      </c>
      <c r="B247" s="4" t="s">
        <v>688</v>
      </c>
      <c r="C247" s="5">
        <v>390220000</v>
      </c>
      <c r="D247" s="5">
        <v>320250000</v>
      </c>
      <c r="E247" s="5">
        <v>446540000</v>
      </c>
      <c r="F247" s="5">
        <f>AVERAGE(Table2[[#This Row],[Area CoX2A_1]:[Area CoX2A_3]])</f>
        <v>385670000</v>
      </c>
      <c r="G247" s="1">
        <v>704490</v>
      </c>
      <c r="J247" s="1">
        <f>AVERAGE(Table2[[#This Row],[Area mppa_1]:[Area mppa_3]])</f>
        <v>704490</v>
      </c>
      <c r="K247" s="5">
        <f>(Table2[[#This Row],[Average mppa]]/Table2[[#This Row],[Average CoX2A]])</f>
        <v>1.8266652837918428E-3</v>
      </c>
      <c r="L247">
        <v>13904</v>
      </c>
    </row>
    <row r="248" spans="1:12" x14ac:dyDescent="0.2">
      <c r="A248" t="s">
        <v>612</v>
      </c>
      <c r="C248">
        <v>0</v>
      </c>
      <c r="D248" s="1">
        <v>318860</v>
      </c>
      <c r="F248" s="1">
        <f>AVERAGE(Table2[[#This Row],[Area CoX2A_1]:[Area CoX2A_3]])</f>
        <v>159430</v>
      </c>
      <c r="J248" s="1" t="e">
        <f>AVERAGE(Table2[[#This Row],[Area mppa_1]:[Area mppa_3]])</f>
        <v>#DIV/0!</v>
      </c>
      <c r="K248" s="1" t="e">
        <f>(Table2[[#This Row],[Average mppa]]/Table2[[#This Row],[Average CoX2A]])</f>
        <v>#DIV/0!</v>
      </c>
      <c r="L248">
        <v>169658</v>
      </c>
    </row>
    <row r="249" spans="1:12" x14ac:dyDescent="0.2">
      <c r="A249" t="s">
        <v>500</v>
      </c>
      <c r="F249" s="1" t="e">
        <f>AVERAGE(Table2[[#This Row],[Area CoX2A_1]:[Area CoX2A_3]])</f>
        <v>#DIV/0!</v>
      </c>
      <c r="G249" s="1">
        <v>169520</v>
      </c>
      <c r="J249" s="1">
        <f>AVERAGE(Table2[[#This Row],[Area mppa_1]:[Area mppa_3]])</f>
        <v>169520</v>
      </c>
      <c r="K249" s="1" t="e">
        <f>(Table2[[#This Row],[Average mppa]]/Table2[[#This Row],[Average CoX2A]])</f>
        <v>#DIV/0!</v>
      </c>
      <c r="L249">
        <v>12726</v>
      </c>
    </row>
    <row r="250" spans="1:12" x14ac:dyDescent="0.2">
      <c r="A250" t="s">
        <v>453</v>
      </c>
      <c r="F250" s="1" t="e">
        <f>AVERAGE(Table2[[#This Row],[Area CoX2A_1]:[Area CoX2A_3]])</f>
        <v>#DIV/0!</v>
      </c>
      <c r="G250" s="1">
        <v>128730</v>
      </c>
      <c r="H250" s="1">
        <v>109770</v>
      </c>
      <c r="I250" s="1">
        <v>1076400</v>
      </c>
      <c r="J250" s="1">
        <f>AVERAGE(Table2[[#This Row],[Area mppa_1]:[Area mppa_3]])</f>
        <v>438300</v>
      </c>
      <c r="K250" s="1" t="e">
        <f>(Table2[[#This Row],[Average mppa]]/Table2[[#This Row],[Average CoX2A]])</f>
        <v>#DIV/0!</v>
      </c>
      <c r="L250">
        <v>30516</v>
      </c>
    </row>
    <row r="251" spans="1:12" x14ac:dyDescent="0.2">
      <c r="A251" t="s">
        <v>379</v>
      </c>
      <c r="C251" s="1">
        <v>209550</v>
      </c>
      <c r="F251" s="1">
        <f>AVERAGE(Table2[[#This Row],[Area CoX2A_1]:[Area CoX2A_3]])</f>
        <v>209550</v>
      </c>
      <c r="G251" s="1">
        <v>201000</v>
      </c>
      <c r="I251" s="1">
        <v>762030</v>
      </c>
      <c r="J251" s="1">
        <f>AVERAGE(Table2[[#This Row],[Area mppa_1]:[Area mppa_3]])</f>
        <v>481515</v>
      </c>
      <c r="K251" s="1">
        <f>(Table2[[#This Row],[Average mppa]]/Table2[[#This Row],[Average CoX2A]])</f>
        <v>2.2978525411596276</v>
      </c>
      <c r="L251">
        <v>37702</v>
      </c>
    </row>
    <row r="252" spans="1:12" x14ac:dyDescent="0.2">
      <c r="A252" t="s">
        <v>620</v>
      </c>
      <c r="F252" s="1" t="e">
        <f>AVERAGE(Table2[[#This Row],[Area CoX2A_1]:[Area CoX2A_3]])</f>
        <v>#DIV/0!</v>
      </c>
      <c r="G252" s="1">
        <v>133600</v>
      </c>
      <c r="J252" s="1">
        <f>AVERAGE(Table2[[#This Row],[Area mppa_1]:[Area mppa_3]])</f>
        <v>133600</v>
      </c>
      <c r="K252" s="1" t="e">
        <f>(Table2[[#This Row],[Average mppa]]/Table2[[#This Row],[Average CoX2A]])</f>
        <v>#DIV/0!</v>
      </c>
      <c r="L252">
        <v>40650</v>
      </c>
    </row>
    <row r="253" spans="1:12" x14ac:dyDescent="0.2">
      <c r="A253" t="s">
        <v>302</v>
      </c>
      <c r="C253" s="1">
        <v>9204100</v>
      </c>
      <c r="D253" s="1">
        <v>1492900</v>
      </c>
      <c r="E253" s="1">
        <v>4906600</v>
      </c>
      <c r="F253" s="1">
        <f>AVERAGE(Table2[[#This Row],[Area CoX2A_1]:[Area CoX2A_3]])</f>
        <v>5201200</v>
      </c>
      <c r="H253" s="1">
        <v>139530</v>
      </c>
      <c r="I253" s="1">
        <v>523590</v>
      </c>
      <c r="J253" s="1">
        <f>AVERAGE(Table2[[#This Row],[Area mppa_1]:[Area mppa_3]])</f>
        <v>331560</v>
      </c>
      <c r="K253" s="1">
        <f>(Table2[[#This Row],[Average mppa]]/Table2[[#This Row],[Average CoX2A]])</f>
        <v>6.3746827655156504E-2</v>
      </c>
      <c r="L253">
        <v>30222</v>
      </c>
    </row>
    <row r="254" spans="1:12" x14ac:dyDescent="0.2">
      <c r="A254" t="s">
        <v>440</v>
      </c>
      <c r="F254" s="1" t="e">
        <f>AVERAGE(Table2[[#This Row],[Area CoX2A_1]:[Area CoX2A_3]])</f>
        <v>#DIV/0!</v>
      </c>
      <c r="H254" s="1">
        <v>65166</v>
      </c>
      <c r="J254" s="1">
        <f>AVERAGE(Table2[[#This Row],[Area mppa_1]:[Area mppa_3]])</f>
        <v>65166</v>
      </c>
      <c r="K254" s="1" t="e">
        <f>(Table2[[#This Row],[Average mppa]]/Table2[[#This Row],[Average CoX2A]])</f>
        <v>#DIV/0!</v>
      </c>
      <c r="L254">
        <v>84182</v>
      </c>
    </row>
    <row r="255" spans="1:12" x14ac:dyDescent="0.2">
      <c r="A255" t="s">
        <v>420</v>
      </c>
      <c r="F255" s="1" t="e">
        <f>AVERAGE(Table2[[#This Row],[Area CoX2A_1]:[Area CoX2A_3]])</f>
        <v>#DIV/0!</v>
      </c>
      <c r="I255">
        <v>0</v>
      </c>
      <c r="J255" s="1">
        <f>AVERAGE(Table2[[#This Row],[Area mppa_1]:[Area mppa_3]])</f>
        <v>0</v>
      </c>
      <c r="K255" s="1" t="e">
        <f>(Table2[[#This Row],[Average mppa]]/Table2[[#This Row],[Average CoX2A]])</f>
        <v>#DIV/0!</v>
      </c>
      <c r="L255">
        <v>83993</v>
      </c>
    </row>
    <row r="256" spans="1:12" x14ac:dyDescent="0.2">
      <c r="A256" t="s">
        <v>376</v>
      </c>
      <c r="C256" s="1">
        <v>380880</v>
      </c>
      <c r="F256" s="1">
        <f>AVERAGE(Table2[[#This Row],[Area CoX2A_1]:[Area CoX2A_3]])</f>
        <v>380880</v>
      </c>
      <c r="G256" s="1">
        <v>101770</v>
      </c>
      <c r="J256" s="1">
        <f>AVERAGE(Table2[[#This Row],[Area mppa_1]:[Area mppa_3]])</f>
        <v>101770</v>
      </c>
      <c r="K256" s="1">
        <f>(Table2[[#This Row],[Average mppa]]/Table2[[#This Row],[Average CoX2A]])</f>
        <v>0.26719701743331231</v>
      </c>
      <c r="L256">
        <v>38965</v>
      </c>
    </row>
    <row r="257" spans="1:12" x14ac:dyDescent="0.2">
      <c r="A257" t="s">
        <v>32</v>
      </c>
      <c r="C257" s="1">
        <v>5505300</v>
      </c>
      <c r="D257" s="1">
        <v>5991600</v>
      </c>
      <c r="E257" s="1">
        <v>1867800</v>
      </c>
      <c r="F257" s="1">
        <f>AVERAGE(Table2[[#This Row],[Area CoX2A_1]:[Area CoX2A_3]])</f>
        <v>4454900</v>
      </c>
      <c r="G257" s="1">
        <v>23088000</v>
      </c>
      <c r="H257" s="1">
        <v>20951000</v>
      </c>
      <c r="I257" s="1">
        <v>43523000</v>
      </c>
      <c r="J257" s="1">
        <f>AVERAGE(Table2[[#This Row],[Area mppa_1]:[Area mppa_3]])</f>
        <v>29187333.333333332</v>
      </c>
      <c r="K257" s="1">
        <f>(Table2[[#This Row],[Average mppa]]/Table2[[#This Row],[Average CoX2A]])</f>
        <v>6.551737038616654</v>
      </c>
      <c r="L257">
        <v>124251</v>
      </c>
    </row>
    <row r="258" spans="1:12" x14ac:dyDescent="0.2">
      <c r="A258" t="s">
        <v>565</v>
      </c>
      <c r="F258" s="1" t="e">
        <f>AVERAGE(Table2[[#This Row],[Area CoX2A_1]:[Area CoX2A_3]])</f>
        <v>#DIV/0!</v>
      </c>
      <c r="H258" s="1">
        <v>254370</v>
      </c>
      <c r="J258" s="1">
        <f>AVERAGE(Table2[[#This Row],[Area mppa_1]:[Area mppa_3]])</f>
        <v>254370</v>
      </c>
      <c r="K258" s="1" t="e">
        <f>(Table2[[#This Row],[Average mppa]]/Table2[[#This Row],[Average CoX2A]])</f>
        <v>#DIV/0!</v>
      </c>
      <c r="L258">
        <v>127250</v>
      </c>
    </row>
    <row r="259" spans="1:12" x14ac:dyDescent="0.2">
      <c r="A259" t="s">
        <v>40</v>
      </c>
      <c r="C259" s="1">
        <v>86327000</v>
      </c>
      <c r="D259" s="1">
        <v>56021000</v>
      </c>
      <c r="E259" s="1">
        <v>27711000</v>
      </c>
      <c r="F259" s="1">
        <f>AVERAGE(Table2[[#This Row],[Area CoX2A_1]:[Area CoX2A_3]])</f>
        <v>56686333.333333336</v>
      </c>
      <c r="G259" s="1">
        <v>62092000</v>
      </c>
      <c r="H259" s="1">
        <v>44407000</v>
      </c>
      <c r="I259" s="1">
        <v>67927000</v>
      </c>
      <c r="J259" s="1">
        <f>AVERAGE(Table2[[#This Row],[Area mppa_1]:[Area mppa_3]])</f>
        <v>58142000</v>
      </c>
      <c r="K259" s="1">
        <f>(Table2[[#This Row],[Average mppa]]/Table2[[#This Row],[Average CoX2A]])</f>
        <v>1.025679323058468</v>
      </c>
      <c r="L259">
        <v>97554</v>
      </c>
    </row>
    <row r="260" spans="1:12" x14ac:dyDescent="0.2">
      <c r="A260" t="s">
        <v>529</v>
      </c>
      <c r="F260" s="1" t="e">
        <f>AVERAGE(Table2[[#This Row],[Area CoX2A_1]:[Area CoX2A_3]])</f>
        <v>#DIV/0!</v>
      </c>
      <c r="G260" s="1">
        <v>222180</v>
      </c>
      <c r="J260" s="1">
        <f>AVERAGE(Table2[[#This Row],[Area mppa_1]:[Area mppa_3]])</f>
        <v>222180</v>
      </c>
      <c r="K260" s="1" t="e">
        <f>(Table2[[#This Row],[Average mppa]]/Table2[[#This Row],[Average CoX2A]])</f>
        <v>#DIV/0!</v>
      </c>
      <c r="L260">
        <v>23842</v>
      </c>
    </row>
    <row r="261" spans="1:12" x14ac:dyDescent="0.2">
      <c r="A261" t="s">
        <v>410</v>
      </c>
      <c r="C261" s="1">
        <v>1253700</v>
      </c>
      <c r="D261" s="1">
        <v>111900</v>
      </c>
      <c r="E261">
        <v>0</v>
      </c>
      <c r="F261" s="1">
        <f>AVERAGE(Table2[[#This Row],[Area CoX2A_1]:[Area CoX2A_3]])</f>
        <v>455200</v>
      </c>
      <c r="G261" s="1">
        <v>216730</v>
      </c>
      <c r="H261" s="1">
        <v>213640</v>
      </c>
      <c r="I261" s="1">
        <v>195910</v>
      </c>
      <c r="J261" s="1">
        <f>AVERAGE(Table2[[#This Row],[Area mppa_1]:[Area mppa_3]])</f>
        <v>208760</v>
      </c>
      <c r="K261" s="1">
        <f>(Table2[[#This Row],[Average mppa]]/Table2[[#This Row],[Average CoX2A]])</f>
        <v>0.45861159929701228</v>
      </c>
      <c r="L261">
        <v>15380</v>
      </c>
    </row>
    <row r="262" spans="1:12" x14ac:dyDescent="0.2">
      <c r="A262" t="s">
        <v>217</v>
      </c>
      <c r="C262" s="1">
        <v>1523500</v>
      </c>
      <c r="D262" s="1">
        <v>1051400</v>
      </c>
      <c r="E262" s="1">
        <v>1537700</v>
      </c>
      <c r="F262" s="1">
        <f>AVERAGE(Table2[[#This Row],[Area CoX2A_1]:[Area CoX2A_3]])</f>
        <v>1370866.6666666667</v>
      </c>
      <c r="G262" s="1">
        <v>2533500</v>
      </c>
      <c r="H262" s="1">
        <v>2336700</v>
      </c>
      <c r="I262" s="1">
        <v>3478200</v>
      </c>
      <c r="J262" s="1">
        <f>AVERAGE(Table2[[#This Row],[Area mppa_1]:[Area mppa_3]])</f>
        <v>2782800</v>
      </c>
      <c r="K262" s="1">
        <f>(Table2[[#This Row],[Average mppa]]/Table2[[#This Row],[Average CoX2A]])</f>
        <v>2.0299567183776683</v>
      </c>
      <c r="L262">
        <v>23462</v>
      </c>
    </row>
    <row r="263" spans="1:12" x14ac:dyDescent="0.2">
      <c r="A263" t="s">
        <v>456</v>
      </c>
      <c r="C263" s="1">
        <v>258110</v>
      </c>
      <c r="F263" s="1">
        <f>AVERAGE(Table2[[#This Row],[Area CoX2A_1]:[Area CoX2A_3]])</f>
        <v>258110</v>
      </c>
      <c r="G263" s="1">
        <v>310340</v>
      </c>
      <c r="H263" s="1">
        <v>160320</v>
      </c>
      <c r="I263" s="1">
        <v>388750</v>
      </c>
      <c r="J263" s="1">
        <f>AVERAGE(Table2[[#This Row],[Area mppa_1]:[Area mppa_3]])</f>
        <v>286470</v>
      </c>
      <c r="K263" s="1">
        <f>(Table2[[#This Row],[Average mppa]]/Table2[[#This Row],[Average CoX2A]])</f>
        <v>1.1098756344194336</v>
      </c>
      <c r="L263">
        <v>17894</v>
      </c>
    </row>
    <row r="264" spans="1:12" x14ac:dyDescent="0.2">
      <c r="A264" s="6" t="s">
        <v>14</v>
      </c>
      <c r="B264" s="6" t="s">
        <v>672</v>
      </c>
      <c r="C264" s="1">
        <v>1179300</v>
      </c>
      <c r="D264" s="1">
        <v>4029500</v>
      </c>
      <c r="E264" s="1">
        <v>1876500</v>
      </c>
      <c r="F264" s="1">
        <f>AVERAGE(Table2[[#This Row],[Area CoX2A_1]:[Area CoX2A_3]])</f>
        <v>2361766.6666666665</v>
      </c>
      <c r="G264" s="7">
        <v>1140300000</v>
      </c>
      <c r="H264" s="7">
        <v>1868100000</v>
      </c>
      <c r="I264" s="7">
        <v>3212400000</v>
      </c>
      <c r="J264" s="7">
        <f>AVERAGE(Table2[[#This Row],[Area mppa_1]:[Area mppa_3]])</f>
        <v>2073600000</v>
      </c>
      <c r="K264" s="7">
        <f>(Table2[[#This Row],[Average mppa]]/Table2[[#This Row],[Average CoX2A]])</f>
        <v>877.98681777765239</v>
      </c>
      <c r="L264">
        <v>45969</v>
      </c>
    </row>
    <row r="265" spans="1:12" x14ac:dyDescent="0.2">
      <c r="A265" t="s">
        <v>394</v>
      </c>
      <c r="C265" s="1">
        <v>112880</v>
      </c>
      <c r="D265" s="1">
        <v>261770</v>
      </c>
      <c r="F265" s="1">
        <f>AVERAGE(Table2[[#This Row],[Area CoX2A_1]:[Area CoX2A_3]])</f>
        <v>187325</v>
      </c>
      <c r="I265" s="1">
        <v>376910</v>
      </c>
      <c r="J265" s="1">
        <f>AVERAGE(Table2[[#This Row],[Area mppa_1]:[Area mppa_3]])</f>
        <v>376910</v>
      </c>
      <c r="K265" s="1">
        <f>(Table2[[#This Row],[Average mppa]]/Table2[[#This Row],[Average CoX2A]])</f>
        <v>2.0120645936207127</v>
      </c>
      <c r="L265">
        <v>42821</v>
      </c>
    </row>
    <row r="266" spans="1:12" x14ac:dyDescent="0.2">
      <c r="A266" t="s">
        <v>622</v>
      </c>
      <c r="D266" s="1">
        <v>2599500</v>
      </c>
      <c r="E266" s="1">
        <v>1873900</v>
      </c>
      <c r="F266" s="1">
        <f>AVERAGE(Table2[[#This Row],[Area CoX2A_1]:[Area CoX2A_3]])</f>
        <v>2236700</v>
      </c>
      <c r="J266" s="1" t="e">
        <f>AVERAGE(Table2[[#This Row],[Area mppa_1]:[Area mppa_3]])</f>
        <v>#DIV/0!</v>
      </c>
      <c r="K266" s="1" t="e">
        <f>(Table2[[#This Row],[Average mppa]]/Table2[[#This Row],[Average CoX2A]])</f>
        <v>#DIV/0!</v>
      </c>
      <c r="L266">
        <v>134945</v>
      </c>
    </row>
    <row r="267" spans="1:12" x14ac:dyDescent="0.2">
      <c r="A267" t="s">
        <v>657</v>
      </c>
      <c r="E267" s="1">
        <v>4864.1000000000004</v>
      </c>
      <c r="F267" s="1">
        <f>AVERAGE(Table2[[#This Row],[Area CoX2A_1]:[Area CoX2A_3]])</f>
        <v>4864.1000000000004</v>
      </c>
      <c r="H267" s="1">
        <v>226660</v>
      </c>
      <c r="I267" s="1">
        <v>2194200</v>
      </c>
      <c r="J267" s="1">
        <f>AVERAGE(Table2[[#This Row],[Area mppa_1]:[Area mppa_3]])</f>
        <v>1210430</v>
      </c>
      <c r="K267" s="1">
        <f>(Table2[[#This Row],[Average mppa]]/Table2[[#This Row],[Average CoX2A]])</f>
        <v>248.84973581957607</v>
      </c>
      <c r="L267">
        <v>238474</v>
      </c>
    </row>
    <row r="268" spans="1:12" x14ac:dyDescent="0.2">
      <c r="A268" t="s">
        <v>404</v>
      </c>
      <c r="C268" s="1">
        <v>232910</v>
      </c>
      <c r="D268">
        <v>0</v>
      </c>
      <c r="E268" s="1">
        <v>57783</v>
      </c>
      <c r="F268" s="1">
        <f>AVERAGE(Table2[[#This Row],[Area CoX2A_1]:[Area CoX2A_3]])</f>
        <v>96897.666666666672</v>
      </c>
      <c r="G268" s="1">
        <v>598620</v>
      </c>
      <c r="J268" s="1">
        <f>AVERAGE(Table2[[#This Row],[Area mppa_1]:[Area mppa_3]])</f>
        <v>598620</v>
      </c>
      <c r="K268" s="1">
        <f>(Table2[[#This Row],[Average mppa]]/Table2[[#This Row],[Average CoX2A]])</f>
        <v>6.1778577399524579</v>
      </c>
      <c r="L268">
        <v>33676</v>
      </c>
    </row>
    <row r="269" spans="1:12" x14ac:dyDescent="0.2">
      <c r="A269" t="s">
        <v>357</v>
      </c>
      <c r="C269" s="1">
        <v>220870</v>
      </c>
      <c r="D269" s="1">
        <v>427970</v>
      </c>
      <c r="F269" s="1">
        <f>AVERAGE(Table2[[#This Row],[Area CoX2A_1]:[Area CoX2A_3]])</f>
        <v>324420</v>
      </c>
      <c r="G269" s="1">
        <v>437930</v>
      </c>
      <c r="H269" s="1">
        <v>290670</v>
      </c>
      <c r="I269" s="1">
        <v>617250</v>
      </c>
      <c r="J269" s="1">
        <f>AVERAGE(Table2[[#This Row],[Area mppa_1]:[Area mppa_3]])</f>
        <v>448616.66666666669</v>
      </c>
      <c r="K269" s="1">
        <f>(Table2[[#This Row],[Average mppa]]/Table2[[#This Row],[Average CoX2A]])</f>
        <v>1.3828267883196679</v>
      </c>
      <c r="L269">
        <v>13855</v>
      </c>
    </row>
    <row r="270" spans="1:12" x14ac:dyDescent="0.2">
      <c r="A270" t="s">
        <v>432</v>
      </c>
      <c r="C270" s="1">
        <v>146500</v>
      </c>
      <c r="F270" s="1">
        <f>AVERAGE(Table2[[#This Row],[Area CoX2A_1]:[Area CoX2A_3]])</f>
        <v>146500</v>
      </c>
      <c r="G270" s="1">
        <v>257000</v>
      </c>
      <c r="I270" s="1">
        <v>265840</v>
      </c>
      <c r="J270" s="1">
        <f>AVERAGE(Table2[[#This Row],[Area mppa_1]:[Area mppa_3]])</f>
        <v>261420</v>
      </c>
      <c r="K270" s="1">
        <f>(Table2[[#This Row],[Average mppa]]/Table2[[#This Row],[Average CoX2A]])</f>
        <v>1.7844368600682594</v>
      </c>
      <c r="L270">
        <v>42397</v>
      </c>
    </row>
    <row r="271" spans="1:12" x14ac:dyDescent="0.2">
      <c r="A271" t="s">
        <v>375</v>
      </c>
      <c r="C271" s="1">
        <v>762380</v>
      </c>
      <c r="D271" s="1">
        <v>287320</v>
      </c>
      <c r="E271" s="1">
        <v>213990</v>
      </c>
      <c r="F271" s="1">
        <f>AVERAGE(Table2[[#This Row],[Area CoX2A_1]:[Area CoX2A_3]])</f>
        <v>421230</v>
      </c>
      <c r="G271" s="1">
        <v>1163900</v>
      </c>
      <c r="H271" s="1">
        <v>209270</v>
      </c>
      <c r="I271" s="1">
        <v>703750</v>
      </c>
      <c r="J271" s="1">
        <f>AVERAGE(Table2[[#This Row],[Area mppa_1]:[Area mppa_3]])</f>
        <v>692306.66666666663</v>
      </c>
      <c r="K271" s="1">
        <f>(Table2[[#This Row],[Average mppa]]/Table2[[#This Row],[Average CoX2A]])</f>
        <v>1.6435359937959466</v>
      </c>
      <c r="L271">
        <v>26332</v>
      </c>
    </row>
    <row r="272" spans="1:12" x14ac:dyDescent="0.2">
      <c r="A272" t="s">
        <v>20</v>
      </c>
      <c r="C272" s="1">
        <v>29883000</v>
      </c>
      <c r="D272" s="1">
        <v>37961000</v>
      </c>
      <c r="E272" s="1">
        <v>30247000</v>
      </c>
      <c r="F272" s="1">
        <f>AVERAGE(Table2[[#This Row],[Area CoX2A_1]:[Area CoX2A_3]])</f>
        <v>32697000</v>
      </c>
      <c r="G272" s="1">
        <v>79524000</v>
      </c>
      <c r="H272" s="1">
        <v>149870000</v>
      </c>
      <c r="I272" s="1">
        <v>254220000</v>
      </c>
      <c r="J272" s="1">
        <f>AVERAGE(Table2[[#This Row],[Area mppa_1]:[Area mppa_3]])</f>
        <v>161204666.66666666</v>
      </c>
      <c r="K272" s="1">
        <f>(Table2[[#This Row],[Average mppa]]/Table2[[#This Row],[Average CoX2A]])</f>
        <v>4.9302586373877313</v>
      </c>
      <c r="L272">
        <v>60914</v>
      </c>
    </row>
    <row r="273" spans="1:12" x14ac:dyDescent="0.2">
      <c r="A273" t="s">
        <v>28</v>
      </c>
      <c r="C273" s="1">
        <v>1291000</v>
      </c>
      <c r="D273">
        <v>0</v>
      </c>
      <c r="E273" s="1">
        <v>1305700</v>
      </c>
      <c r="F273" s="1">
        <f>AVERAGE(Table2[[#This Row],[Area CoX2A_1]:[Area CoX2A_3]])</f>
        <v>865566.66666666663</v>
      </c>
      <c r="G273" s="1">
        <v>25598000</v>
      </c>
      <c r="H273" s="1">
        <v>36651000</v>
      </c>
      <c r="I273" s="1">
        <v>139310000</v>
      </c>
      <c r="J273" s="1">
        <f>AVERAGE(Table2[[#This Row],[Area mppa_1]:[Area mppa_3]])</f>
        <v>67186333.333333328</v>
      </c>
      <c r="K273" s="1">
        <f>(Table2[[#This Row],[Average mppa]]/Table2[[#This Row],[Average CoX2A]])</f>
        <v>77.621211537720953</v>
      </c>
      <c r="L273">
        <v>95946</v>
      </c>
    </row>
    <row r="274" spans="1:12" x14ac:dyDescent="0.2">
      <c r="A274" s="4" t="s">
        <v>27</v>
      </c>
      <c r="B274" s="4" t="s">
        <v>684</v>
      </c>
      <c r="C274" s="5">
        <v>1636900000</v>
      </c>
      <c r="D274" s="5">
        <v>1312600000</v>
      </c>
      <c r="E274" s="5">
        <v>2225100000</v>
      </c>
      <c r="F274" s="5">
        <f>AVERAGE(Table2[[#This Row],[Area CoX2A_1]:[Area CoX2A_3]])</f>
        <v>1724866666.6666667</v>
      </c>
      <c r="G274" s="1">
        <v>2663300</v>
      </c>
      <c r="H274" s="1">
        <v>2356800</v>
      </c>
      <c r="I274" s="1">
        <v>2407900</v>
      </c>
      <c r="J274" s="1">
        <f>AVERAGE(Table2[[#This Row],[Area mppa_1]:[Area mppa_3]])</f>
        <v>2476000</v>
      </c>
      <c r="K274" s="5">
        <f>(Table2[[#This Row],[Average mppa]]/Table2[[#This Row],[Average CoX2A]])</f>
        <v>1.4354732732964866E-3</v>
      </c>
      <c r="L274">
        <v>19246</v>
      </c>
    </row>
    <row r="275" spans="1:12" x14ac:dyDescent="0.2">
      <c r="A275" t="s">
        <v>306</v>
      </c>
      <c r="F275" s="1" t="e">
        <f>AVERAGE(Table2[[#This Row],[Area CoX2A_1]:[Area CoX2A_3]])</f>
        <v>#DIV/0!</v>
      </c>
      <c r="H275">
        <v>0</v>
      </c>
      <c r="I275" s="1">
        <v>131920</v>
      </c>
      <c r="J275" s="1">
        <f>AVERAGE(Table2[[#This Row],[Area mppa_1]:[Area mppa_3]])</f>
        <v>65960</v>
      </c>
      <c r="K275" s="1" t="e">
        <f>(Table2[[#This Row],[Average mppa]]/Table2[[#This Row],[Average CoX2A]])</f>
        <v>#DIV/0!</v>
      </c>
      <c r="L275">
        <v>93090</v>
      </c>
    </row>
    <row r="276" spans="1:12" x14ac:dyDescent="0.2">
      <c r="A276" t="s">
        <v>112</v>
      </c>
      <c r="C276" s="1">
        <v>3262600</v>
      </c>
      <c r="D276" s="1">
        <v>5066200</v>
      </c>
      <c r="E276" s="1">
        <v>1333300</v>
      </c>
      <c r="F276" s="1">
        <f>AVERAGE(Table2[[#This Row],[Area CoX2A_1]:[Area CoX2A_3]])</f>
        <v>3220700</v>
      </c>
      <c r="G276" s="1">
        <v>3196300</v>
      </c>
      <c r="H276" s="1">
        <v>3845200</v>
      </c>
      <c r="I276" s="1">
        <v>7193500</v>
      </c>
      <c r="J276" s="1">
        <f>AVERAGE(Table2[[#This Row],[Area mppa_1]:[Area mppa_3]])</f>
        <v>4745000</v>
      </c>
      <c r="K276" s="1">
        <f>(Table2[[#This Row],[Average mppa]]/Table2[[#This Row],[Average CoX2A]])</f>
        <v>1.4732822057316732</v>
      </c>
      <c r="L276">
        <v>25998</v>
      </c>
    </row>
    <row r="277" spans="1:12" x14ac:dyDescent="0.2">
      <c r="A277" t="s">
        <v>321</v>
      </c>
      <c r="C277" s="1">
        <v>371210</v>
      </c>
      <c r="E277" s="1">
        <v>227550</v>
      </c>
      <c r="F277" s="1">
        <f>AVERAGE(Table2[[#This Row],[Area CoX2A_1]:[Area CoX2A_3]])</f>
        <v>299380</v>
      </c>
      <c r="G277" s="1">
        <v>1083500</v>
      </c>
      <c r="H277" s="1">
        <v>151010</v>
      </c>
      <c r="I277" s="1">
        <v>584050</v>
      </c>
      <c r="J277" s="1">
        <f>AVERAGE(Table2[[#This Row],[Area mppa_1]:[Area mppa_3]])</f>
        <v>606186.66666666663</v>
      </c>
      <c r="K277" s="1">
        <f>(Table2[[#This Row],[Average mppa]]/Table2[[#This Row],[Average CoX2A]])</f>
        <v>2.024806822989734</v>
      </c>
      <c r="L277">
        <v>16309</v>
      </c>
    </row>
    <row r="278" spans="1:12" x14ac:dyDescent="0.2">
      <c r="A278" t="s">
        <v>635</v>
      </c>
      <c r="D278" s="1">
        <v>121030</v>
      </c>
      <c r="F278" s="1">
        <f>AVERAGE(Table2[[#This Row],[Area CoX2A_1]:[Area CoX2A_3]])</f>
        <v>121030</v>
      </c>
      <c r="H278" s="1">
        <v>259920</v>
      </c>
      <c r="I278" s="1">
        <v>101730</v>
      </c>
      <c r="J278" s="1">
        <f>AVERAGE(Table2[[#This Row],[Area mppa_1]:[Area mppa_3]])</f>
        <v>180825</v>
      </c>
      <c r="K278" s="1">
        <f>(Table2[[#This Row],[Average mppa]]/Table2[[#This Row],[Average CoX2A]])</f>
        <v>1.4940510617202347</v>
      </c>
      <c r="L278">
        <v>152464</v>
      </c>
    </row>
    <row r="279" spans="1:12" x14ac:dyDescent="0.2">
      <c r="A279" t="s">
        <v>89</v>
      </c>
      <c r="C279" s="1">
        <v>6788600</v>
      </c>
      <c r="D279" s="1">
        <v>4914400</v>
      </c>
      <c r="E279" s="1">
        <v>2791200</v>
      </c>
      <c r="F279" s="1">
        <f>AVERAGE(Table2[[#This Row],[Area CoX2A_1]:[Area CoX2A_3]])</f>
        <v>4831400</v>
      </c>
      <c r="G279" s="1">
        <v>11859000</v>
      </c>
      <c r="H279" s="1">
        <v>10545000</v>
      </c>
      <c r="I279" s="1">
        <v>11445000</v>
      </c>
      <c r="J279" s="1">
        <f>AVERAGE(Table2[[#This Row],[Area mppa_1]:[Area mppa_3]])</f>
        <v>11283000</v>
      </c>
      <c r="K279" s="1">
        <f>(Table2[[#This Row],[Average mppa]]/Table2[[#This Row],[Average CoX2A]])</f>
        <v>2.3353479322763588</v>
      </c>
      <c r="L279">
        <v>21684</v>
      </c>
    </row>
    <row r="280" spans="1:12" x14ac:dyDescent="0.2">
      <c r="A280" t="s">
        <v>496</v>
      </c>
      <c r="F280" s="1" t="e">
        <f>AVERAGE(Table2[[#This Row],[Area CoX2A_1]:[Area CoX2A_3]])</f>
        <v>#DIV/0!</v>
      </c>
      <c r="G280" s="1">
        <v>40634</v>
      </c>
      <c r="J280" s="1">
        <f>AVERAGE(Table2[[#This Row],[Area mppa_1]:[Area mppa_3]])</f>
        <v>40634</v>
      </c>
      <c r="K280" s="1" t="e">
        <f>(Table2[[#This Row],[Average mppa]]/Table2[[#This Row],[Average CoX2A]])</f>
        <v>#DIV/0!</v>
      </c>
      <c r="L280">
        <v>42347</v>
      </c>
    </row>
    <row r="281" spans="1:12" x14ac:dyDescent="0.2">
      <c r="A281" t="s">
        <v>332</v>
      </c>
      <c r="F281" s="1" t="e">
        <f>AVERAGE(Table2[[#This Row],[Area CoX2A_1]:[Area CoX2A_3]])</f>
        <v>#DIV/0!</v>
      </c>
      <c r="I281">
        <v>0</v>
      </c>
      <c r="J281" s="1">
        <f>AVERAGE(Table2[[#This Row],[Area mppa_1]:[Area mppa_3]])</f>
        <v>0</v>
      </c>
      <c r="K281" s="1" t="e">
        <f>(Table2[[#This Row],[Average mppa]]/Table2[[#This Row],[Average CoX2A]])</f>
        <v>#DIV/0!</v>
      </c>
      <c r="L281">
        <v>54253</v>
      </c>
    </row>
    <row r="282" spans="1:12" x14ac:dyDescent="0.2">
      <c r="A282" t="s">
        <v>339</v>
      </c>
      <c r="D282" s="1">
        <v>125770</v>
      </c>
      <c r="F282" s="1">
        <f>AVERAGE(Table2[[#This Row],[Area CoX2A_1]:[Area CoX2A_3]])</f>
        <v>125770</v>
      </c>
      <c r="I282" s="1">
        <v>789310</v>
      </c>
      <c r="J282" s="1">
        <f>AVERAGE(Table2[[#This Row],[Area mppa_1]:[Area mppa_3]])</f>
        <v>789310</v>
      </c>
      <c r="K282" s="1">
        <f>(Table2[[#This Row],[Average mppa]]/Table2[[#This Row],[Average CoX2A]])</f>
        <v>6.2758209429911744</v>
      </c>
      <c r="L282">
        <v>60257</v>
      </c>
    </row>
    <row r="283" spans="1:12" x14ac:dyDescent="0.2">
      <c r="A283" t="s">
        <v>312</v>
      </c>
      <c r="E283" s="1">
        <v>61496</v>
      </c>
      <c r="F283" s="1">
        <f>AVERAGE(Table2[[#This Row],[Area CoX2A_1]:[Area CoX2A_3]])</f>
        <v>61496</v>
      </c>
      <c r="I283" s="1">
        <v>223660</v>
      </c>
      <c r="J283" s="1">
        <f>AVERAGE(Table2[[#This Row],[Area mppa_1]:[Area mppa_3]])</f>
        <v>223660</v>
      </c>
      <c r="K283" s="1">
        <f>(Table2[[#This Row],[Average mppa]]/Table2[[#This Row],[Average CoX2A]])</f>
        <v>3.6369845193183297</v>
      </c>
      <c r="L283">
        <v>68752</v>
      </c>
    </row>
    <row r="284" spans="1:12" x14ac:dyDescent="0.2">
      <c r="A284" t="s">
        <v>193</v>
      </c>
      <c r="C284" s="1">
        <v>1117600</v>
      </c>
      <c r="D284" s="1">
        <v>525350</v>
      </c>
      <c r="E284" s="1">
        <v>206720</v>
      </c>
      <c r="F284" s="1">
        <f>AVERAGE(Table2[[#This Row],[Area CoX2A_1]:[Area CoX2A_3]])</f>
        <v>616556.66666666663</v>
      </c>
      <c r="G284" s="1">
        <v>3708200</v>
      </c>
      <c r="H284" s="1">
        <v>1438500</v>
      </c>
      <c r="I284" s="1">
        <v>5371000</v>
      </c>
      <c r="J284" s="1">
        <f>AVERAGE(Table2[[#This Row],[Area mppa_1]:[Area mppa_3]])</f>
        <v>3505900</v>
      </c>
      <c r="K284" s="1">
        <f>(Table2[[#This Row],[Average mppa]]/Table2[[#This Row],[Average CoX2A]])</f>
        <v>5.6862575486438125</v>
      </c>
      <c r="L284">
        <v>12847</v>
      </c>
    </row>
    <row r="285" spans="1:12" x14ac:dyDescent="0.2">
      <c r="A285" t="s">
        <v>298</v>
      </c>
      <c r="C285" s="1">
        <v>363090</v>
      </c>
      <c r="D285" s="1">
        <v>366630</v>
      </c>
      <c r="F285" s="1">
        <f>AVERAGE(Table2[[#This Row],[Area CoX2A_1]:[Area CoX2A_3]])</f>
        <v>364860</v>
      </c>
      <c r="G285" s="1">
        <v>474790</v>
      </c>
      <c r="H285" s="1">
        <v>305680</v>
      </c>
      <c r="I285" s="1">
        <v>60756</v>
      </c>
      <c r="J285" s="1">
        <f>AVERAGE(Table2[[#This Row],[Area mppa_1]:[Area mppa_3]])</f>
        <v>280408.66666666669</v>
      </c>
      <c r="K285" s="1">
        <f>(Table2[[#This Row],[Average mppa]]/Table2[[#This Row],[Average CoX2A]])</f>
        <v>0.7685377039595096</v>
      </c>
      <c r="L285">
        <v>59881</v>
      </c>
    </row>
    <row r="286" spans="1:12" x14ac:dyDescent="0.2">
      <c r="A286" t="s">
        <v>343</v>
      </c>
      <c r="D286" s="1">
        <v>227300</v>
      </c>
      <c r="E286" s="1">
        <v>1443700</v>
      </c>
      <c r="F286" s="1">
        <f>AVERAGE(Table2[[#This Row],[Area CoX2A_1]:[Area CoX2A_3]])</f>
        <v>835500</v>
      </c>
      <c r="G286" s="1">
        <v>12306</v>
      </c>
      <c r="I286" s="1">
        <v>803410</v>
      </c>
      <c r="J286" s="1">
        <f>AVERAGE(Table2[[#This Row],[Area mppa_1]:[Area mppa_3]])</f>
        <v>407858</v>
      </c>
      <c r="K286" s="1">
        <f>(Table2[[#This Row],[Average mppa]]/Table2[[#This Row],[Average CoX2A]])</f>
        <v>0.48816038300418912</v>
      </c>
      <c r="L286">
        <v>135497</v>
      </c>
    </row>
    <row r="287" spans="1:12" x14ac:dyDescent="0.2">
      <c r="A287" t="s">
        <v>546</v>
      </c>
      <c r="F287" s="1" t="e">
        <f>AVERAGE(Table2[[#This Row],[Area CoX2A_1]:[Area CoX2A_3]])</f>
        <v>#DIV/0!</v>
      </c>
      <c r="G287" s="1">
        <v>54674</v>
      </c>
      <c r="J287" s="1">
        <f>AVERAGE(Table2[[#This Row],[Area mppa_1]:[Area mppa_3]])</f>
        <v>54674</v>
      </c>
      <c r="K287" s="1" t="e">
        <f>(Table2[[#This Row],[Average mppa]]/Table2[[#This Row],[Average CoX2A]])</f>
        <v>#DIV/0!</v>
      </c>
      <c r="L287">
        <v>62179</v>
      </c>
    </row>
    <row r="288" spans="1:12" x14ac:dyDescent="0.2">
      <c r="A288" t="s">
        <v>259</v>
      </c>
      <c r="C288" s="1">
        <v>260300</v>
      </c>
      <c r="D288" s="1">
        <v>758400</v>
      </c>
      <c r="F288" s="1">
        <f>AVERAGE(Table2[[#This Row],[Area CoX2A_1]:[Area CoX2A_3]])</f>
        <v>509350</v>
      </c>
      <c r="G288" s="1">
        <v>108100</v>
      </c>
      <c r="I288" s="1">
        <v>154500</v>
      </c>
      <c r="J288" s="1">
        <f>AVERAGE(Table2[[#This Row],[Area mppa_1]:[Area mppa_3]])</f>
        <v>131300</v>
      </c>
      <c r="K288" s="1">
        <f>(Table2[[#This Row],[Average mppa]]/Table2[[#This Row],[Average CoX2A]])</f>
        <v>0.25777952292137035</v>
      </c>
      <c r="L288">
        <v>62331</v>
      </c>
    </row>
    <row r="289" spans="1:12" x14ac:dyDescent="0.2">
      <c r="A289" t="s">
        <v>458</v>
      </c>
      <c r="C289" s="1">
        <v>1007500</v>
      </c>
      <c r="D289" s="1">
        <v>237660</v>
      </c>
      <c r="F289" s="1">
        <f>AVERAGE(Table2[[#This Row],[Area CoX2A_1]:[Area CoX2A_3]])</f>
        <v>622580</v>
      </c>
      <c r="J289" s="1" t="e">
        <f>AVERAGE(Table2[[#This Row],[Area mppa_1]:[Area mppa_3]])</f>
        <v>#DIV/0!</v>
      </c>
      <c r="K289" s="1" t="e">
        <f>(Table2[[#This Row],[Average mppa]]/Table2[[#This Row],[Average CoX2A]])</f>
        <v>#DIV/0!</v>
      </c>
      <c r="L289">
        <v>43082</v>
      </c>
    </row>
    <row r="290" spans="1:12" x14ac:dyDescent="0.2">
      <c r="A290" t="s">
        <v>145</v>
      </c>
      <c r="C290" s="1">
        <v>5737100</v>
      </c>
      <c r="D290" s="1">
        <v>1132500</v>
      </c>
      <c r="E290" s="1">
        <v>2373200</v>
      </c>
      <c r="F290" s="1">
        <f>AVERAGE(Table2[[#This Row],[Area CoX2A_1]:[Area CoX2A_3]])</f>
        <v>3080933.3333333335</v>
      </c>
      <c r="G290" s="1">
        <v>3195100</v>
      </c>
      <c r="H290" s="1">
        <v>831060</v>
      </c>
      <c r="I290" s="1">
        <v>7854700</v>
      </c>
      <c r="J290" s="1">
        <f>AVERAGE(Table2[[#This Row],[Area mppa_1]:[Area mppa_3]])</f>
        <v>3960286.6666666665</v>
      </c>
      <c r="K290" s="1">
        <f>(Table2[[#This Row],[Average mppa]]/Table2[[#This Row],[Average CoX2A]])</f>
        <v>1.2854178387501622</v>
      </c>
      <c r="L290">
        <v>35256</v>
      </c>
    </row>
    <row r="291" spans="1:12" x14ac:dyDescent="0.2">
      <c r="A291" t="s">
        <v>402</v>
      </c>
      <c r="F291" s="1" t="e">
        <f>AVERAGE(Table2[[#This Row],[Area CoX2A_1]:[Area CoX2A_3]])</f>
        <v>#DIV/0!</v>
      </c>
      <c r="I291">
        <v>0</v>
      </c>
      <c r="J291" s="1">
        <f>AVERAGE(Table2[[#This Row],[Area mppa_1]:[Area mppa_3]])</f>
        <v>0</v>
      </c>
      <c r="K291" s="1" t="e">
        <f>(Table2[[#This Row],[Average mppa]]/Table2[[#This Row],[Average CoX2A]])</f>
        <v>#DIV/0!</v>
      </c>
      <c r="L291">
        <v>19153</v>
      </c>
    </row>
    <row r="292" spans="1:12" x14ac:dyDescent="0.2">
      <c r="A292" t="s">
        <v>110</v>
      </c>
      <c r="C292" s="1">
        <v>9120000</v>
      </c>
      <c r="D292" s="1">
        <v>5439900</v>
      </c>
      <c r="E292" s="1">
        <v>564370</v>
      </c>
      <c r="F292" s="1">
        <f>AVERAGE(Table2[[#This Row],[Area CoX2A_1]:[Area CoX2A_3]])</f>
        <v>5041423.333333333</v>
      </c>
      <c r="G292" s="1">
        <v>7913600</v>
      </c>
      <c r="H292" s="1">
        <v>3925900</v>
      </c>
      <c r="I292" s="1">
        <v>947730</v>
      </c>
      <c r="J292" s="1">
        <f>AVERAGE(Table2[[#This Row],[Area mppa_1]:[Area mppa_3]])</f>
        <v>4262410</v>
      </c>
      <c r="K292" s="1">
        <f>(Table2[[#This Row],[Average mppa]]/Table2[[#This Row],[Average CoX2A]])</f>
        <v>0.8454775007322668</v>
      </c>
      <c r="L292">
        <v>23113</v>
      </c>
    </row>
    <row r="293" spans="1:12" x14ac:dyDescent="0.2">
      <c r="A293" t="s">
        <v>65</v>
      </c>
      <c r="C293" s="1">
        <v>3982400</v>
      </c>
      <c r="D293" s="1">
        <v>6949500</v>
      </c>
      <c r="E293" s="1">
        <v>3554700</v>
      </c>
      <c r="F293" s="1">
        <f>AVERAGE(Table2[[#This Row],[Area CoX2A_1]:[Area CoX2A_3]])</f>
        <v>4828866.666666667</v>
      </c>
      <c r="G293" s="1">
        <v>3889100</v>
      </c>
      <c r="H293" s="1">
        <v>6090400</v>
      </c>
      <c r="I293" s="1">
        <v>13671000</v>
      </c>
      <c r="J293" s="1">
        <f>AVERAGE(Table2[[#This Row],[Area mppa_1]:[Area mppa_3]])</f>
        <v>7883500</v>
      </c>
      <c r="K293" s="1">
        <f>(Table2[[#This Row],[Average mppa]]/Table2[[#This Row],[Average CoX2A]])</f>
        <v>1.6325776924882305</v>
      </c>
      <c r="L293">
        <v>46673</v>
      </c>
    </row>
    <row r="294" spans="1:12" x14ac:dyDescent="0.2">
      <c r="A294" t="s">
        <v>385</v>
      </c>
      <c r="C294" s="1">
        <v>970300</v>
      </c>
      <c r="D294" s="1">
        <v>1018500</v>
      </c>
      <c r="F294" s="1">
        <f>AVERAGE(Table2[[#This Row],[Area CoX2A_1]:[Area CoX2A_3]])</f>
        <v>994400</v>
      </c>
      <c r="G294" s="1">
        <v>1594300</v>
      </c>
      <c r="H294" s="1">
        <v>2255000</v>
      </c>
      <c r="I294" s="1">
        <v>2297700</v>
      </c>
      <c r="J294" s="1">
        <f>AVERAGE(Table2[[#This Row],[Area mppa_1]:[Area mppa_3]])</f>
        <v>2049000</v>
      </c>
      <c r="K294" s="1">
        <f>(Table2[[#This Row],[Average mppa]]/Table2[[#This Row],[Average CoX2A]])</f>
        <v>2.0605390185036203</v>
      </c>
      <c r="L294">
        <v>20069</v>
      </c>
    </row>
    <row r="295" spans="1:12" x14ac:dyDescent="0.2">
      <c r="A295" t="s">
        <v>418</v>
      </c>
      <c r="F295" s="1" t="e">
        <f>AVERAGE(Table2[[#This Row],[Area CoX2A_1]:[Area CoX2A_3]])</f>
        <v>#DIV/0!</v>
      </c>
      <c r="I295" s="1">
        <v>338700</v>
      </c>
      <c r="J295" s="1">
        <f>AVERAGE(Table2[[#This Row],[Area mppa_1]:[Area mppa_3]])</f>
        <v>338700</v>
      </c>
      <c r="K295" s="1" t="e">
        <f>(Table2[[#This Row],[Average mppa]]/Table2[[#This Row],[Average CoX2A]])</f>
        <v>#DIV/0!</v>
      </c>
      <c r="L295">
        <v>65658</v>
      </c>
    </row>
    <row r="296" spans="1:12" x14ac:dyDescent="0.2">
      <c r="A296" t="s">
        <v>271</v>
      </c>
      <c r="C296" s="1">
        <v>665290</v>
      </c>
      <c r="F296" s="1">
        <f>AVERAGE(Table2[[#This Row],[Area CoX2A_1]:[Area CoX2A_3]])</f>
        <v>665290</v>
      </c>
      <c r="G296" s="1">
        <v>37365000</v>
      </c>
      <c r="H296" s="1">
        <v>153600</v>
      </c>
      <c r="I296" s="1">
        <v>25974</v>
      </c>
      <c r="J296" s="1">
        <f>AVERAGE(Table2[[#This Row],[Area mppa_1]:[Area mppa_3]])</f>
        <v>12514858</v>
      </c>
      <c r="K296" s="1">
        <f>(Table2[[#This Row],[Average mppa]]/Table2[[#This Row],[Average CoX2A]])</f>
        <v>18.811131987554301</v>
      </c>
      <c r="L296">
        <v>97218</v>
      </c>
    </row>
    <row r="297" spans="1:12" x14ac:dyDescent="0.2">
      <c r="A297" t="s">
        <v>45</v>
      </c>
      <c r="C297" s="1">
        <v>33969000</v>
      </c>
      <c r="D297" s="1">
        <v>20907000</v>
      </c>
      <c r="E297" s="1">
        <v>10858000</v>
      </c>
      <c r="F297" s="1">
        <f>AVERAGE(Table2[[#This Row],[Area CoX2A_1]:[Area CoX2A_3]])</f>
        <v>21911333.333333332</v>
      </c>
      <c r="G297" s="1">
        <v>14562000</v>
      </c>
      <c r="H297" s="1">
        <v>7608100</v>
      </c>
      <c r="I297" s="1">
        <v>12671000</v>
      </c>
      <c r="J297" s="1">
        <f>AVERAGE(Table2[[#This Row],[Area mppa_1]:[Area mppa_3]])</f>
        <v>11613700</v>
      </c>
      <c r="K297" s="1">
        <f>(Table2[[#This Row],[Average mppa]]/Table2[[#This Row],[Average CoX2A]])</f>
        <v>0.53003164268110869</v>
      </c>
      <c r="L297">
        <v>78255</v>
      </c>
    </row>
    <row r="298" spans="1:12" x14ac:dyDescent="0.2">
      <c r="A298" t="s">
        <v>72</v>
      </c>
      <c r="C298" s="1">
        <v>137760000</v>
      </c>
      <c r="D298" s="1">
        <v>57427000</v>
      </c>
      <c r="E298" s="1">
        <v>32612000</v>
      </c>
      <c r="F298" s="1">
        <f>AVERAGE(Table2[[#This Row],[Area CoX2A_1]:[Area CoX2A_3]])</f>
        <v>75933000</v>
      </c>
      <c r="G298" s="1">
        <v>97115000</v>
      </c>
      <c r="H298" s="1">
        <v>53302000</v>
      </c>
      <c r="I298" s="1">
        <v>67450000</v>
      </c>
      <c r="J298" s="1">
        <f>AVERAGE(Table2[[#This Row],[Area mppa_1]:[Area mppa_3]])</f>
        <v>72622333.333333328</v>
      </c>
      <c r="K298" s="1">
        <f>(Table2[[#This Row],[Average mppa]]/Table2[[#This Row],[Average CoX2A]])</f>
        <v>0.95640015978999027</v>
      </c>
      <c r="L298">
        <v>17468</v>
      </c>
    </row>
    <row r="299" spans="1:12" x14ac:dyDescent="0.2">
      <c r="A299" t="s">
        <v>221</v>
      </c>
      <c r="C299" s="1">
        <v>119110000</v>
      </c>
      <c r="D299" s="1">
        <v>102430000</v>
      </c>
      <c r="E299" s="1">
        <v>72205000</v>
      </c>
      <c r="F299" s="1">
        <f>AVERAGE(Table2[[#This Row],[Area CoX2A_1]:[Area CoX2A_3]])</f>
        <v>97915000</v>
      </c>
      <c r="G299" s="1">
        <v>49479000</v>
      </c>
      <c r="H299" s="1">
        <v>30562000</v>
      </c>
      <c r="I299" s="1">
        <v>145250000</v>
      </c>
      <c r="J299" s="1">
        <f>AVERAGE(Table2[[#This Row],[Area mppa_1]:[Area mppa_3]])</f>
        <v>75097000</v>
      </c>
      <c r="K299" s="1">
        <f>(Table2[[#This Row],[Average mppa]]/Table2[[#This Row],[Average CoX2A]])</f>
        <v>0.76696113976408109</v>
      </c>
      <c r="L299">
        <v>12575</v>
      </c>
    </row>
    <row r="300" spans="1:12" x14ac:dyDescent="0.2">
      <c r="A300" t="s">
        <v>419</v>
      </c>
      <c r="C300">
        <v>0</v>
      </c>
      <c r="F300" s="1">
        <f>AVERAGE(Table2[[#This Row],[Area CoX2A_1]:[Area CoX2A_3]])</f>
        <v>0</v>
      </c>
      <c r="J300" s="1" t="e">
        <f>AVERAGE(Table2[[#This Row],[Area mppa_1]:[Area mppa_3]])</f>
        <v>#DIV/0!</v>
      </c>
      <c r="K300" s="1" t="e">
        <f>(Table2[[#This Row],[Average mppa]]/Table2[[#This Row],[Average CoX2A]])</f>
        <v>#DIV/0!</v>
      </c>
      <c r="L300">
        <v>60852</v>
      </c>
    </row>
    <row r="301" spans="1:12" x14ac:dyDescent="0.2">
      <c r="A301" t="s">
        <v>570</v>
      </c>
      <c r="F301" s="1" t="e">
        <f>AVERAGE(Table2[[#This Row],[Area CoX2A_1]:[Area CoX2A_3]])</f>
        <v>#DIV/0!</v>
      </c>
      <c r="G301" s="1">
        <v>114520</v>
      </c>
      <c r="J301" s="1">
        <f>AVERAGE(Table2[[#This Row],[Area mppa_1]:[Area mppa_3]])</f>
        <v>114520</v>
      </c>
      <c r="K301" s="1" t="e">
        <f>(Table2[[#This Row],[Average mppa]]/Table2[[#This Row],[Average CoX2A]])</f>
        <v>#DIV/0!</v>
      </c>
      <c r="L301">
        <v>22278</v>
      </c>
    </row>
    <row r="302" spans="1:12" x14ac:dyDescent="0.2">
      <c r="A302" t="s">
        <v>175</v>
      </c>
      <c r="C302" s="1">
        <v>15630000</v>
      </c>
      <c r="D302" s="1">
        <v>7078300</v>
      </c>
      <c r="E302" s="1">
        <v>4751900</v>
      </c>
      <c r="F302" s="1">
        <f>AVERAGE(Table2[[#This Row],[Area CoX2A_1]:[Area CoX2A_3]])</f>
        <v>9153400</v>
      </c>
      <c r="G302" s="1">
        <v>18796000</v>
      </c>
      <c r="H302" s="1">
        <v>6733100</v>
      </c>
      <c r="I302" s="1">
        <v>9115400</v>
      </c>
      <c r="J302" s="1">
        <f>AVERAGE(Table2[[#This Row],[Area mppa_1]:[Area mppa_3]])</f>
        <v>11548166.666666666</v>
      </c>
      <c r="K302" s="1">
        <f>(Table2[[#This Row],[Average mppa]]/Table2[[#This Row],[Average CoX2A]])</f>
        <v>1.2616259167813781</v>
      </c>
      <c r="L302">
        <v>15081</v>
      </c>
    </row>
    <row r="303" spans="1:12" x14ac:dyDescent="0.2">
      <c r="A303" t="s">
        <v>621</v>
      </c>
      <c r="C303" s="1">
        <v>1007800</v>
      </c>
      <c r="F303" s="1">
        <f>AVERAGE(Table2[[#This Row],[Area CoX2A_1]:[Area CoX2A_3]])</f>
        <v>1007800</v>
      </c>
      <c r="G303" s="1">
        <v>1191200</v>
      </c>
      <c r="J303" s="1">
        <f>AVERAGE(Table2[[#This Row],[Area mppa_1]:[Area mppa_3]])</f>
        <v>1191200</v>
      </c>
      <c r="K303" s="1">
        <f>(Table2[[#This Row],[Average mppa]]/Table2[[#This Row],[Average CoX2A]])</f>
        <v>1.1819805516967652</v>
      </c>
      <c r="L303">
        <v>228538</v>
      </c>
    </row>
    <row r="304" spans="1:12" x14ac:dyDescent="0.2">
      <c r="A304" t="s">
        <v>630</v>
      </c>
      <c r="F304" s="1" t="e">
        <f>AVERAGE(Table2[[#This Row],[Area CoX2A_1]:[Area CoX2A_3]])</f>
        <v>#DIV/0!</v>
      </c>
      <c r="I304" s="1">
        <v>3039900</v>
      </c>
      <c r="J304" s="1">
        <f>AVERAGE(Table2[[#This Row],[Area mppa_1]:[Area mppa_3]])</f>
        <v>3039900</v>
      </c>
      <c r="K304" s="1" t="e">
        <f>(Table2[[#This Row],[Average mppa]]/Table2[[#This Row],[Average CoX2A]])</f>
        <v>#DIV/0!</v>
      </c>
      <c r="L304">
        <v>88138</v>
      </c>
    </row>
    <row r="305" spans="1:12" x14ac:dyDescent="0.2">
      <c r="A305" t="s">
        <v>571</v>
      </c>
      <c r="D305">
        <v>0</v>
      </c>
      <c r="F305" s="1">
        <f>AVERAGE(Table2[[#This Row],[Area CoX2A_1]:[Area CoX2A_3]])</f>
        <v>0</v>
      </c>
      <c r="G305" s="1">
        <v>464640</v>
      </c>
      <c r="I305" s="1">
        <v>382660</v>
      </c>
      <c r="J305" s="1">
        <f>AVERAGE(Table2[[#This Row],[Area mppa_1]:[Area mppa_3]])</f>
        <v>423650</v>
      </c>
      <c r="K305" s="1" t="e">
        <f>(Table2[[#This Row],[Average mppa]]/Table2[[#This Row],[Average CoX2A]])</f>
        <v>#DIV/0!</v>
      </c>
      <c r="L305">
        <v>38960</v>
      </c>
    </row>
    <row r="306" spans="1:12" x14ac:dyDescent="0.2">
      <c r="A306" t="s">
        <v>646</v>
      </c>
      <c r="E306" s="1">
        <v>4577900</v>
      </c>
      <c r="F306" s="1">
        <f>AVERAGE(Table2[[#This Row],[Area CoX2A_1]:[Area CoX2A_3]])</f>
        <v>4577900</v>
      </c>
      <c r="J306" s="1" t="e">
        <f>AVERAGE(Table2[[#This Row],[Area mppa_1]:[Area mppa_3]])</f>
        <v>#DIV/0!</v>
      </c>
      <c r="K306" s="1" t="e">
        <f>(Table2[[#This Row],[Average mppa]]/Table2[[#This Row],[Average CoX2A]])</f>
        <v>#DIV/0!</v>
      </c>
      <c r="L306">
        <v>266421</v>
      </c>
    </row>
    <row r="307" spans="1:12" x14ac:dyDescent="0.2">
      <c r="A307" t="s">
        <v>316</v>
      </c>
      <c r="E307" s="1">
        <v>202020</v>
      </c>
      <c r="F307" s="1">
        <f>AVERAGE(Table2[[#This Row],[Area CoX2A_1]:[Area CoX2A_3]])</f>
        <v>202020</v>
      </c>
      <c r="G307" s="1">
        <v>349870</v>
      </c>
      <c r="H307" s="1">
        <v>404860</v>
      </c>
      <c r="I307" s="1">
        <v>5206800</v>
      </c>
      <c r="J307" s="1">
        <f>AVERAGE(Table2[[#This Row],[Area mppa_1]:[Area mppa_3]])</f>
        <v>1987176.6666666667</v>
      </c>
      <c r="K307" s="1">
        <f>(Table2[[#This Row],[Average mppa]]/Table2[[#This Row],[Average CoX2A]])</f>
        <v>9.8365343365343367</v>
      </c>
      <c r="L307">
        <v>70704</v>
      </c>
    </row>
    <row r="308" spans="1:12" x14ac:dyDescent="0.2">
      <c r="A308" s="4" t="s">
        <v>64</v>
      </c>
      <c r="B308" s="4" t="s">
        <v>691</v>
      </c>
      <c r="C308" s="5">
        <v>82846000</v>
      </c>
      <c r="D308" s="5">
        <v>90588000</v>
      </c>
      <c r="E308" s="5">
        <v>171460000</v>
      </c>
      <c r="F308" s="5">
        <f>AVERAGE(Table2[[#This Row],[Area CoX2A_1]:[Area CoX2A_3]])</f>
        <v>114964666.66666667</v>
      </c>
      <c r="J308" s="1" t="e">
        <f>AVERAGE(Table2[[#This Row],[Area mppa_1]:[Area mppa_3]])</f>
        <v>#DIV/0!</v>
      </c>
      <c r="K308" s="5" t="e">
        <f>(Table2[[#This Row],[Average mppa]]/Table2[[#This Row],[Average CoX2A]])</f>
        <v>#DIV/0!</v>
      </c>
      <c r="L308">
        <v>13162</v>
      </c>
    </row>
    <row r="309" spans="1:12" x14ac:dyDescent="0.2">
      <c r="A309" t="s">
        <v>320</v>
      </c>
      <c r="F309" s="1" t="e">
        <f>AVERAGE(Table2[[#This Row],[Area CoX2A_1]:[Area CoX2A_3]])</f>
        <v>#DIV/0!</v>
      </c>
      <c r="G309" s="1">
        <v>483040</v>
      </c>
      <c r="I309" s="1">
        <v>1732200</v>
      </c>
      <c r="J309" s="1">
        <f>AVERAGE(Table2[[#This Row],[Area mppa_1]:[Area mppa_3]])</f>
        <v>1107620</v>
      </c>
      <c r="K309" s="1" t="e">
        <f>(Table2[[#This Row],[Average mppa]]/Table2[[#This Row],[Average CoX2A]])</f>
        <v>#DIV/0!</v>
      </c>
      <c r="L309">
        <v>67394</v>
      </c>
    </row>
    <row r="310" spans="1:12" x14ac:dyDescent="0.2">
      <c r="A310" t="s">
        <v>253</v>
      </c>
      <c r="C310" s="1">
        <v>6574000</v>
      </c>
      <c r="D310" s="1">
        <v>2276500</v>
      </c>
      <c r="E310" s="1">
        <v>1807700</v>
      </c>
      <c r="F310" s="1">
        <f>AVERAGE(Table2[[#This Row],[Area CoX2A_1]:[Area CoX2A_3]])</f>
        <v>3552733.3333333335</v>
      </c>
      <c r="G310" s="1">
        <v>3941400</v>
      </c>
      <c r="H310" s="1">
        <v>6028200</v>
      </c>
      <c r="I310" s="1">
        <v>5875500</v>
      </c>
      <c r="J310" s="1">
        <f>AVERAGE(Table2[[#This Row],[Area mppa_1]:[Area mppa_3]])</f>
        <v>5281700</v>
      </c>
      <c r="K310" s="1">
        <f>(Table2[[#This Row],[Average mppa]]/Table2[[#This Row],[Average CoX2A]])</f>
        <v>1.486658159914432</v>
      </c>
      <c r="L310">
        <v>17821</v>
      </c>
    </row>
    <row r="311" spans="1:12" x14ac:dyDescent="0.2">
      <c r="A311" t="s">
        <v>408</v>
      </c>
      <c r="C311" s="1">
        <v>2477400</v>
      </c>
      <c r="D311" s="1">
        <v>2286500</v>
      </c>
      <c r="E311" s="1">
        <v>2454300</v>
      </c>
      <c r="F311" s="1">
        <f>AVERAGE(Table2[[#This Row],[Area CoX2A_1]:[Area CoX2A_3]])</f>
        <v>2406066.6666666665</v>
      </c>
      <c r="G311" s="1">
        <v>4238700</v>
      </c>
      <c r="H311" s="1">
        <v>5917200</v>
      </c>
      <c r="I311" s="1">
        <v>14393000</v>
      </c>
      <c r="J311" s="1">
        <f>AVERAGE(Table2[[#This Row],[Area mppa_1]:[Area mppa_3]])</f>
        <v>8182966.666666667</v>
      </c>
      <c r="K311" s="1">
        <f>(Table2[[#This Row],[Average mppa]]/Table2[[#This Row],[Average CoX2A]])</f>
        <v>3.4009725416308778</v>
      </c>
      <c r="L311">
        <v>8275</v>
      </c>
    </row>
    <row r="312" spans="1:12" x14ac:dyDescent="0.2">
      <c r="A312" t="s">
        <v>300</v>
      </c>
      <c r="C312" s="1">
        <v>267040</v>
      </c>
      <c r="D312" s="1">
        <v>332340</v>
      </c>
      <c r="F312" s="1">
        <f>AVERAGE(Table2[[#This Row],[Area CoX2A_1]:[Area CoX2A_3]])</f>
        <v>299690</v>
      </c>
      <c r="G312" s="1">
        <v>509500</v>
      </c>
      <c r="H312" s="1">
        <v>361900</v>
      </c>
      <c r="I312" s="1">
        <v>52073</v>
      </c>
      <c r="J312" s="1">
        <f>AVERAGE(Table2[[#This Row],[Area mppa_1]:[Area mppa_3]])</f>
        <v>307824.33333333331</v>
      </c>
      <c r="K312" s="1">
        <f>(Table2[[#This Row],[Average mppa]]/Table2[[#This Row],[Average CoX2A]])</f>
        <v>1.0271424916858531</v>
      </c>
      <c r="L312">
        <v>28527</v>
      </c>
    </row>
    <row r="313" spans="1:12" x14ac:dyDescent="0.2">
      <c r="A313" t="s">
        <v>650</v>
      </c>
      <c r="D313" s="1">
        <v>36565</v>
      </c>
      <c r="E313" s="1">
        <v>24363</v>
      </c>
      <c r="F313" s="1">
        <f>AVERAGE(Table2[[#This Row],[Area CoX2A_1]:[Area CoX2A_3]])</f>
        <v>30464</v>
      </c>
      <c r="J313" s="1" t="e">
        <f>AVERAGE(Table2[[#This Row],[Area mppa_1]:[Area mppa_3]])</f>
        <v>#DIV/0!</v>
      </c>
      <c r="K313" s="1" t="e">
        <f>(Table2[[#This Row],[Average mppa]]/Table2[[#This Row],[Average CoX2A]])</f>
        <v>#DIV/0!</v>
      </c>
      <c r="L313">
        <v>46435</v>
      </c>
    </row>
    <row r="314" spans="1:12" x14ac:dyDescent="0.2">
      <c r="A314" t="s">
        <v>584</v>
      </c>
      <c r="F314" s="1" t="e">
        <f>AVERAGE(Table2[[#This Row],[Area CoX2A_1]:[Area CoX2A_3]])</f>
        <v>#DIV/0!</v>
      </c>
      <c r="G314" s="1">
        <v>5580200</v>
      </c>
      <c r="H314" s="1">
        <v>10781000</v>
      </c>
      <c r="I314" s="1">
        <v>6137800</v>
      </c>
      <c r="J314" s="1">
        <f>AVERAGE(Table2[[#This Row],[Area mppa_1]:[Area mppa_3]])</f>
        <v>7499666.666666667</v>
      </c>
      <c r="K314" s="1" t="e">
        <f>(Table2[[#This Row],[Average mppa]]/Table2[[#This Row],[Average CoX2A]])</f>
        <v>#DIV/0!</v>
      </c>
      <c r="L314">
        <v>132672</v>
      </c>
    </row>
    <row r="315" spans="1:12" x14ac:dyDescent="0.2">
      <c r="A315" t="s">
        <v>262</v>
      </c>
      <c r="E315">
        <v>0</v>
      </c>
      <c r="F315" s="1">
        <f>AVERAGE(Table2[[#This Row],[Area CoX2A_1]:[Area CoX2A_3]])</f>
        <v>0</v>
      </c>
      <c r="G315" s="1">
        <v>412980</v>
      </c>
      <c r="H315" s="1">
        <v>312960</v>
      </c>
      <c r="I315" s="1">
        <v>363550</v>
      </c>
      <c r="J315" s="1">
        <f>AVERAGE(Table2[[#This Row],[Area mppa_1]:[Area mppa_3]])</f>
        <v>363163.33333333331</v>
      </c>
      <c r="K315" s="1" t="e">
        <f>(Table2[[#This Row],[Average mppa]]/Table2[[#This Row],[Average CoX2A]])</f>
        <v>#DIV/0!</v>
      </c>
      <c r="L315">
        <v>63021</v>
      </c>
    </row>
    <row r="316" spans="1:12" x14ac:dyDescent="0.2">
      <c r="A316" t="s">
        <v>608</v>
      </c>
      <c r="D316">
        <v>0</v>
      </c>
      <c r="F316" s="1">
        <f>AVERAGE(Table2[[#This Row],[Area CoX2A_1]:[Area CoX2A_3]])</f>
        <v>0</v>
      </c>
      <c r="J316" s="1" t="e">
        <f>AVERAGE(Table2[[#This Row],[Area mppa_1]:[Area mppa_3]])</f>
        <v>#DIV/0!</v>
      </c>
      <c r="K316" s="1" t="e">
        <f>(Table2[[#This Row],[Average mppa]]/Table2[[#This Row],[Average CoX2A]])</f>
        <v>#DIV/0!</v>
      </c>
      <c r="L316">
        <v>264530</v>
      </c>
    </row>
    <row r="317" spans="1:12" x14ac:dyDescent="0.2">
      <c r="A317" t="s">
        <v>431</v>
      </c>
      <c r="F317" s="1" t="e">
        <f>AVERAGE(Table2[[#This Row],[Area CoX2A_1]:[Area CoX2A_3]])</f>
        <v>#DIV/0!</v>
      </c>
      <c r="I317" s="1">
        <v>177170</v>
      </c>
      <c r="J317" s="1">
        <f>AVERAGE(Table2[[#This Row],[Area mppa_1]:[Area mppa_3]])</f>
        <v>177170</v>
      </c>
      <c r="K317" s="1" t="e">
        <f>(Table2[[#This Row],[Average mppa]]/Table2[[#This Row],[Average CoX2A]])</f>
        <v>#DIV/0!</v>
      </c>
      <c r="L317">
        <v>30185</v>
      </c>
    </row>
    <row r="318" spans="1:12" x14ac:dyDescent="0.2">
      <c r="A318" t="s">
        <v>493</v>
      </c>
      <c r="D318" s="1">
        <v>425750</v>
      </c>
      <c r="E318" s="1">
        <v>240580</v>
      </c>
      <c r="F318" s="1">
        <f>AVERAGE(Table2[[#This Row],[Area CoX2A_1]:[Area CoX2A_3]])</f>
        <v>333165</v>
      </c>
      <c r="I318" s="1">
        <v>296300</v>
      </c>
      <c r="J318" s="1">
        <f>AVERAGE(Table2[[#This Row],[Area mppa_1]:[Area mppa_3]])</f>
        <v>296300</v>
      </c>
      <c r="K318" s="1">
        <f>(Table2[[#This Row],[Average mppa]]/Table2[[#This Row],[Average CoX2A]])</f>
        <v>0.88934912130625965</v>
      </c>
      <c r="L318">
        <v>24933</v>
      </c>
    </row>
    <row r="319" spans="1:12" x14ac:dyDescent="0.2">
      <c r="A319" t="s">
        <v>642</v>
      </c>
      <c r="F319" s="1" t="e">
        <f>AVERAGE(Table2[[#This Row],[Area CoX2A_1]:[Area CoX2A_3]])</f>
        <v>#DIV/0!</v>
      </c>
      <c r="G319" s="1">
        <v>10712</v>
      </c>
      <c r="J319" s="1">
        <f>AVERAGE(Table2[[#This Row],[Area mppa_1]:[Area mppa_3]])</f>
        <v>10712</v>
      </c>
      <c r="K319" s="1" t="e">
        <f>(Table2[[#This Row],[Average mppa]]/Table2[[#This Row],[Average CoX2A]])</f>
        <v>#DIV/0!</v>
      </c>
      <c r="L319">
        <v>45126</v>
      </c>
    </row>
    <row r="320" spans="1:12" x14ac:dyDescent="0.2">
      <c r="A320" t="s">
        <v>425</v>
      </c>
      <c r="D320" s="1">
        <v>7440700</v>
      </c>
      <c r="F320" s="1">
        <f>AVERAGE(Table2[[#This Row],[Area CoX2A_1]:[Area CoX2A_3]])</f>
        <v>7440700</v>
      </c>
      <c r="I320" s="1">
        <v>557090</v>
      </c>
      <c r="J320" s="1">
        <f>AVERAGE(Table2[[#This Row],[Area mppa_1]:[Area mppa_3]])</f>
        <v>557090</v>
      </c>
      <c r="K320" s="1">
        <f>(Table2[[#This Row],[Average mppa]]/Table2[[#This Row],[Average CoX2A]])</f>
        <v>7.4870643891031763E-2</v>
      </c>
      <c r="L320">
        <v>86309</v>
      </c>
    </row>
    <row r="321" spans="1:12" x14ac:dyDescent="0.2">
      <c r="A321" t="s">
        <v>471</v>
      </c>
      <c r="C321" s="1">
        <v>663150</v>
      </c>
      <c r="E321" s="1">
        <v>141660</v>
      </c>
      <c r="F321" s="1">
        <f>AVERAGE(Table2[[#This Row],[Area CoX2A_1]:[Area CoX2A_3]])</f>
        <v>402405</v>
      </c>
      <c r="G321" s="1">
        <v>255940</v>
      </c>
      <c r="I321" s="1">
        <v>227100</v>
      </c>
      <c r="J321" s="1">
        <f>AVERAGE(Table2[[#This Row],[Area mppa_1]:[Area mppa_3]])</f>
        <v>241520</v>
      </c>
      <c r="K321" s="1">
        <f>(Table2[[#This Row],[Average mppa]]/Table2[[#This Row],[Average CoX2A]])</f>
        <v>0.60019134951106468</v>
      </c>
      <c r="L321">
        <v>24052</v>
      </c>
    </row>
    <row r="322" spans="1:12" x14ac:dyDescent="0.2">
      <c r="A322" t="s">
        <v>166</v>
      </c>
      <c r="C322" s="1">
        <v>45420000</v>
      </c>
      <c r="D322" s="1">
        <v>34730000</v>
      </c>
      <c r="E322" s="1">
        <v>61300000</v>
      </c>
      <c r="F322" s="1">
        <f>AVERAGE(Table2[[#This Row],[Area CoX2A_1]:[Area CoX2A_3]])</f>
        <v>47150000</v>
      </c>
      <c r="H322" s="1">
        <v>5700700</v>
      </c>
      <c r="I322" s="1">
        <v>17846</v>
      </c>
      <c r="J322" s="1">
        <f>AVERAGE(Table2[[#This Row],[Area mppa_1]:[Area mppa_3]])</f>
        <v>2859273</v>
      </c>
      <c r="K322" s="1">
        <f>(Table2[[#This Row],[Average mppa]]/Table2[[#This Row],[Average CoX2A]])</f>
        <v>6.0642057264050898E-2</v>
      </c>
      <c r="L322">
        <v>16491</v>
      </c>
    </row>
    <row r="323" spans="1:12" x14ac:dyDescent="0.2">
      <c r="A323" t="s">
        <v>308</v>
      </c>
      <c r="D323" s="1">
        <v>1267000</v>
      </c>
      <c r="E323" s="1">
        <v>1203300</v>
      </c>
      <c r="F323" s="1">
        <f>AVERAGE(Table2[[#This Row],[Area CoX2A_1]:[Area CoX2A_3]])</f>
        <v>1235150</v>
      </c>
      <c r="G323" s="1">
        <v>427090</v>
      </c>
      <c r="I323" s="1">
        <v>26160</v>
      </c>
      <c r="J323" s="1">
        <f>AVERAGE(Table2[[#This Row],[Area mppa_1]:[Area mppa_3]])</f>
        <v>226625</v>
      </c>
      <c r="K323" s="1">
        <f>(Table2[[#This Row],[Average mppa]]/Table2[[#This Row],[Average CoX2A]])</f>
        <v>0.18347973930291867</v>
      </c>
      <c r="L323">
        <v>58614</v>
      </c>
    </row>
    <row r="324" spans="1:12" x14ac:dyDescent="0.2">
      <c r="A324" t="s">
        <v>269</v>
      </c>
      <c r="C324" s="1">
        <v>293870</v>
      </c>
      <c r="E324" s="1">
        <v>557750</v>
      </c>
      <c r="F324" s="1">
        <f>AVERAGE(Table2[[#This Row],[Area CoX2A_1]:[Area CoX2A_3]])</f>
        <v>425810</v>
      </c>
      <c r="G324" s="1">
        <v>490140</v>
      </c>
      <c r="H324" s="1">
        <v>614050</v>
      </c>
      <c r="I324" s="1">
        <v>2956400</v>
      </c>
      <c r="J324" s="1">
        <f>AVERAGE(Table2[[#This Row],[Area mppa_1]:[Area mppa_3]])</f>
        <v>1353530</v>
      </c>
      <c r="K324" s="1">
        <f>(Table2[[#This Row],[Average mppa]]/Table2[[#This Row],[Average CoX2A]])</f>
        <v>3.1787182076513001</v>
      </c>
      <c r="L324">
        <v>76052</v>
      </c>
    </row>
    <row r="325" spans="1:12" x14ac:dyDescent="0.2">
      <c r="A325" t="s">
        <v>473</v>
      </c>
      <c r="F325" s="1" t="e">
        <f>AVERAGE(Table2[[#This Row],[Area CoX2A_1]:[Area CoX2A_3]])</f>
        <v>#DIV/0!</v>
      </c>
      <c r="I325" s="1">
        <v>788800</v>
      </c>
      <c r="J325" s="1">
        <f>AVERAGE(Table2[[#This Row],[Area mppa_1]:[Area mppa_3]])</f>
        <v>788800</v>
      </c>
      <c r="K325" s="1" t="e">
        <f>(Table2[[#This Row],[Average mppa]]/Table2[[#This Row],[Average CoX2A]])</f>
        <v>#DIV/0!</v>
      </c>
      <c r="L325">
        <v>44285</v>
      </c>
    </row>
    <row r="326" spans="1:12" x14ac:dyDescent="0.2">
      <c r="A326" t="s">
        <v>240</v>
      </c>
      <c r="C326" s="1">
        <v>5038000</v>
      </c>
      <c r="D326" s="1">
        <v>2074600</v>
      </c>
      <c r="E326" s="1">
        <v>1373800</v>
      </c>
      <c r="F326" s="1">
        <f>AVERAGE(Table2[[#This Row],[Area CoX2A_1]:[Area CoX2A_3]])</f>
        <v>2828800</v>
      </c>
      <c r="G326" s="1">
        <v>949250</v>
      </c>
      <c r="H326" s="1">
        <v>354210</v>
      </c>
      <c r="I326" s="1">
        <v>1284600</v>
      </c>
      <c r="J326" s="1">
        <f>AVERAGE(Table2[[#This Row],[Area mppa_1]:[Area mppa_3]])</f>
        <v>862686.66666666663</v>
      </c>
      <c r="K326" s="1">
        <f>(Table2[[#This Row],[Average mppa]]/Table2[[#This Row],[Average CoX2A]])</f>
        <v>0.30496559200603318</v>
      </c>
      <c r="L326">
        <v>24124</v>
      </c>
    </row>
    <row r="327" spans="1:12" x14ac:dyDescent="0.2">
      <c r="A327" t="s">
        <v>516</v>
      </c>
      <c r="C327">
        <v>0</v>
      </c>
      <c r="D327" s="1">
        <v>1169900</v>
      </c>
      <c r="F327" s="1">
        <f>AVERAGE(Table2[[#This Row],[Area CoX2A_1]:[Area CoX2A_3]])</f>
        <v>584950</v>
      </c>
      <c r="I327">
        <v>0</v>
      </c>
      <c r="J327" s="1">
        <f>AVERAGE(Table2[[#This Row],[Area mppa_1]:[Area mppa_3]])</f>
        <v>0</v>
      </c>
      <c r="K327" s="1">
        <f>(Table2[[#This Row],[Average mppa]]/Table2[[#This Row],[Average CoX2A]])</f>
        <v>0</v>
      </c>
      <c r="L327">
        <v>133879</v>
      </c>
    </row>
    <row r="328" spans="1:12" x14ac:dyDescent="0.2">
      <c r="A328" t="s">
        <v>605</v>
      </c>
      <c r="C328" s="1">
        <v>16421000</v>
      </c>
      <c r="D328" s="1">
        <v>6267400</v>
      </c>
      <c r="E328" s="1">
        <v>5068300</v>
      </c>
      <c r="F328" s="1">
        <f>AVERAGE(Table2[[#This Row],[Area CoX2A_1]:[Area CoX2A_3]])</f>
        <v>9252233.333333334</v>
      </c>
      <c r="G328" s="1">
        <v>16732000</v>
      </c>
      <c r="H328" s="1">
        <v>13298000</v>
      </c>
      <c r="I328" s="1">
        <v>4321600</v>
      </c>
      <c r="J328" s="1">
        <f>AVERAGE(Table2[[#This Row],[Area mppa_1]:[Area mppa_3]])</f>
        <v>11450533.333333334</v>
      </c>
      <c r="K328" s="1">
        <f>(Table2[[#This Row],[Average mppa]]/Table2[[#This Row],[Average CoX2A]])</f>
        <v>1.237596688367133</v>
      </c>
      <c r="L328">
        <v>60091</v>
      </c>
    </row>
    <row r="329" spans="1:12" x14ac:dyDescent="0.2">
      <c r="A329" t="s">
        <v>449</v>
      </c>
      <c r="F329" s="1" t="e">
        <f>AVERAGE(Table2[[#This Row],[Area CoX2A_1]:[Area CoX2A_3]])</f>
        <v>#DIV/0!</v>
      </c>
      <c r="H329">
        <v>0</v>
      </c>
      <c r="J329" s="1">
        <f>AVERAGE(Table2[[#This Row],[Area mppa_1]:[Area mppa_3]])</f>
        <v>0</v>
      </c>
      <c r="K329" s="1" t="e">
        <f>(Table2[[#This Row],[Average mppa]]/Table2[[#This Row],[Average CoX2A]])</f>
        <v>#DIV/0!</v>
      </c>
      <c r="L329">
        <v>140950</v>
      </c>
    </row>
    <row r="330" spans="1:12" x14ac:dyDescent="0.2">
      <c r="A330" t="s">
        <v>135</v>
      </c>
      <c r="C330" s="1">
        <v>1120500</v>
      </c>
      <c r="D330" s="1">
        <v>2930100</v>
      </c>
      <c r="E330" s="1">
        <v>497070</v>
      </c>
      <c r="F330" s="1">
        <f>AVERAGE(Table2[[#This Row],[Area CoX2A_1]:[Area CoX2A_3]])</f>
        <v>1515890</v>
      </c>
      <c r="G330" s="1">
        <v>2907600</v>
      </c>
      <c r="H330" s="1">
        <v>846300</v>
      </c>
      <c r="I330" s="1">
        <v>8856700</v>
      </c>
      <c r="J330" s="1">
        <f>AVERAGE(Table2[[#This Row],[Area mppa_1]:[Area mppa_3]])</f>
        <v>4203533.333333333</v>
      </c>
      <c r="K330" s="1">
        <f>(Table2[[#This Row],[Average mppa]]/Table2[[#This Row],[Average CoX2A]])</f>
        <v>2.7729804493289967</v>
      </c>
      <c r="L330">
        <v>44619</v>
      </c>
    </row>
    <row r="331" spans="1:12" x14ac:dyDescent="0.2">
      <c r="A331" t="s">
        <v>437</v>
      </c>
      <c r="C331" s="1">
        <v>171940</v>
      </c>
      <c r="F331" s="1">
        <f>AVERAGE(Table2[[#This Row],[Area CoX2A_1]:[Area CoX2A_3]])</f>
        <v>171940</v>
      </c>
      <c r="I331">
        <v>0</v>
      </c>
      <c r="J331" s="1">
        <f>AVERAGE(Table2[[#This Row],[Area mppa_1]:[Area mppa_3]])</f>
        <v>0</v>
      </c>
      <c r="K331" s="1">
        <f>(Table2[[#This Row],[Average mppa]]/Table2[[#This Row],[Average CoX2A]])</f>
        <v>0</v>
      </c>
      <c r="L331">
        <v>18844</v>
      </c>
    </row>
    <row r="332" spans="1:12" x14ac:dyDescent="0.2">
      <c r="A332" t="s">
        <v>132</v>
      </c>
      <c r="C332" s="1">
        <v>2931800</v>
      </c>
      <c r="D332" s="1">
        <v>948550</v>
      </c>
      <c r="E332" s="1">
        <v>782410</v>
      </c>
      <c r="F332" s="1">
        <f>AVERAGE(Table2[[#This Row],[Area CoX2A_1]:[Area CoX2A_3]])</f>
        <v>1554253.3333333333</v>
      </c>
      <c r="G332" s="1">
        <v>4796700</v>
      </c>
      <c r="H332" s="1">
        <v>1914400</v>
      </c>
      <c r="I332" s="1">
        <v>3360000</v>
      </c>
      <c r="J332" s="1">
        <f>AVERAGE(Table2[[#This Row],[Area mppa_1]:[Area mppa_3]])</f>
        <v>3357033.3333333335</v>
      </c>
      <c r="K332" s="1">
        <f>(Table2[[#This Row],[Average mppa]]/Table2[[#This Row],[Average CoX2A]])</f>
        <v>2.1599010028395202</v>
      </c>
      <c r="L332">
        <v>69054</v>
      </c>
    </row>
    <row r="333" spans="1:12" x14ac:dyDescent="0.2">
      <c r="A333" t="s">
        <v>625</v>
      </c>
      <c r="C333" s="1">
        <v>352330</v>
      </c>
      <c r="F333" s="1">
        <f>AVERAGE(Table2[[#This Row],[Area CoX2A_1]:[Area CoX2A_3]])</f>
        <v>352330</v>
      </c>
      <c r="I333">
        <v>0</v>
      </c>
      <c r="J333" s="1">
        <f>AVERAGE(Table2[[#This Row],[Area mppa_1]:[Area mppa_3]])</f>
        <v>0</v>
      </c>
      <c r="K333" s="1">
        <f>(Table2[[#This Row],[Average mppa]]/Table2[[#This Row],[Average CoX2A]])</f>
        <v>0</v>
      </c>
      <c r="L333">
        <v>60655</v>
      </c>
    </row>
    <row r="334" spans="1:12" x14ac:dyDescent="0.2">
      <c r="A334" t="s">
        <v>626</v>
      </c>
      <c r="C334" s="1">
        <v>352330</v>
      </c>
      <c r="F334" s="1">
        <f>AVERAGE(Table2[[#This Row],[Area CoX2A_1]:[Area CoX2A_3]])</f>
        <v>352330</v>
      </c>
      <c r="I334">
        <v>0</v>
      </c>
      <c r="J334" s="1">
        <f>AVERAGE(Table2[[#This Row],[Area mppa_1]:[Area mppa_3]])</f>
        <v>0</v>
      </c>
      <c r="K334" s="1">
        <f>(Table2[[#This Row],[Average mppa]]/Table2[[#This Row],[Average CoX2A]])</f>
        <v>0</v>
      </c>
      <c r="L334">
        <v>52111</v>
      </c>
    </row>
    <row r="335" spans="1:12" x14ac:dyDescent="0.2">
      <c r="A335" t="s">
        <v>52</v>
      </c>
      <c r="C335" s="1">
        <v>24340000</v>
      </c>
      <c r="D335" s="1">
        <v>6756300</v>
      </c>
      <c r="E335" s="1">
        <v>6382100</v>
      </c>
      <c r="F335" s="1">
        <f>AVERAGE(Table2[[#This Row],[Area CoX2A_1]:[Area CoX2A_3]])</f>
        <v>12492800</v>
      </c>
      <c r="G335" s="1">
        <v>22047000</v>
      </c>
      <c r="H335" s="1">
        <v>6810600</v>
      </c>
      <c r="I335" s="1">
        <v>8688700</v>
      </c>
      <c r="J335" s="1">
        <f>AVERAGE(Table2[[#This Row],[Area mppa_1]:[Area mppa_3]])</f>
        <v>12515433.333333334</v>
      </c>
      <c r="K335" s="1">
        <f>(Table2[[#This Row],[Average mppa]]/Table2[[#This Row],[Average CoX2A]])</f>
        <v>1.0018117102117488</v>
      </c>
      <c r="L335">
        <v>82725</v>
      </c>
    </row>
    <row r="336" spans="1:12" x14ac:dyDescent="0.2">
      <c r="A336" t="s">
        <v>628</v>
      </c>
      <c r="F336" s="1" t="e">
        <f>AVERAGE(Table2[[#This Row],[Area CoX2A_1]:[Area CoX2A_3]])</f>
        <v>#DIV/0!</v>
      </c>
      <c r="J336" s="1" t="e">
        <f>AVERAGE(Table2[[#This Row],[Area mppa_1]:[Area mppa_3]])</f>
        <v>#DIV/0!</v>
      </c>
      <c r="K336" s="1" t="e">
        <f>(Table2[[#This Row],[Average mppa]]/Table2[[#This Row],[Average CoX2A]])</f>
        <v>#DIV/0!</v>
      </c>
      <c r="L336">
        <v>34331</v>
      </c>
    </row>
    <row r="337" spans="1:12" x14ac:dyDescent="0.2">
      <c r="A337" t="s">
        <v>220</v>
      </c>
      <c r="C337" s="1">
        <v>768230</v>
      </c>
      <c r="D337" s="1">
        <v>1034300</v>
      </c>
      <c r="E337" s="1">
        <v>345200</v>
      </c>
      <c r="F337" s="1">
        <f>AVERAGE(Table2[[#This Row],[Area CoX2A_1]:[Area CoX2A_3]])</f>
        <v>715910</v>
      </c>
      <c r="G337" s="1">
        <v>1953700</v>
      </c>
      <c r="H337" s="1">
        <v>467300</v>
      </c>
      <c r="I337" s="1">
        <v>1170400</v>
      </c>
      <c r="J337" s="1">
        <f>AVERAGE(Table2[[#This Row],[Area mppa_1]:[Area mppa_3]])</f>
        <v>1197133.3333333333</v>
      </c>
      <c r="K337" s="1">
        <f>(Table2[[#This Row],[Average mppa]]/Table2[[#This Row],[Average CoX2A]])</f>
        <v>1.6721841199778369</v>
      </c>
      <c r="L337">
        <v>17941</v>
      </c>
    </row>
    <row r="338" spans="1:12" x14ac:dyDescent="0.2">
      <c r="A338" t="s">
        <v>225</v>
      </c>
      <c r="C338" s="1">
        <v>327270</v>
      </c>
      <c r="D338" s="1">
        <v>1089200</v>
      </c>
      <c r="F338" s="1">
        <f>AVERAGE(Table2[[#This Row],[Area CoX2A_1]:[Area CoX2A_3]])</f>
        <v>708235</v>
      </c>
      <c r="G338" s="1">
        <v>1426600</v>
      </c>
      <c r="H338" s="1">
        <v>961290</v>
      </c>
      <c r="I338" s="1">
        <v>867370</v>
      </c>
      <c r="J338" s="1">
        <f>AVERAGE(Table2[[#This Row],[Area mppa_1]:[Area mppa_3]])</f>
        <v>1085086.6666666667</v>
      </c>
      <c r="K338" s="1">
        <f>(Table2[[#This Row],[Average mppa]]/Table2[[#This Row],[Average CoX2A]])</f>
        <v>1.5320997503182796</v>
      </c>
      <c r="L338">
        <v>96836</v>
      </c>
    </row>
    <row r="339" spans="1:12" x14ac:dyDescent="0.2">
      <c r="A339" t="s">
        <v>213</v>
      </c>
      <c r="C339" s="1">
        <v>293410</v>
      </c>
      <c r="D339" s="1">
        <v>161730</v>
      </c>
      <c r="F339" s="1">
        <f>AVERAGE(Table2[[#This Row],[Area CoX2A_1]:[Area CoX2A_3]])</f>
        <v>227570</v>
      </c>
      <c r="G339" s="1">
        <v>939730</v>
      </c>
      <c r="I339" s="1">
        <v>1665900</v>
      </c>
      <c r="J339" s="1">
        <f>AVERAGE(Table2[[#This Row],[Area mppa_1]:[Area mppa_3]])</f>
        <v>1302815</v>
      </c>
      <c r="K339" s="1">
        <f>(Table2[[#This Row],[Average mppa]]/Table2[[#This Row],[Average CoX2A]])</f>
        <v>5.7248978336336069</v>
      </c>
      <c r="L339">
        <v>18802</v>
      </c>
    </row>
    <row r="340" spans="1:12" x14ac:dyDescent="0.2">
      <c r="A340" t="s">
        <v>501</v>
      </c>
      <c r="C340" s="1">
        <v>224100</v>
      </c>
      <c r="D340" s="1">
        <v>291730</v>
      </c>
      <c r="F340" s="1">
        <f>AVERAGE(Table2[[#This Row],[Area CoX2A_1]:[Area CoX2A_3]])</f>
        <v>257915</v>
      </c>
      <c r="J340" s="1" t="e">
        <f>AVERAGE(Table2[[#This Row],[Area mppa_1]:[Area mppa_3]])</f>
        <v>#DIV/0!</v>
      </c>
      <c r="K340" s="1" t="e">
        <f>(Table2[[#This Row],[Average mppa]]/Table2[[#This Row],[Average CoX2A]])</f>
        <v>#DIV/0!</v>
      </c>
      <c r="L340">
        <v>34100</v>
      </c>
    </row>
    <row r="341" spans="1:12" x14ac:dyDescent="0.2">
      <c r="A341" t="s">
        <v>587</v>
      </c>
      <c r="F341" s="1" t="e">
        <f>AVERAGE(Table2[[#This Row],[Area CoX2A_1]:[Area CoX2A_3]])</f>
        <v>#DIV/0!</v>
      </c>
      <c r="I341">
        <v>0</v>
      </c>
      <c r="J341" s="1">
        <f>AVERAGE(Table2[[#This Row],[Area mppa_1]:[Area mppa_3]])</f>
        <v>0</v>
      </c>
      <c r="K341" s="1" t="e">
        <f>(Table2[[#This Row],[Average mppa]]/Table2[[#This Row],[Average CoX2A]])</f>
        <v>#DIV/0!</v>
      </c>
      <c r="L341">
        <v>30311</v>
      </c>
    </row>
    <row r="342" spans="1:12" x14ac:dyDescent="0.2">
      <c r="A342" t="s">
        <v>445</v>
      </c>
      <c r="C342" s="1">
        <v>98715</v>
      </c>
      <c r="F342" s="1">
        <f>AVERAGE(Table2[[#This Row],[Area CoX2A_1]:[Area CoX2A_3]])</f>
        <v>98715</v>
      </c>
      <c r="G342" s="1">
        <v>62019</v>
      </c>
      <c r="J342" s="1">
        <f>AVERAGE(Table2[[#This Row],[Area mppa_1]:[Area mppa_3]])</f>
        <v>62019</v>
      </c>
      <c r="K342" s="1">
        <f>(Table2[[#This Row],[Average mppa]]/Table2[[#This Row],[Average CoX2A]])</f>
        <v>0.62826318188725117</v>
      </c>
      <c r="L342">
        <v>19413</v>
      </c>
    </row>
    <row r="343" spans="1:12" x14ac:dyDescent="0.2">
      <c r="A343" t="s">
        <v>638</v>
      </c>
      <c r="C343" s="1">
        <v>27724000</v>
      </c>
      <c r="E343" s="1">
        <v>7141800</v>
      </c>
      <c r="F343" s="1">
        <f>AVERAGE(Table2[[#This Row],[Area CoX2A_1]:[Area CoX2A_3]])</f>
        <v>17432900</v>
      </c>
      <c r="H343" s="1">
        <v>3221500</v>
      </c>
      <c r="I343" s="1">
        <v>5775000</v>
      </c>
      <c r="J343" s="1">
        <f>AVERAGE(Table2[[#This Row],[Area mppa_1]:[Area mppa_3]])</f>
        <v>4498250</v>
      </c>
      <c r="K343" s="1">
        <f>(Table2[[#This Row],[Average mppa]]/Table2[[#This Row],[Average CoX2A]])</f>
        <v>0.2580322264224541</v>
      </c>
      <c r="L343">
        <v>446482</v>
      </c>
    </row>
    <row r="344" spans="1:12" x14ac:dyDescent="0.2">
      <c r="A344" t="s">
        <v>580</v>
      </c>
      <c r="F344" s="1" t="e">
        <f>AVERAGE(Table2[[#This Row],[Area CoX2A_1]:[Area CoX2A_3]])</f>
        <v>#DIV/0!</v>
      </c>
      <c r="I344" s="1">
        <v>490460</v>
      </c>
      <c r="J344" s="1">
        <f>AVERAGE(Table2[[#This Row],[Area mppa_1]:[Area mppa_3]])</f>
        <v>490460</v>
      </c>
      <c r="K344" s="1" t="e">
        <f>(Table2[[#This Row],[Average mppa]]/Table2[[#This Row],[Average CoX2A]])</f>
        <v>#DIV/0!</v>
      </c>
      <c r="L344">
        <v>129250</v>
      </c>
    </row>
    <row r="345" spans="1:12" x14ac:dyDescent="0.2">
      <c r="A345" t="s">
        <v>104</v>
      </c>
      <c r="C345" s="1">
        <v>51372000</v>
      </c>
      <c r="D345" s="1">
        <v>17511000</v>
      </c>
      <c r="E345" s="1">
        <v>46064000</v>
      </c>
      <c r="F345" s="1">
        <f>AVERAGE(Table2[[#This Row],[Area CoX2A_1]:[Area CoX2A_3]])</f>
        <v>38315666.666666664</v>
      </c>
      <c r="G345" s="1">
        <v>20776000</v>
      </c>
      <c r="H345" s="1">
        <v>6069900</v>
      </c>
      <c r="I345" s="1">
        <v>34859000</v>
      </c>
      <c r="J345" s="1">
        <f>AVERAGE(Table2[[#This Row],[Area mppa_1]:[Area mppa_3]])</f>
        <v>20568300</v>
      </c>
      <c r="K345" s="1">
        <f>(Table2[[#This Row],[Average mppa]]/Table2[[#This Row],[Average CoX2A]])</f>
        <v>0.53681174802300191</v>
      </c>
      <c r="L345">
        <v>15402</v>
      </c>
    </row>
    <row r="346" spans="1:12" x14ac:dyDescent="0.2">
      <c r="A346" t="s">
        <v>113</v>
      </c>
      <c r="C346" s="1">
        <v>4563600</v>
      </c>
      <c r="D346" s="1">
        <v>1484100</v>
      </c>
      <c r="E346" s="1">
        <v>9671800</v>
      </c>
      <c r="F346" s="1">
        <f>AVERAGE(Table2[[#This Row],[Area CoX2A_1]:[Area CoX2A_3]])</f>
        <v>5239833.333333333</v>
      </c>
      <c r="G346" s="1">
        <v>3690800</v>
      </c>
      <c r="H346" s="1">
        <v>985060</v>
      </c>
      <c r="I346" s="1">
        <v>12868000</v>
      </c>
      <c r="J346" s="1">
        <f>AVERAGE(Table2[[#This Row],[Area mppa_1]:[Area mppa_3]])</f>
        <v>5847953.333333333</v>
      </c>
      <c r="K346" s="1">
        <f>(Table2[[#This Row],[Average mppa]]/Table2[[#This Row],[Average CoX2A]])</f>
        <v>1.1160571264989345</v>
      </c>
      <c r="L346">
        <v>19546</v>
      </c>
    </row>
    <row r="347" spans="1:12" x14ac:dyDescent="0.2">
      <c r="A347" t="s">
        <v>97</v>
      </c>
      <c r="C347" s="1">
        <v>4616700</v>
      </c>
      <c r="D347" s="1">
        <v>3421000</v>
      </c>
      <c r="E347" s="1">
        <v>918610</v>
      </c>
      <c r="F347" s="1">
        <f>AVERAGE(Table2[[#This Row],[Area CoX2A_1]:[Area CoX2A_3]])</f>
        <v>2985436.6666666665</v>
      </c>
      <c r="G347" s="1">
        <v>3846400</v>
      </c>
      <c r="H347" s="1">
        <v>2661800</v>
      </c>
      <c r="I347" s="1">
        <v>5289400</v>
      </c>
      <c r="J347" s="1">
        <f>AVERAGE(Table2[[#This Row],[Area mppa_1]:[Area mppa_3]])</f>
        <v>3932533.3333333335</v>
      </c>
      <c r="K347" s="1">
        <f>(Table2[[#This Row],[Average mppa]]/Table2[[#This Row],[Average CoX2A]])</f>
        <v>1.3172389075411639</v>
      </c>
      <c r="L347">
        <v>31032</v>
      </c>
    </row>
    <row r="348" spans="1:12" x14ac:dyDescent="0.2">
      <c r="A348" t="s">
        <v>190</v>
      </c>
      <c r="C348" s="1">
        <v>5117400</v>
      </c>
      <c r="D348" s="1">
        <v>3950600</v>
      </c>
      <c r="E348" s="1">
        <v>6628300</v>
      </c>
      <c r="F348" s="1">
        <f>AVERAGE(Table2[[#This Row],[Area CoX2A_1]:[Area CoX2A_3]])</f>
        <v>5232100</v>
      </c>
      <c r="G348" s="1">
        <v>4538700</v>
      </c>
      <c r="H348" s="1">
        <v>1717200</v>
      </c>
      <c r="I348" s="1">
        <v>10131000</v>
      </c>
      <c r="J348" s="1">
        <f>AVERAGE(Table2[[#This Row],[Area mppa_1]:[Area mppa_3]])</f>
        <v>5462300</v>
      </c>
      <c r="K348" s="1">
        <f>(Table2[[#This Row],[Average mppa]]/Table2[[#This Row],[Average CoX2A]])</f>
        <v>1.0439976300147169</v>
      </c>
      <c r="L348">
        <v>14510</v>
      </c>
    </row>
    <row r="349" spans="1:12" x14ac:dyDescent="0.2">
      <c r="A349" t="s">
        <v>373</v>
      </c>
      <c r="C349" s="1">
        <v>746380</v>
      </c>
      <c r="D349" s="1">
        <v>416440</v>
      </c>
      <c r="E349" s="1">
        <v>1237000</v>
      </c>
      <c r="F349" s="1">
        <f>AVERAGE(Table2[[#This Row],[Area CoX2A_1]:[Area CoX2A_3]])</f>
        <v>799940</v>
      </c>
      <c r="G349" s="1">
        <v>32559</v>
      </c>
      <c r="I349" s="1">
        <v>39333</v>
      </c>
      <c r="J349" s="1">
        <f>AVERAGE(Table2[[#This Row],[Area mppa_1]:[Area mppa_3]])</f>
        <v>35946</v>
      </c>
      <c r="K349" s="1">
        <f>(Table2[[#This Row],[Average mppa]]/Table2[[#This Row],[Average CoX2A]])</f>
        <v>4.4935870190264272E-2</v>
      </c>
      <c r="L349">
        <v>96129</v>
      </c>
    </row>
    <row r="350" spans="1:12" x14ac:dyDescent="0.2">
      <c r="A350" t="s">
        <v>654</v>
      </c>
      <c r="C350" s="1">
        <v>6300600</v>
      </c>
      <c r="D350" s="1">
        <v>1394100</v>
      </c>
      <c r="E350" s="1">
        <v>908840</v>
      </c>
      <c r="F350" s="1">
        <f>AVERAGE(Table2[[#This Row],[Area CoX2A_1]:[Area CoX2A_3]])</f>
        <v>2867846.6666666665</v>
      </c>
      <c r="G350" s="1">
        <v>2434800</v>
      </c>
      <c r="H350" s="1">
        <v>3219300</v>
      </c>
      <c r="I350" s="1">
        <v>5750000</v>
      </c>
      <c r="J350" s="1">
        <f>AVERAGE(Table2[[#This Row],[Area mppa_1]:[Area mppa_3]])</f>
        <v>3801366.6666666665</v>
      </c>
      <c r="K350" s="1">
        <f>(Table2[[#This Row],[Average mppa]]/Table2[[#This Row],[Average CoX2A]])</f>
        <v>1.3255125215899501</v>
      </c>
      <c r="L350">
        <v>290929</v>
      </c>
    </row>
    <row r="351" spans="1:12" x14ac:dyDescent="0.2">
      <c r="A351" t="s">
        <v>524</v>
      </c>
      <c r="F351" s="1" t="e">
        <f>AVERAGE(Table2[[#This Row],[Area CoX2A_1]:[Area CoX2A_3]])</f>
        <v>#DIV/0!</v>
      </c>
      <c r="H351" s="1">
        <v>115160</v>
      </c>
      <c r="I351" s="1">
        <v>108620</v>
      </c>
      <c r="J351" s="1">
        <f>AVERAGE(Table2[[#This Row],[Area mppa_1]:[Area mppa_3]])</f>
        <v>111890</v>
      </c>
      <c r="K351" s="1" t="e">
        <f>(Table2[[#This Row],[Average mppa]]/Table2[[#This Row],[Average CoX2A]])</f>
        <v>#DIV/0!</v>
      </c>
      <c r="L351">
        <v>14170</v>
      </c>
    </row>
    <row r="352" spans="1:12" x14ac:dyDescent="0.2">
      <c r="A352" t="s">
        <v>29</v>
      </c>
      <c r="C352" s="1">
        <v>49904000</v>
      </c>
      <c r="D352" s="1">
        <v>43254000</v>
      </c>
      <c r="E352" s="1">
        <v>17687000</v>
      </c>
      <c r="F352" s="1">
        <f>AVERAGE(Table2[[#This Row],[Area CoX2A_1]:[Area CoX2A_3]])</f>
        <v>36948333.333333336</v>
      </c>
      <c r="G352" s="1">
        <v>60793000</v>
      </c>
      <c r="H352" s="1">
        <v>39737000</v>
      </c>
      <c r="I352" s="1">
        <v>100160000</v>
      </c>
      <c r="J352" s="1">
        <f>AVERAGE(Table2[[#This Row],[Area mppa_1]:[Area mppa_3]])</f>
        <v>66896666.666666664</v>
      </c>
      <c r="K352" s="1">
        <f>(Table2[[#This Row],[Average mppa]]/Table2[[#This Row],[Average CoX2A]])</f>
        <v>1.8105462582886009</v>
      </c>
      <c r="L352">
        <v>59917</v>
      </c>
    </row>
    <row r="353" spans="1:12" x14ac:dyDescent="0.2">
      <c r="A353" t="s">
        <v>525</v>
      </c>
      <c r="F353" s="1" t="e">
        <f>AVERAGE(Table2[[#This Row],[Area CoX2A_1]:[Area CoX2A_3]])</f>
        <v>#DIV/0!</v>
      </c>
      <c r="I353" s="1">
        <v>181770</v>
      </c>
      <c r="J353" s="1">
        <f>AVERAGE(Table2[[#This Row],[Area mppa_1]:[Area mppa_3]])</f>
        <v>181770</v>
      </c>
      <c r="K353" s="1" t="e">
        <f>(Table2[[#This Row],[Average mppa]]/Table2[[#This Row],[Average CoX2A]])</f>
        <v>#DIV/0!</v>
      </c>
      <c r="L353">
        <v>65103</v>
      </c>
    </row>
    <row r="354" spans="1:12" x14ac:dyDescent="0.2">
      <c r="A354" t="s">
        <v>293</v>
      </c>
      <c r="C354" s="1">
        <v>550820</v>
      </c>
      <c r="D354" s="1">
        <v>458550</v>
      </c>
      <c r="E354" s="1">
        <v>174410</v>
      </c>
      <c r="F354" s="1">
        <f>AVERAGE(Table2[[#This Row],[Area CoX2A_1]:[Area CoX2A_3]])</f>
        <v>394593.33333333331</v>
      </c>
      <c r="G354" s="1">
        <v>519730</v>
      </c>
      <c r="H354" s="1">
        <v>85491</v>
      </c>
      <c r="I354" s="1">
        <v>369070</v>
      </c>
      <c r="J354" s="1">
        <f>AVERAGE(Table2[[#This Row],[Area mppa_1]:[Area mppa_3]])</f>
        <v>324763.66666666669</v>
      </c>
      <c r="K354" s="1">
        <f>(Table2[[#This Row],[Average mppa]]/Table2[[#This Row],[Average CoX2A]])</f>
        <v>0.82303384074743624</v>
      </c>
      <c r="L354">
        <v>59672</v>
      </c>
    </row>
    <row r="355" spans="1:12" x14ac:dyDescent="0.2">
      <c r="A355" t="s">
        <v>541</v>
      </c>
      <c r="F355" s="1" t="e">
        <f>AVERAGE(Table2[[#This Row],[Area CoX2A_1]:[Area CoX2A_3]])</f>
        <v>#DIV/0!</v>
      </c>
      <c r="G355">
        <v>0</v>
      </c>
      <c r="H355">
        <v>0</v>
      </c>
      <c r="J355" s="1">
        <f>AVERAGE(Table2[[#This Row],[Area mppa_1]:[Area mppa_3]])</f>
        <v>0</v>
      </c>
      <c r="K355" s="1" t="e">
        <f>(Table2[[#This Row],[Average mppa]]/Table2[[#This Row],[Average CoX2A]])</f>
        <v>#DIV/0!</v>
      </c>
      <c r="L355">
        <v>13937</v>
      </c>
    </row>
    <row r="356" spans="1:12" x14ac:dyDescent="0.2">
      <c r="A356" t="s">
        <v>228</v>
      </c>
      <c r="C356" s="1">
        <v>587620</v>
      </c>
      <c r="D356" s="1">
        <v>2318800</v>
      </c>
      <c r="E356" s="1">
        <v>493800</v>
      </c>
      <c r="F356" s="1">
        <f>AVERAGE(Table2[[#This Row],[Area CoX2A_1]:[Area CoX2A_3]])</f>
        <v>1133406.6666666667</v>
      </c>
      <c r="J356" s="1" t="e">
        <f>AVERAGE(Table2[[#This Row],[Area mppa_1]:[Area mppa_3]])</f>
        <v>#DIV/0!</v>
      </c>
      <c r="K356" s="1" t="e">
        <f>(Table2[[#This Row],[Average mppa]]/Table2[[#This Row],[Average CoX2A]])</f>
        <v>#DIV/0!</v>
      </c>
      <c r="L356">
        <v>34578</v>
      </c>
    </row>
    <row r="357" spans="1:12" x14ac:dyDescent="0.2">
      <c r="A357" t="s">
        <v>238</v>
      </c>
      <c r="C357" s="1">
        <v>1740300</v>
      </c>
      <c r="D357" s="1">
        <v>208910</v>
      </c>
      <c r="E357">
        <v>0</v>
      </c>
      <c r="F357" s="1">
        <f>AVERAGE(Table2[[#This Row],[Area CoX2A_1]:[Area CoX2A_3]])</f>
        <v>649736.66666666663</v>
      </c>
      <c r="G357" s="1">
        <v>1613800</v>
      </c>
      <c r="H357">
        <v>0</v>
      </c>
      <c r="J357" s="1">
        <f>AVERAGE(Table2[[#This Row],[Area mppa_1]:[Area mppa_3]])</f>
        <v>806900</v>
      </c>
      <c r="K357" s="1">
        <f>(Table2[[#This Row],[Average mppa]]/Table2[[#This Row],[Average CoX2A]])</f>
        <v>1.241887739135342</v>
      </c>
      <c r="L357">
        <v>31760</v>
      </c>
    </row>
    <row r="358" spans="1:12" x14ac:dyDescent="0.2">
      <c r="A358" s="4" t="s">
        <v>15</v>
      </c>
      <c r="B358" s="4" t="s">
        <v>685</v>
      </c>
      <c r="C358" s="5">
        <v>1409200000</v>
      </c>
      <c r="D358" s="5">
        <v>942040000</v>
      </c>
      <c r="E358" s="5">
        <v>1491200000</v>
      </c>
      <c r="F358" s="5">
        <f>AVERAGE(Table2[[#This Row],[Area CoX2A_1]:[Area CoX2A_3]])</f>
        <v>1280813333.3333333</v>
      </c>
      <c r="G358" s="1">
        <v>937200</v>
      </c>
      <c r="H358" s="1">
        <v>745740</v>
      </c>
      <c r="I358" s="1">
        <v>709380</v>
      </c>
      <c r="J358" s="1">
        <f>AVERAGE(Table2[[#This Row],[Area mppa_1]:[Area mppa_3]])</f>
        <v>797440</v>
      </c>
      <c r="K358" s="5">
        <f>(Table2[[#This Row],[Average mppa]]/Table2[[#This Row],[Average CoX2A]])</f>
        <v>6.2260438679589015E-4</v>
      </c>
      <c r="L358">
        <v>23760</v>
      </c>
    </row>
    <row r="359" spans="1:12" x14ac:dyDescent="0.2">
      <c r="A359" t="s">
        <v>155</v>
      </c>
      <c r="C359" s="1">
        <v>4488600</v>
      </c>
      <c r="D359" s="1">
        <v>4691400</v>
      </c>
      <c r="E359" s="1">
        <v>2485300</v>
      </c>
      <c r="F359" s="1">
        <f>AVERAGE(Table2[[#This Row],[Area CoX2A_1]:[Area CoX2A_3]])</f>
        <v>3888433.3333333335</v>
      </c>
      <c r="G359" s="1">
        <v>8431800</v>
      </c>
      <c r="H359" s="1">
        <v>3888300</v>
      </c>
      <c r="I359" s="1">
        <v>9826000</v>
      </c>
      <c r="J359" s="1">
        <f>AVERAGE(Table2[[#This Row],[Area mppa_1]:[Area mppa_3]])</f>
        <v>7382033.333333333</v>
      </c>
      <c r="K359" s="1">
        <f>(Table2[[#This Row],[Average mppa]]/Table2[[#This Row],[Average CoX2A]])</f>
        <v>1.8984595338311059</v>
      </c>
      <c r="L359">
        <v>21330</v>
      </c>
    </row>
    <row r="360" spans="1:12" x14ac:dyDescent="0.2">
      <c r="A360" t="s">
        <v>272</v>
      </c>
      <c r="C360" s="1">
        <v>1286700</v>
      </c>
      <c r="D360" s="1">
        <v>815420</v>
      </c>
      <c r="E360" s="1">
        <v>959200</v>
      </c>
      <c r="F360" s="1">
        <f>AVERAGE(Table2[[#This Row],[Area CoX2A_1]:[Area CoX2A_3]])</f>
        <v>1020440</v>
      </c>
      <c r="G360" s="1">
        <v>1724100</v>
      </c>
      <c r="H360" s="1">
        <v>887990</v>
      </c>
      <c r="I360" s="1">
        <v>2729400</v>
      </c>
      <c r="J360" s="1">
        <f>AVERAGE(Table2[[#This Row],[Area mppa_1]:[Area mppa_3]])</f>
        <v>1780496.6666666667</v>
      </c>
      <c r="K360" s="1">
        <f>(Table2[[#This Row],[Average mppa]]/Table2[[#This Row],[Average CoX2A]])</f>
        <v>1.7448322945657428</v>
      </c>
      <c r="L360">
        <v>16331</v>
      </c>
    </row>
    <row r="361" spans="1:12" x14ac:dyDescent="0.2">
      <c r="A361" t="s">
        <v>55</v>
      </c>
      <c r="C361" s="1">
        <v>5054900</v>
      </c>
      <c r="D361" s="1">
        <v>10711000</v>
      </c>
      <c r="E361" s="1">
        <v>3424300</v>
      </c>
      <c r="F361" s="1">
        <f>AVERAGE(Table2[[#This Row],[Area CoX2A_1]:[Area CoX2A_3]])</f>
        <v>6396733.333333333</v>
      </c>
      <c r="G361" s="1">
        <v>5858300</v>
      </c>
      <c r="H361" s="1">
        <v>3791700</v>
      </c>
      <c r="I361" s="1">
        <v>2702000</v>
      </c>
      <c r="J361" s="1">
        <f>AVERAGE(Table2[[#This Row],[Area mppa_1]:[Area mppa_3]])</f>
        <v>4117333.3333333335</v>
      </c>
      <c r="K361" s="1">
        <f>(Table2[[#This Row],[Average mppa]]/Table2[[#This Row],[Average CoX2A]])</f>
        <v>0.64366186907900913</v>
      </c>
      <c r="L361">
        <v>104511</v>
      </c>
    </row>
    <row r="362" spans="1:12" x14ac:dyDescent="0.2">
      <c r="A362" t="s">
        <v>123</v>
      </c>
      <c r="C362" s="1">
        <v>2016100</v>
      </c>
      <c r="D362" s="1">
        <v>3648900</v>
      </c>
      <c r="E362" s="1">
        <v>3564900</v>
      </c>
      <c r="F362" s="1">
        <f>AVERAGE(Table2[[#This Row],[Area CoX2A_1]:[Area CoX2A_3]])</f>
        <v>3076633.3333333335</v>
      </c>
      <c r="G362" s="1">
        <v>2014000</v>
      </c>
      <c r="H362" s="1">
        <v>3309800</v>
      </c>
      <c r="I362" s="1">
        <v>6774800</v>
      </c>
      <c r="J362" s="1">
        <f>AVERAGE(Table2[[#This Row],[Area mppa_1]:[Area mppa_3]])</f>
        <v>4032866.6666666665</v>
      </c>
      <c r="K362" s="1">
        <f>(Table2[[#This Row],[Average mppa]]/Table2[[#This Row],[Average CoX2A]])</f>
        <v>1.3108051008136599</v>
      </c>
      <c r="L362">
        <v>44776</v>
      </c>
    </row>
    <row r="363" spans="1:12" x14ac:dyDescent="0.2">
      <c r="A363" t="s">
        <v>280</v>
      </c>
      <c r="C363" s="1">
        <v>89031</v>
      </c>
      <c r="D363" s="1">
        <v>200130</v>
      </c>
      <c r="E363" s="1">
        <v>179510</v>
      </c>
      <c r="F363" s="1">
        <f>AVERAGE(Table2[[#This Row],[Area CoX2A_1]:[Area CoX2A_3]])</f>
        <v>156223.66666666666</v>
      </c>
      <c r="G363" s="1">
        <v>112370</v>
      </c>
      <c r="H363">
        <v>0</v>
      </c>
      <c r="I363" s="1">
        <v>166820</v>
      </c>
      <c r="J363" s="1">
        <f>AVERAGE(Table2[[#This Row],[Area mppa_1]:[Area mppa_3]])</f>
        <v>93063.333333333328</v>
      </c>
      <c r="K363" s="1">
        <f>(Table2[[#This Row],[Average mppa]]/Table2[[#This Row],[Average CoX2A]])</f>
        <v>0.59570572960562951</v>
      </c>
      <c r="L363">
        <v>24001</v>
      </c>
    </row>
    <row r="364" spans="1:12" x14ac:dyDescent="0.2">
      <c r="A364" t="s">
        <v>247</v>
      </c>
      <c r="C364" s="1">
        <v>3999600</v>
      </c>
      <c r="D364" s="1">
        <v>4097700</v>
      </c>
      <c r="E364" s="1">
        <v>2130600</v>
      </c>
      <c r="F364" s="1">
        <f>AVERAGE(Table2[[#This Row],[Area CoX2A_1]:[Area CoX2A_3]])</f>
        <v>3409300</v>
      </c>
      <c r="G364" s="1">
        <v>4299300</v>
      </c>
      <c r="H364" s="1">
        <v>4763700</v>
      </c>
      <c r="I364" s="1">
        <v>9205700</v>
      </c>
      <c r="J364" s="1">
        <f>AVERAGE(Table2[[#This Row],[Area mppa_1]:[Area mppa_3]])</f>
        <v>6089566.666666667</v>
      </c>
      <c r="K364" s="1">
        <f>(Table2[[#This Row],[Average mppa]]/Table2[[#This Row],[Average CoX2A]])</f>
        <v>1.7861633375375201</v>
      </c>
      <c r="L364">
        <v>39682</v>
      </c>
    </row>
    <row r="365" spans="1:12" x14ac:dyDescent="0.2">
      <c r="A365" t="s">
        <v>202</v>
      </c>
      <c r="C365" s="1">
        <v>565540</v>
      </c>
      <c r="D365" s="1">
        <v>1227000</v>
      </c>
      <c r="F365" s="1">
        <f>AVERAGE(Table2[[#This Row],[Area CoX2A_1]:[Area CoX2A_3]])</f>
        <v>896270</v>
      </c>
      <c r="G365" s="1">
        <v>2733700</v>
      </c>
      <c r="H365" s="1">
        <v>377030</v>
      </c>
      <c r="I365" s="1">
        <v>2385900</v>
      </c>
      <c r="J365" s="1">
        <f>AVERAGE(Table2[[#This Row],[Area mppa_1]:[Area mppa_3]])</f>
        <v>1832210</v>
      </c>
      <c r="K365" s="1">
        <f>(Table2[[#This Row],[Average mppa]]/Table2[[#This Row],[Average CoX2A]])</f>
        <v>2.0442612159282358</v>
      </c>
      <c r="L365">
        <v>59869</v>
      </c>
    </row>
    <row r="366" spans="1:12" x14ac:dyDescent="0.2">
      <c r="A366" t="s">
        <v>172</v>
      </c>
      <c r="C366" s="1">
        <v>3942200</v>
      </c>
      <c r="D366" s="1">
        <v>979550</v>
      </c>
      <c r="E366" s="1">
        <v>623480</v>
      </c>
      <c r="F366" s="1">
        <f>AVERAGE(Table2[[#This Row],[Area CoX2A_1]:[Area CoX2A_3]])</f>
        <v>1848410</v>
      </c>
      <c r="G366" s="1">
        <v>1582400</v>
      </c>
      <c r="H366" s="1">
        <v>285070</v>
      </c>
      <c r="I366" s="1">
        <v>3127300</v>
      </c>
      <c r="J366" s="1">
        <f>AVERAGE(Table2[[#This Row],[Area mppa_1]:[Area mppa_3]])</f>
        <v>1664923.3333333333</v>
      </c>
      <c r="K366" s="1">
        <f>(Table2[[#This Row],[Average mppa]]/Table2[[#This Row],[Average CoX2A]])</f>
        <v>0.90073270179956466</v>
      </c>
      <c r="L366">
        <v>37174</v>
      </c>
    </row>
    <row r="367" spans="1:12" x14ac:dyDescent="0.2">
      <c r="A367" t="s">
        <v>295</v>
      </c>
      <c r="F367" s="1" t="e">
        <f>AVERAGE(Table2[[#This Row],[Area CoX2A_1]:[Area CoX2A_3]])</f>
        <v>#DIV/0!</v>
      </c>
      <c r="G367" s="1">
        <v>2734400</v>
      </c>
      <c r="H367" s="1">
        <v>7242000</v>
      </c>
      <c r="I367" s="1">
        <v>6685600</v>
      </c>
      <c r="J367" s="1">
        <f>AVERAGE(Table2[[#This Row],[Area mppa_1]:[Area mppa_3]])</f>
        <v>5554000</v>
      </c>
      <c r="K367" s="1" t="e">
        <f>(Table2[[#This Row],[Average mppa]]/Table2[[#This Row],[Average CoX2A]])</f>
        <v>#DIV/0!</v>
      </c>
      <c r="L367">
        <v>43989</v>
      </c>
    </row>
    <row r="368" spans="1:12" x14ac:dyDescent="0.2">
      <c r="A368" t="s">
        <v>326</v>
      </c>
      <c r="C368" s="1">
        <v>594170</v>
      </c>
      <c r="D368" s="1">
        <v>521680</v>
      </c>
      <c r="E368" s="1">
        <v>213420</v>
      </c>
      <c r="F368" s="1">
        <f>AVERAGE(Table2[[#This Row],[Area CoX2A_1]:[Area CoX2A_3]])</f>
        <v>443090</v>
      </c>
      <c r="G368" s="1">
        <v>2605000</v>
      </c>
      <c r="H368" s="1">
        <v>1597100</v>
      </c>
      <c r="I368" s="1">
        <v>2947700</v>
      </c>
      <c r="J368" s="1">
        <f>AVERAGE(Table2[[#This Row],[Area mppa_1]:[Area mppa_3]])</f>
        <v>2383266.6666666665</v>
      </c>
      <c r="K368" s="1">
        <f>(Table2[[#This Row],[Average mppa]]/Table2[[#This Row],[Average CoX2A]])</f>
        <v>5.3787417153776129</v>
      </c>
      <c r="L368">
        <v>69097</v>
      </c>
    </row>
    <row r="369" spans="1:12" x14ac:dyDescent="0.2">
      <c r="A369" t="s">
        <v>370</v>
      </c>
      <c r="C369" s="1">
        <v>208960</v>
      </c>
      <c r="D369" s="1">
        <v>6180500</v>
      </c>
      <c r="F369" s="1">
        <f>AVERAGE(Table2[[#This Row],[Area CoX2A_1]:[Area CoX2A_3]])</f>
        <v>3194730</v>
      </c>
      <c r="G369" s="1">
        <v>3118500</v>
      </c>
      <c r="H369" s="1">
        <v>1606900</v>
      </c>
      <c r="I369" s="1">
        <v>4180300</v>
      </c>
      <c r="J369" s="1">
        <f>AVERAGE(Table2[[#This Row],[Area mppa_1]:[Area mppa_3]])</f>
        <v>2968566.6666666665</v>
      </c>
      <c r="K369" s="1">
        <f>(Table2[[#This Row],[Average mppa]]/Table2[[#This Row],[Average CoX2A]])</f>
        <v>0.92920737172364065</v>
      </c>
      <c r="L369">
        <v>91052</v>
      </c>
    </row>
    <row r="370" spans="1:12" x14ac:dyDescent="0.2">
      <c r="A370" t="s">
        <v>543</v>
      </c>
      <c r="E370">
        <v>0</v>
      </c>
      <c r="F370" s="1">
        <f>AVERAGE(Table2[[#This Row],[Area CoX2A_1]:[Area CoX2A_3]])</f>
        <v>0</v>
      </c>
      <c r="J370" s="1" t="e">
        <f>AVERAGE(Table2[[#This Row],[Area mppa_1]:[Area mppa_3]])</f>
        <v>#DIV/0!</v>
      </c>
      <c r="K370" s="1" t="e">
        <f>(Table2[[#This Row],[Average mppa]]/Table2[[#This Row],[Average CoX2A]])</f>
        <v>#DIV/0!</v>
      </c>
      <c r="L370">
        <v>66529</v>
      </c>
    </row>
    <row r="371" spans="1:12" x14ac:dyDescent="0.2">
      <c r="A371" t="s">
        <v>138</v>
      </c>
      <c r="C371" s="1">
        <v>3447500</v>
      </c>
      <c r="D371" s="1">
        <v>2100500</v>
      </c>
      <c r="E371" s="1">
        <v>239280</v>
      </c>
      <c r="F371" s="1">
        <f>AVERAGE(Table2[[#This Row],[Area CoX2A_1]:[Area CoX2A_3]])</f>
        <v>1929093.3333333333</v>
      </c>
      <c r="G371" s="1">
        <v>5162900</v>
      </c>
      <c r="H371" s="1">
        <v>961140</v>
      </c>
      <c r="I371" s="1">
        <v>735350</v>
      </c>
      <c r="J371" s="1">
        <f>AVERAGE(Table2[[#This Row],[Area mppa_1]:[Area mppa_3]])</f>
        <v>2286463.3333333335</v>
      </c>
      <c r="K371" s="1">
        <f>(Table2[[#This Row],[Average mppa]]/Table2[[#This Row],[Average CoX2A]])</f>
        <v>1.1852528303451708</v>
      </c>
      <c r="L371">
        <v>42234</v>
      </c>
    </row>
    <row r="372" spans="1:12" x14ac:dyDescent="0.2">
      <c r="A372" t="s">
        <v>552</v>
      </c>
      <c r="D372">
        <v>0</v>
      </c>
      <c r="E372" s="1">
        <v>147310</v>
      </c>
      <c r="F372" s="1">
        <f>AVERAGE(Table2[[#This Row],[Area CoX2A_1]:[Area CoX2A_3]])</f>
        <v>73655</v>
      </c>
      <c r="I372" s="1">
        <v>403920</v>
      </c>
      <c r="J372" s="1">
        <f>AVERAGE(Table2[[#This Row],[Area mppa_1]:[Area mppa_3]])</f>
        <v>403920</v>
      </c>
      <c r="K372" s="1">
        <f>(Table2[[#This Row],[Average mppa]]/Table2[[#This Row],[Average CoX2A]])</f>
        <v>5.4839454212205556</v>
      </c>
      <c r="L372">
        <v>13862</v>
      </c>
    </row>
    <row r="373" spans="1:12" x14ac:dyDescent="0.2">
      <c r="A373" t="s">
        <v>551</v>
      </c>
      <c r="C373" s="1">
        <v>6049100</v>
      </c>
      <c r="D373" s="1">
        <v>14660000</v>
      </c>
      <c r="F373" s="1">
        <f>AVERAGE(Table2[[#This Row],[Area CoX2A_1]:[Area CoX2A_3]])</f>
        <v>10354550</v>
      </c>
      <c r="G373" s="1">
        <v>8494600</v>
      </c>
      <c r="I373" s="1">
        <v>4024200</v>
      </c>
      <c r="J373" s="1">
        <f>AVERAGE(Table2[[#This Row],[Area mppa_1]:[Area mppa_3]])</f>
        <v>6259400</v>
      </c>
      <c r="K373" s="1">
        <f>(Table2[[#This Row],[Average mppa]]/Table2[[#This Row],[Average CoX2A]])</f>
        <v>0.604507197319053</v>
      </c>
      <c r="L373">
        <v>484250</v>
      </c>
    </row>
    <row r="374" spans="1:12" x14ac:dyDescent="0.2">
      <c r="A374" t="s">
        <v>107</v>
      </c>
      <c r="C374" s="1">
        <v>23023000</v>
      </c>
      <c r="D374" s="1">
        <v>33430000</v>
      </c>
      <c r="E374" s="1">
        <v>44699000</v>
      </c>
      <c r="F374" s="1">
        <f>AVERAGE(Table2[[#This Row],[Area CoX2A_1]:[Area CoX2A_3]])</f>
        <v>33717333.333333336</v>
      </c>
      <c r="J374" s="1" t="e">
        <f>AVERAGE(Table2[[#This Row],[Area mppa_1]:[Area mppa_3]])</f>
        <v>#DIV/0!</v>
      </c>
      <c r="K374" s="1" t="e">
        <f>(Table2[[#This Row],[Average mppa]]/Table2[[#This Row],[Average CoX2A]])</f>
        <v>#DIV/0!</v>
      </c>
      <c r="L374">
        <v>15488</v>
      </c>
    </row>
    <row r="375" spans="1:12" x14ac:dyDescent="0.2">
      <c r="A375" t="s">
        <v>176</v>
      </c>
      <c r="C375" s="1">
        <v>4746400</v>
      </c>
      <c r="D375" s="1">
        <v>2317800</v>
      </c>
      <c r="E375" s="1">
        <v>1807600</v>
      </c>
      <c r="F375" s="1">
        <f>AVERAGE(Table2[[#This Row],[Area CoX2A_1]:[Area CoX2A_3]])</f>
        <v>2957266.6666666665</v>
      </c>
      <c r="G375" s="1">
        <v>4259500</v>
      </c>
      <c r="H375" s="1">
        <v>4854000</v>
      </c>
      <c r="I375" s="1">
        <v>4944200</v>
      </c>
      <c r="J375" s="1">
        <f>AVERAGE(Table2[[#This Row],[Area mppa_1]:[Area mppa_3]])</f>
        <v>4685900</v>
      </c>
      <c r="K375" s="1">
        <f>(Table2[[#This Row],[Average mppa]]/Table2[[#This Row],[Average CoX2A]])</f>
        <v>1.5845375233887149</v>
      </c>
      <c r="L375">
        <v>16302</v>
      </c>
    </row>
    <row r="376" spans="1:12" x14ac:dyDescent="0.2">
      <c r="A376" t="s">
        <v>393</v>
      </c>
      <c r="C376" s="1">
        <v>373280</v>
      </c>
      <c r="D376" s="1">
        <v>208860</v>
      </c>
      <c r="F376" s="1">
        <f>AVERAGE(Table2[[#This Row],[Area CoX2A_1]:[Area CoX2A_3]])</f>
        <v>291070</v>
      </c>
      <c r="I376" s="1">
        <v>144940</v>
      </c>
      <c r="J376" s="1">
        <f>AVERAGE(Table2[[#This Row],[Area mppa_1]:[Area mppa_3]])</f>
        <v>144940</v>
      </c>
      <c r="K376" s="1">
        <f>(Table2[[#This Row],[Average mppa]]/Table2[[#This Row],[Average CoX2A]])</f>
        <v>0.49795581818806472</v>
      </c>
      <c r="L376">
        <v>23749</v>
      </c>
    </row>
    <row r="377" spans="1:12" x14ac:dyDescent="0.2">
      <c r="A377" t="s">
        <v>478</v>
      </c>
      <c r="F377" s="1" t="e">
        <f>AVERAGE(Table2[[#This Row],[Area CoX2A_1]:[Area CoX2A_3]])</f>
        <v>#DIV/0!</v>
      </c>
      <c r="I377" s="1">
        <v>187880</v>
      </c>
      <c r="J377" s="1">
        <f>AVERAGE(Table2[[#This Row],[Area mppa_1]:[Area mppa_3]])</f>
        <v>187880</v>
      </c>
      <c r="K377" s="1" t="e">
        <f>(Table2[[#This Row],[Average mppa]]/Table2[[#This Row],[Average CoX2A]])</f>
        <v>#DIV/0!</v>
      </c>
      <c r="L377">
        <v>102573</v>
      </c>
    </row>
    <row r="378" spans="1:12" x14ac:dyDescent="0.2">
      <c r="A378" t="s">
        <v>56</v>
      </c>
      <c r="C378" s="1">
        <v>14403000</v>
      </c>
      <c r="D378" s="1">
        <v>8421100</v>
      </c>
      <c r="E378" s="1">
        <v>2075500</v>
      </c>
      <c r="F378" s="1">
        <f>AVERAGE(Table2[[#This Row],[Area CoX2A_1]:[Area CoX2A_3]])</f>
        <v>8299866.666666667</v>
      </c>
      <c r="G378" s="1">
        <v>14226000</v>
      </c>
      <c r="H378" s="1">
        <v>6792500</v>
      </c>
      <c r="I378" s="1">
        <v>5578400</v>
      </c>
      <c r="J378" s="1">
        <f>AVERAGE(Table2[[#This Row],[Area mppa_1]:[Area mppa_3]])</f>
        <v>8865633.333333334</v>
      </c>
      <c r="K378" s="1">
        <f>(Table2[[#This Row],[Average mppa]]/Table2[[#This Row],[Average CoX2A]])</f>
        <v>1.0681657536667255</v>
      </c>
      <c r="L378">
        <v>70694</v>
      </c>
    </row>
    <row r="379" spans="1:12" x14ac:dyDescent="0.2">
      <c r="A379" s="4" t="s">
        <v>31</v>
      </c>
      <c r="B379" s="4" t="s">
        <v>683</v>
      </c>
      <c r="C379" s="5">
        <v>2649900000</v>
      </c>
      <c r="D379" s="5">
        <v>1910300000</v>
      </c>
      <c r="E379" s="5">
        <v>2707200000</v>
      </c>
      <c r="F379" s="5">
        <f>AVERAGE(Table2[[#This Row],[Area CoX2A_1]:[Area CoX2A_3]])</f>
        <v>2422466666.6666665</v>
      </c>
      <c r="G379" s="1">
        <v>8152200</v>
      </c>
      <c r="H379" s="1">
        <v>3683400</v>
      </c>
      <c r="I379" s="1">
        <v>2642400</v>
      </c>
      <c r="J379" s="1">
        <f>AVERAGE(Table2[[#This Row],[Area mppa_1]:[Area mppa_3]])</f>
        <v>4826000</v>
      </c>
      <c r="K379" s="5">
        <f>(Table2[[#This Row],[Average mppa]]/Table2[[#This Row],[Average CoX2A]])</f>
        <v>1.9921842749814241E-3</v>
      </c>
      <c r="L379">
        <v>24547</v>
      </c>
    </row>
    <row r="380" spans="1:12" x14ac:dyDescent="0.2">
      <c r="A380" t="s">
        <v>582</v>
      </c>
      <c r="C380" s="1">
        <v>623180</v>
      </c>
      <c r="D380" s="1">
        <v>313040</v>
      </c>
      <c r="F380" s="1">
        <f>AVERAGE(Table2[[#This Row],[Area CoX2A_1]:[Area CoX2A_3]])</f>
        <v>468110</v>
      </c>
      <c r="G380" s="1">
        <v>1449700</v>
      </c>
      <c r="H380" s="1">
        <v>173270</v>
      </c>
      <c r="I380" s="1">
        <v>798580</v>
      </c>
      <c r="J380" s="1">
        <f>AVERAGE(Table2[[#This Row],[Area mppa_1]:[Area mppa_3]])</f>
        <v>807183.33333333337</v>
      </c>
      <c r="K380" s="1">
        <f>(Table2[[#This Row],[Average mppa]]/Table2[[#This Row],[Average CoX2A]])</f>
        <v>1.7243454173876511</v>
      </c>
      <c r="L380">
        <v>94886</v>
      </c>
    </row>
    <row r="381" spans="1:12" x14ac:dyDescent="0.2">
      <c r="A381" s="4" t="s">
        <v>39</v>
      </c>
      <c r="B381" s="4" t="s">
        <v>689</v>
      </c>
      <c r="C381" s="5">
        <v>457450000</v>
      </c>
      <c r="D381" s="5">
        <v>342060000</v>
      </c>
      <c r="E381" s="5">
        <v>453270000</v>
      </c>
      <c r="F381" s="5">
        <f>AVERAGE(Table2[[#This Row],[Area CoX2A_1]:[Area CoX2A_3]])</f>
        <v>417593333.33333331</v>
      </c>
      <c r="G381" s="1">
        <v>278030</v>
      </c>
      <c r="J381" s="1">
        <f>AVERAGE(Table2[[#This Row],[Area mppa_1]:[Area mppa_3]])</f>
        <v>278030</v>
      </c>
      <c r="K381" s="5">
        <f>(Table2[[#This Row],[Average mppa]]/Table2[[#This Row],[Average CoX2A]])</f>
        <v>6.6579128019285112E-4</v>
      </c>
      <c r="L381">
        <v>16033</v>
      </c>
    </row>
    <row r="382" spans="1:12" x14ac:dyDescent="0.2">
      <c r="A382" t="s">
        <v>604</v>
      </c>
      <c r="C382" s="1">
        <v>1581800</v>
      </c>
      <c r="D382">
        <v>0</v>
      </c>
      <c r="F382" s="1">
        <f>AVERAGE(Table2[[#This Row],[Area CoX2A_1]:[Area CoX2A_3]])</f>
        <v>790900</v>
      </c>
      <c r="H382" s="1">
        <v>1437400</v>
      </c>
      <c r="I382" s="1">
        <v>1606900</v>
      </c>
      <c r="J382" s="1">
        <f>AVERAGE(Table2[[#This Row],[Area mppa_1]:[Area mppa_3]])</f>
        <v>1522150</v>
      </c>
      <c r="K382" s="1">
        <f>(Table2[[#This Row],[Average mppa]]/Table2[[#This Row],[Average CoX2A]])</f>
        <v>1.9245795928688836</v>
      </c>
      <c r="L382">
        <v>965534</v>
      </c>
    </row>
    <row r="383" spans="1:12" x14ac:dyDescent="0.2">
      <c r="A383" t="s">
        <v>198</v>
      </c>
      <c r="C383" s="1">
        <v>1080600</v>
      </c>
      <c r="D383" s="1">
        <v>554160</v>
      </c>
      <c r="E383" s="1">
        <v>70367</v>
      </c>
      <c r="F383" s="1">
        <f>AVERAGE(Table2[[#This Row],[Area CoX2A_1]:[Area CoX2A_3]])</f>
        <v>568375.66666666663</v>
      </c>
      <c r="G383" s="1">
        <v>715200</v>
      </c>
      <c r="H383" s="1">
        <v>343020</v>
      </c>
      <c r="I383" s="1">
        <v>1652000</v>
      </c>
      <c r="J383" s="1">
        <f>AVERAGE(Table2[[#This Row],[Area mppa_1]:[Area mppa_3]])</f>
        <v>903406.66666666663</v>
      </c>
      <c r="K383" s="1">
        <f>(Table2[[#This Row],[Average mppa]]/Table2[[#This Row],[Average CoX2A]])</f>
        <v>1.5894534542001857</v>
      </c>
      <c r="L383">
        <v>31512</v>
      </c>
    </row>
    <row r="384" spans="1:12" x14ac:dyDescent="0.2">
      <c r="A384" t="s">
        <v>406</v>
      </c>
      <c r="C384" s="1">
        <v>1583000</v>
      </c>
      <c r="D384" s="1">
        <v>645090</v>
      </c>
      <c r="E384" s="1">
        <v>773220</v>
      </c>
      <c r="F384" s="1">
        <f>AVERAGE(Table2[[#This Row],[Area CoX2A_1]:[Area CoX2A_3]])</f>
        <v>1000436.6666666666</v>
      </c>
      <c r="G384" s="1">
        <v>819840</v>
      </c>
      <c r="H384" s="1">
        <v>1000800</v>
      </c>
      <c r="J384" s="1">
        <f>AVERAGE(Table2[[#This Row],[Area mppa_1]:[Area mppa_3]])</f>
        <v>910320</v>
      </c>
      <c r="K384" s="1">
        <f>(Table2[[#This Row],[Average mppa]]/Table2[[#This Row],[Average CoX2A]])</f>
        <v>0.90992266710203218</v>
      </c>
      <c r="L384">
        <v>14356</v>
      </c>
    </row>
    <row r="385" spans="1:12" x14ac:dyDescent="0.2">
      <c r="A385" t="s">
        <v>319</v>
      </c>
      <c r="D385" s="1">
        <v>366330</v>
      </c>
      <c r="F385" s="1">
        <f>AVERAGE(Table2[[#This Row],[Area CoX2A_1]:[Area CoX2A_3]])</f>
        <v>366330</v>
      </c>
      <c r="G385" s="1">
        <v>399600</v>
      </c>
      <c r="J385" s="1">
        <f>AVERAGE(Table2[[#This Row],[Area mppa_1]:[Area mppa_3]])</f>
        <v>399600</v>
      </c>
      <c r="K385" s="1">
        <f>(Table2[[#This Row],[Average mppa]]/Table2[[#This Row],[Average CoX2A]])</f>
        <v>1.090819752682008</v>
      </c>
      <c r="L385">
        <v>66341</v>
      </c>
    </row>
    <row r="386" spans="1:12" x14ac:dyDescent="0.2">
      <c r="A386" t="s">
        <v>44</v>
      </c>
      <c r="C386" s="1">
        <v>1303500</v>
      </c>
      <c r="D386" s="1">
        <v>576760</v>
      </c>
      <c r="E386" s="1">
        <v>340040</v>
      </c>
      <c r="F386" s="1">
        <f>AVERAGE(Table2[[#This Row],[Area CoX2A_1]:[Area CoX2A_3]])</f>
        <v>740100</v>
      </c>
      <c r="G386" s="1">
        <v>619850</v>
      </c>
      <c r="I386" s="1">
        <v>1156900</v>
      </c>
      <c r="J386" s="1">
        <f>AVERAGE(Table2[[#This Row],[Area mppa_1]:[Area mppa_3]])</f>
        <v>888375</v>
      </c>
      <c r="K386" s="1">
        <f>(Table2[[#This Row],[Average mppa]]/Table2[[#This Row],[Average CoX2A]])</f>
        <v>1.2003445480340496</v>
      </c>
      <c r="L386">
        <v>50073</v>
      </c>
    </row>
    <row r="387" spans="1:12" x14ac:dyDescent="0.2">
      <c r="A387" t="s">
        <v>188</v>
      </c>
      <c r="C387" s="1">
        <v>1084400</v>
      </c>
      <c r="D387" s="1">
        <v>1061200</v>
      </c>
      <c r="E387" s="1">
        <v>212460</v>
      </c>
      <c r="F387" s="1">
        <f>AVERAGE(Table2[[#This Row],[Area CoX2A_1]:[Area CoX2A_3]])</f>
        <v>786020</v>
      </c>
      <c r="G387" s="1">
        <v>2800100</v>
      </c>
      <c r="H387" s="1">
        <v>2341500</v>
      </c>
      <c r="I387" s="1">
        <v>2920400</v>
      </c>
      <c r="J387" s="1">
        <f>AVERAGE(Table2[[#This Row],[Area mppa_1]:[Area mppa_3]])</f>
        <v>2687333.3333333335</v>
      </c>
      <c r="K387" s="1">
        <f>(Table2[[#This Row],[Average mppa]]/Table2[[#This Row],[Average CoX2A]])</f>
        <v>3.4189121566033096</v>
      </c>
      <c r="L387">
        <v>17878</v>
      </c>
    </row>
    <row r="388" spans="1:12" x14ac:dyDescent="0.2">
      <c r="A388" t="s">
        <v>109</v>
      </c>
      <c r="C388" s="1">
        <v>3358200</v>
      </c>
      <c r="D388" s="1">
        <v>688360</v>
      </c>
      <c r="F388" s="1">
        <f>AVERAGE(Table2[[#This Row],[Area CoX2A_1]:[Area CoX2A_3]])</f>
        <v>2023280</v>
      </c>
      <c r="G388" s="1">
        <v>3478800</v>
      </c>
      <c r="H388" s="1">
        <v>767210</v>
      </c>
      <c r="I388" s="1">
        <v>3433000</v>
      </c>
      <c r="J388" s="1">
        <f>AVERAGE(Table2[[#This Row],[Area mppa_1]:[Area mppa_3]])</f>
        <v>2559670</v>
      </c>
      <c r="K388" s="1">
        <f>(Table2[[#This Row],[Average mppa]]/Table2[[#This Row],[Average CoX2A]])</f>
        <v>1.2651091297299435</v>
      </c>
      <c r="L388">
        <v>84281</v>
      </c>
    </row>
    <row r="389" spans="1:12" x14ac:dyDescent="0.2">
      <c r="A389" t="s">
        <v>368</v>
      </c>
      <c r="C389" s="1">
        <v>736450</v>
      </c>
      <c r="D389" s="1">
        <v>1071100</v>
      </c>
      <c r="E389" s="1">
        <v>949490</v>
      </c>
      <c r="F389" s="1">
        <f>AVERAGE(Table2[[#This Row],[Area CoX2A_1]:[Area CoX2A_3]])</f>
        <v>919013.33333333337</v>
      </c>
      <c r="G389" s="1">
        <v>1400600</v>
      </c>
      <c r="H389" s="1">
        <v>695380</v>
      </c>
      <c r="I389" s="1">
        <v>2023900</v>
      </c>
      <c r="J389" s="1">
        <f>AVERAGE(Table2[[#This Row],[Area mppa_1]:[Area mppa_3]])</f>
        <v>1373293.3333333333</v>
      </c>
      <c r="K389" s="1">
        <f>(Table2[[#This Row],[Average mppa]]/Table2[[#This Row],[Average CoX2A]])</f>
        <v>1.4943127412007078</v>
      </c>
      <c r="L389">
        <v>13536</v>
      </c>
    </row>
    <row r="390" spans="1:12" x14ac:dyDescent="0.2">
      <c r="A390" t="s">
        <v>277</v>
      </c>
      <c r="D390" s="1">
        <v>340040</v>
      </c>
      <c r="E390" s="1">
        <v>457500</v>
      </c>
      <c r="F390" s="1">
        <f>AVERAGE(Table2[[#This Row],[Area CoX2A_1]:[Area CoX2A_3]])</f>
        <v>398770</v>
      </c>
      <c r="G390" s="1">
        <v>140610</v>
      </c>
      <c r="H390" s="1">
        <v>390910</v>
      </c>
      <c r="I390" s="1">
        <v>1015100</v>
      </c>
      <c r="J390" s="1">
        <f>AVERAGE(Table2[[#This Row],[Area mppa_1]:[Area mppa_3]])</f>
        <v>515540</v>
      </c>
      <c r="K390" s="1">
        <f>(Table2[[#This Row],[Average mppa]]/Table2[[#This Row],[Average CoX2A]])</f>
        <v>1.2928254382225344</v>
      </c>
      <c r="L390">
        <v>15617</v>
      </c>
    </row>
    <row r="391" spans="1:12" x14ac:dyDescent="0.2">
      <c r="A391" t="s">
        <v>355</v>
      </c>
      <c r="F391" s="1" t="e">
        <f>AVERAGE(Table2[[#This Row],[Area CoX2A_1]:[Area CoX2A_3]])</f>
        <v>#DIV/0!</v>
      </c>
      <c r="G391" s="1">
        <v>162120</v>
      </c>
      <c r="I391">
        <v>0</v>
      </c>
      <c r="J391" s="1">
        <f>AVERAGE(Table2[[#This Row],[Area mppa_1]:[Area mppa_3]])</f>
        <v>81060</v>
      </c>
      <c r="K391" s="1" t="e">
        <f>(Table2[[#This Row],[Average mppa]]/Table2[[#This Row],[Average CoX2A]])</f>
        <v>#DIV/0!</v>
      </c>
      <c r="L391">
        <v>153109</v>
      </c>
    </row>
    <row r="392" spans="1:12" x14ac:dyDescent="0.2">
      <c r="A392" t="s">
        <v>438</v>
      </c>
      <c r="F392" s="1" t="e">
        <f>AVERAGE(Table2[[#This Row],[Area CoX2A_1]:[Area CoX2A_3]])</f>
        <v>#DIV/0!</v>
      </c>
      <c r="H392" s="1">
        <v>124240</v>
      </c>
      <c r="I392" s="1">
        <v>855810</v>
      </c>
      <c r="J392" s="1">
        <f>AVERAGE(Table2[[#This Row],[Area mppa_1]:[Area mppa_3]])</f>
        <v>490025</v>
      </c>
      <c r="K392" s="1" t="e">
        <f>(Table2[[#This Row],[Average mppa]]/Table2[[#This Row],[Average CoX2A]])</f>
        <v>#DIV/0!</v>
      </c>
      <c r="L392">
        <v>28786</v>
      </c>
    </row>
    <row r="393" spans="1:12" x14ac:dyDescent="0.2">
      <c r="A393" t="s">
        <v>536</v>
      </c>
      <c r="C393" s="1">
        <v>287010</v>
      </c>
      <c r="D393" s="1">
        <v>861370</v>
      </c>
      <c r="E393" s="1">
        <v>39656</v>
      </c>
      <c r="F393" s="1">
        <f>AVERAGE(Table2[[#This Row],[Area CoX2A_1]:[Area CoX2A_3]])</f>
        <v>396012</v>
      </c>
      <c r="J393" s="1" t="e">
        <f>AVERAGE(Table2[[#This Row],[Area mppa_1]:[Area mppa_3]])</f>
        <v>#DIV/0!</v>
      </c>
      <c r="K393" s="1" t="e">
        <f>(Table2[[#This Row],[Average mppa]]/Table2[[#This Row],[Average CoX2A]])</f>
        <v>#DIV/0!</v>
      </c>
      <c r="L393">
        <v>389722</v>
      </c>
    </row>
    <row r="394" spans="1:12" x14ac:dyDescent="0.2">
      <c r="A394" t="s">
        <v>639</v>
      </c>
      <c r="C394" s="1">
        <v>27724000</v>
      </c>
      <c r="E394" s="1">
        <v>7141800</v>
      </c>
      <c r="F394" s="1">
        <f>AVERAGE(Table2[[#This Row],[Area CoX2A_1]:[Area CoX2A_3]])</f>
        <v>17432900</v>
      </c>
      <c r="I394" s="1">
        <v>5775000</v>
      </c>
      <c r="J394" s="1">
        <f>AVERAGE(Table2[[#This Row],[Area mppa_1]:[Area mppa_3]])</f>
        <v>5775000</v>
      </c>
      <c r="K394" s="1">
        <f>(Table2[[#This Row],[Average mppa]]/Table2[[#This Row],[Average CoX2A]])</f>
        <v>0.33127018453613571</v>
      </c>
      <c r="L394">
        <v>79761</v>
      </c>
    </row>
    <row r="395" spans="1:12" x14ac:dyDescent="0.2">
      <c r="A395" t="s">
        <v>297</v>
      </c>
      <c r="C395" s="1">
        <v>954330</v>
      </c>
      <c r="D395" s="1">
        <v>747020</v>
      </c>
      <c r="E395" s="1">
        <v>206800</v>
      </c>
      <c r="F395" s="1">
        <f>AVERAGE(Table2[[#This Row],[Area CoX2A_1]:[Area CoX2A_3]])</f>
        <v>636050</v>
      </c>
      <c r="G395" s="1">
        <v>1302600</v>
      </c>
      <c r="H395" s="1">
        <v>2837300</v>
      </c>
      <c r="I395" s="1">
        <v>887050</v>
      </c>
      <c r="J395" s="1">
        <f>AVERAGE(Table2[[#This Row],[Area mppa_1]:[Area mppa_3]])</f>
        <v>1675650</v>
      </c>
      <c r="K395" s="1">
        <f>(Table2[[#This Row],[Average mppa]]/Table2[[#This Row],[Average CoX2A]])</f>
        <v>2.6344626994733118</v>
      </c>
      <c r="L395">
        <v>66430</v>
      </c>
    </row>
    <row r="396" spans="1:12" x14ac:dyDescent="0.2">
      <c r="A396" t="s">
        <v>658</v>
      </c>
      <c r="D396" s="1">
        <v>1941700</v>
      </c>
      <c r="E396" s="1">
        <v>1209500</v>
      </c>
      <c r="F396" s="1">
        <f>AVERAGE(Table2[[#This Row],[Area CoX2A_1]:[Area CoX2A_3]])</f>
        <v>1575600</v>
      </c>
      <c r="J396" s="1" t="e">
        <f>AVERAGE(Table2[[#This Row],[Area mppa_1]:[Area mppa_3]])</f>
        <v>#DIV/0!</v>
      </c>
      <c r="K396" s="1" t="e">
        <f>(Table2[[#This Row],[Average mppa]]/Table2[[#This Row],[Average CoX2A]])</f>
        <v>#DIV/0!</v>
      </c>
      <c r="L396">
        <v>90429</v>
      </c>
    </row>
    <row r="397" spans="1:12" x14ac:dyDescent="0.2">
      <c r="A397" t="s">
        <v>219</v>
      </c>
      <c r="C397" s="1">
        <v>124460</v>
      </c>
      <c r="F397" s="1">
        <f>AVERAGE(Table2[[#This Row],[Area CoX2A_1]:[Area CoX2A_3]])</f>
        <v>124460</v>
      </c>
      <c r="G397" s="1">
        <v>1904900</v>
      </c>
      <c r="H397" s="1">
        <v>1379600</v>
      </c>
      <c r="I397" s="1">
        <v>4074200</v>
      </c>
      <c r="J397" s="1">
        <f>AVERAGE(Table2[[#This Row],[Area mppa_1]:[Area mppa_3]])</f>
        <v>2452900</v>
      </c>
      <c r="K397" s="1">
        <f>(Table2[[#This Row],[Average mppa]]/Table2[[#This Row],[Average CoX2A]])</f>
        <v>19.708340028924955</v>
      </c>
      <c r="L397">
        <v>76408</v>
      </c>
    </row>
    <row r="398" spans="1:12" x14ac:dyDescent="0.2">
      <c r="A398" t="s">
        <v>70</v>
      </c>
      <c r="C398" s="1">
        <v>5770200</v>
      </c>
      <c r="D398" s="1">
        <v>2339400</v>
      </c>
      <c r="E398" s="1">
        <v>955910</v>
      </c>
      <c r="F398" s="1">
        <f>AVERAGE(Table2[[#This Row],[Area CoX2A_1]:[Area CoX2A_3]])</f>
        <v>3021836.6666666665</v>
      </c>
      <c r="G398" s="1">
        <v>10123000</v>
      </c>
      <c r="H398" s="1">
        <v>3927200</v>
      </c>
      <c r="I398" s="1">
        <v>5511900</v>
      </c>
      <c r="J398" s="1">
        <f>AVERAGE(Table2[[#This Row],[Area mppa_1]:[Area mppa_3]])</f>
        <v>6520700</v>
      </c>
      <c r="K398" s="1">
        <f>(Table2[[#This Row],[Average mppa]]/Table2[[#This Row],[Average CoX2A]])</f>
        <v>2.1578598446198836</v>
      </c>
      <c r="L398">
        <v>76064</v>
      </c>
    </row>
    <row r="399" spans="1:12" x14ac:dyDescent="0.2">
      <c r="A399" t="s">
        <v>82</v>
      </c>
      <c r="C399" s="1">
        <v>5906200</v>
      </c>
      <c r="D399" s="1">
        <v>1965600</v>
      </c>
      <c r="E399" s="1">
        <v>5550600</v>
      </c>
      <c r="F399" s="1">
        <f>AVERAGE(Table2[[#This Row],[Area CoX2A_1]:[Area CoX2A_3]])</f>
        <v>4474133.333333333</v>
      </c>
      <c r="G399" s="1">
        <v>3661500</v>
      </c>
      <c r="H399" s="1">
        <v>1722000</v>
      </c>
      <c r="I399" s="1">
        <v>9542400</v>
      </c>
      <c r="J399" s="1">
        <f>AVERAGE(Table2[[#This Row],[Area mppa_1]:[Area mppa_3]])</f>
        <v>4975300</v>
      </c>
      <c r="K399" s="1">
        <f>(Table2[[#This Row],[Average mppa]]/Table2[[#This Row],[Average CoX2A]])</f>
        <v>1.1120142448444392</v>
      </c>
      <c r="L399">
        <v>52114</v>
      </c>
    </row>
    <row r="400" spans="1:12" x14ac:dyDescent="0.2">
      <c r="A400" t="s">
        <v>75</v>
      </c>
      <c r="C400" s="1">
        <v>26743000</v>
      </c>
      <c r="D400" s="1">
        <v>16393000</v>
      </c>
      <c r="E400" s="1">
        <v>6904900</v>
      </c>
      <c r="F400" s="1">
        <f>AVERAGE(Table2[[#This Row],[Area CoX2A_1]:[Area CoX2A_3]])</f>
        <v>16680300</v>
      </c>
      <c r="G400" s="1">
        <v>18738000</v>
      </c>
      <c r="H400" s="1">
        <v>6720700</v>
      </c>
      <c r="I400" s="1">
        <v>13499000</v>
      </c>
      <c r="J400" s="1">
        <f>AVERAGE(Table2[[#This Row],[Area mppa_1]:[Area mppa_3]])</f>
        <v>12985900</v>
      </c>
      <c r="K400" s="1">
        <f>(Table2[[#This Row],[Average mppa]]/Table2[[#This Row],[Average CoX2A]])</f>
        <v>0.77851717295252487</v>
      </c>
      <c r="L400">
        <v>60437</v>
      </c>
    </row>
    <row r="401" spans="1:12" x14ac:dyDescent="0.2">
      <c r="A401" t="s">
        <v>392</v>
      </c>
      <c r="F401" s="1" t="e">
        <f>AVERAGE(Table2[[#This Row],[Area CoX2A_1]:[Area CoX2A_3]])</f>
        <v>#DIV/0!</v>
      </c>
      <c r="I401" s="1">
        <v>127770</v>
      </c>
      <c r="J401" s="1">
        <f>AVERAGE(Table2[[#This Row],[Area mppa_1]:[Area mppa_3]])</f>
        <v>127770</v>
      </c>
      <c r="K401" s="1" t="e">
        <f>(Table2[[#This Row],[Average mppa]]/Table2[[#This Row],[Average CoX2A]])</f>
        <v>#DIV/0!</v>
      </c>
      <c r="L401">
        <v>120981</v>
      </c>
    </row>
    <row r="402" spans="1:12" x14ac:dyDescent="0.2">
      <c r="A402" t="s">
        <v>390</v>
      </c>
      <c r="F402" s="1" t="e">
        <f>AVERAGE(Table2[[#This Row],[Area CoX2A_1]:[Area CoX2A_3]])</f>
        <v>#DIV/0!</v>
      </c>
      <c r="G402" s="1">
        <v>111240</v>
      </c>
      <c r="H402" s="1">
        <v>3611900</v>
      </c>
      <c r="I402" s="1">
        <v>5099700</v>
      </c>
      <c r="J402" s="1">
        <f>AVERAGE(Table2[[#This Row],[Area mppa_1]:[Area mppa_3]])</f>
        <v>2940946.6666666665</v>
      </c>
      <c r="K402" s="1" t="e">
        <f>(Table2[[#This Row],[Average mppa]]/Table2[[#This Row],[Average CoX2A]])</f>
        <v>#DIV/0!</v>
      </c>
      <c r="L402">
        <v>105131</v>
      </c>
    </row>
    <row r="403" spans="1:12" x14ac:dyDescent="0.2">
      <c r="A403" t="s">
        <v>550</v>
      </c>
      <c r="F403" s="1" t="e">
        <f>AVERAGE(Table2[[#This Row],[Area CoX2A_1]:[Area CoX2A_3]])</f>
        <v>#DIV/0!</v>
      </c>
      <c r="H403" s="1">
        <v>227370</v>
      </c>
      <c r="J403" s="1">
        <f>AVERAGE(Table2[[#This Row],[Area mppa_1]:[Area mppa_3]])</f>
        <v>227370</v>
      </c>
      <c r="K403" s="1" t="e">
        <f>(Table2[[#This Row],[Average mppa]]/Table2[[#This Row],[Average CoX2A]])</f>
        <v>#DIV/0!</v>
      </c>
      <c r="L403">
        <v>218506</v>
      </c>
    </row>
    <row r="404" spans="1:12" x14ac:dyDescent="0.2">
      <c r="A404" t="s">
        <v>653</v>
      </c>
      <c r="F404" s="1" t="e">
        <f>AVERAGE(Table2[[#This Row],[Area CoX2A_1]:[Area CoX2A_3]])</f>
        <v>#DIV/0!</v>
      </c>
      <c r="H404" s="1">
        <v>25903</v>
      </c>
      <c r="J404" s="1">
        <f>AVERAGE(Table2[[#This Row],[Area mppa_1]:[Area mppa_3]])</f>
        <v>25903</v>
      </c>
      <c r="K404" s="1" t="e">
        <f>(Table2[[#This Row],[Average mppa]]/Table2[[#This Row],[Average CoX2A]])</f>
        <v>#DIV/0!</v>
      </c>
      <c r="L404">
        <v>51441</v>
      </c>
    </row>
    <row r="405" spans="1:12" x14ac:dyDescent="0.2">
      <c r="A405" t="s">
        <v>151</v>
      </c>
      <c r="C405" s="1">
        <v>2916100</v>
      </c>
      <c r="D405" s="1">
        <v>236240</v>
      </c>
      <c r="F405" s="1">
        <f>AVERAGE(Table2[[#This Row],[Area CoX2A_1]:[Area CoX2A_3]])</f>
        <v>1576170</v>
      </c>
      <c r="G405" s="1">
        <v>4014900</v>
      </c>
      <c r="H405" s="1">
        <v>4292800</v>
      </c>
      <c r="I405" s="1">
        <v>546610</v>
      </c>
      <c r="J405" s="1">
        <f>AVERAGE(Table2[[#This Row],[Area mppa_1]:[Area mppa_3]])</f>
        <v>2951436.6666666665</v>
      </c>
      <c r="K405" s="1">
        <f>(Table2[[#This Row],[Average mppa]]/Table2[[#This Row],[Average CoX2A]])</f>
        <v>1.8725370148313103</v>
      </c>
      <c r="L405">
        <v>94474</v>
      </c>
    </row>
    <row r="406" spans="1:12" x14ac:dyDescent="0.2">
      <c r="A406" t="s">
        <v>239</v>
      </c>
      <c r="C406">
        <v>0</v>
      </c>
      <c r="D406" s="1">
        <v>157820</v>
      </c>
      <c r="F406" s="1">
        <f>AVERAGE(Table2[[#This Row],[Area CoX2A_1]:[Area CoX2A_3]])</f>
        <v>78910</v>
      </c>
      <c r="G406" s="1">
        <v>157920</v>
      </c>
      <c r="H406" s="1">
        <v>179480</v>
      </c>
      <c r="I406">
        <v>0</v>
      </c>
      <c r="J406" s="1">
        <f>AVERAGE(Table2[[#This Row],[Area mppa_1]:[Area mppa_3]])</f>
        <v>112466.66666666667</v>
      </c>
      <c r="K406" s="1">
        <f>(Table2[[#This Row],[Average mppa]]/Table2[[#This Row],[Average CoX2A]])</f>
        <v>1.4252523972458075</v>
      </c>
      <c r="L406">
        <v>142300</v>
      </c>
    </row>
    <row r="407" spans="1:12" x14ac:dyDescent="0.2">
      <c r="A407" t="s">
        <v>261</v>
      </c>
      <c r="C407" s="1">
        <v>194130</v>
      </c>
      <c r="D407" s="1">
        <v>167980</v>
      </c>
      <c r="F407" s="1">
        <f>AVERAGE(Table2[[#This Row],[Area CoX2A_1]:[Area CoX2A_3]])</f>
        <v>181055</v>
      </c>
      <c r="G407" s="1">
        <v>531470</v>
      </c>
      <c r="H407" s="1">
        <v>268640</v>
      </c>
      <c r="J407" s="1">
        <f>AVERAGE(Table2[[#This Row],[Area mppa_1]:[Area mppa_3]])</f>
        <v>400055</v>
      </c>
      <c r="K407" s="1">
        <f>(Table2[[#This Row],[Average mppa]]/Table2[[#This Row],[Average CoX2A]])</f>
        <v>2.2095772002982521</v>
      </c>
      <c r="L407">
        <v>62369</v>
      </c>
    </row>
    <row r="408" spans="1:12" x14ac:dyDescent="0.2">
      <c r="A408" t="s">
        <v>350</v>
      </c>
      <c r="C408" s="1">
        <v>203360</v>
      </c>
      <c r="D408" s="1">
        <v>330430</v>
      </c>
      <c r="F408" s="1">
        <f>AVERAGE(Table2[[#This Row],[Area CoX2A_1]:[Area CoX2A_3]])</f>
        <v>266895</v>
      </c>
      <c r="G408">
        <v>0</v>
      </c>
      <c r="H408" s="1">
        <v>98873</v>
      </c>
      <c r="I408" s="1">
        <v>164170</v>
      </c>
      <c r="J408" s="1">
        <f>AVERAGE(Table2[[#This Row],[Area mppa_1]:[Area mppa_3]])</f>
        <v>87681</v>
      </c>
      <c r="K408" s="1">
        <f>(Table2[[#This Row],[Average mppa]]/Table2[[#This Row],[Average CoX2A]])</f>
        <v>0.32852245264991853</v>
      </c>
      <c r="L408">
        <v>52165</v>
      </c>
    </row>
    <row r="409" spans="1:12" x14ac:dyDescent="0.2">
      <c r="A409" t="s">
        <v>649</v>
      </c>
      <c r="F409" s="1" t="e">
        <f>AVERAGE(Table2[[#This Row],[Area CoX2A_1]:[Area CoX2A_3]])</f>
        <v>#DIV/0!</v>
      </c>
      <c r="H409">
        <v>0</v>
      </c>
      <c r="J409" s="1">
        <f>AVERAGE(Table2[[#This Row],[Area mppa_1]:[Area mppa_3]])</f>
        <v>0</v>
      </c>
      <c r="K409" s="1" t="e">
        <f>(Table2[[#This Row],[Average mppa]]/Table2[[#This Row],[Average CoX2A]])</f>
        <v>#DIV/0!</v>
      </c>
      <c r="L409">
        <v>167534</v>
      </c>
    </row>
    <row r="410" spans="1:12" x14ac:dyDescent="0.2">
      <c r="A410" t="s">
        <v>643</v>
      </c>
      <c r="C410">
        <v>0</v>
      </c>
      <c r="D410" s="1">
        <v>177360</v>
      </c>
      <c r="F410" s="1">
        <f>AVERAGE(Table2[[#This Row],[Area CoX2A_1]:[Area CoX2A_3]])</f>
        <v>88680</v>
      </c>
      <c r="H410" s="1">
        <v>1186300</v>
      </c>
      <c r="I410" s="1">
        <v>136040</v>
      </c>
      <c r="J410" s="1">
        <f>AVERAGE(Table2[[#This Row],[Area mppa_1]:[Area mppa_3]])</f>
        <v>661170</v>
      </c>
      <c r="K410" s="1">
        <f>(Table2[[#This Row],[Average mppa]]/Table2[[#This Row],[Average CoX2A]])</f>
        <v>7.4556833558863325</v>
      </c>
      <c r="L410">
        <v>154633</v>
      </c>
    </row>
    <row r="411" spans="1:12" x14ac:dyDescent="0.2">
      <c r="A411" t="s">
        <v>212</v>
      </c>
      <c r="C411" s="1">
        <v>1630700</v>
      </c>
      <c r="F411" s="1">
        <f>AVERAGE(Table2[[#This Row],[Area CoX2A_1]:[Area CoX2A_3]])</f>
        <v>1630700</v>
      </c>
      <c r="G411" s="1">
        <v>168420</v>
      </c>
      <c r="I411" s="1">
        <v>1768200</v>
      </c>
      <c r="J411" s="1">
        <f>AVERAGE(Table2[[#This Row],[Area mppa_1]:[Area mppa_3]])</f>
        <v>968310</v>
      </c>
      <c r="K411" s="1">
        <f>(Table2[[#This Row],[Average mppa]]/Table2[[#This Row],[Average CoX2A]])</f>
        <v>0.59380020849941739</v>
      </c>
      <c r="L411">
        <v>20149</v>
      </c>
    </row>
    <row r="412" spans="1:12" x14ac:dyDescent="0.2">
      <c r="A412" t="s">
        <v>101</v>
      </c>
      <c r="C412" s="1">
        <v>11067000</v>
      </c>
      <c r="D412" s="1">
        <v>5855700</v>
      </c>
      <c r="E412" s="1">
        <v>6707300</v>
      </c>
      <c r="F412" s="1">
        <f>AVERAGE(Table2[[#This Row],[Area CoX2A_1]:[Area CoX2A_3]])</f>
        <v>7876666.666666667</v>
      </c>
      <c r="G412" s="1">
        <v>14494000</v>
      </c>
      <c r="H412" s="1">
        <v>8730700</v>
      </c>
      <c r="I412" s="1">
        <v>19539000</v>
      </c>
      <c r="J412" s="1">
        <f>AVERAGE(Table2[[#This Row],[Area mppa_1]:[Area mppa_3]])</f>
        <v>14254566.666666666</v>
      </c>
      <c r="K412" s="1">
        <f>(Table2[[#This Row],[Average mppa]]/Table2[[#This Row],[Average CoX2A]])</f>
        <v>1.8097206940330088</v>
      </c>
      <c r="L412">
        <v>17176</v>
      </c>
    </row>
    <row r="413" spans="1:12" x14ac:dyDescent="0.2">
      <c r="A413" t="s">
        <v>191</v>
      </c>
      <c r="C413" s="1">
        <v>701070</v>
      </c>
      <c r="D413" s="1">
        <v>13466</v>
      </c>
      <c r="E413" s="1">
        <v>290420</v>
      </c>
      <c r="F413" s="1">
        <f>AVERAGE(Table2[[#This Row],[Area CoX2A_1]:[Area CoX2A_3]])</f>
        <v>334985.33333333331</v>
      </c>
      <c r="G413" s="1">
        <v>489140</v>
      </c>
      <c r="H413" s="1">
        <v>413060</v>
      </c>
      <c r="I413" s="1">
        <v>1317300</v>
      </c>
      <c r="J413" s="1">
        <f>AVERAGE(Table2[[#This Row],[Area mppa_1]:[Area mppa_3]])</f>
        <v>739833.33333333337</v>
      </c>
      <c r="K413" s="1">
        <f>(Table2[[#This Row],[Average mppa]]/Table2[[#This Row],[Average CoX2A]])</f>
        <v>2.2085544043719327</v>
      </c>
      <c r="L413">
        <v>74919</v>
      </c>
    </row>
    <row r="414" spans="1:12" x14ac:dyDescent="0.2">
      <c r="A414" s="6" t="s">
        <v>37</v>
      </c>
      <c r="B414" s="6" t="s">
        <v>665</v>
      </c>
      <c r="F414" s="1" t="e">
        <f>AVERAGE(Table2[[#This Row],[Area CoX2A_1]:[Area CoX2A_3]])</f>
        <v>#DIV/0!</v>
      </c>
      <c r="G414" s="7">
        <v>72299000</v>
      </c>
      <c r="H414" s="7">
        <v>105060000</v>
      </c>
      <c r="I414" s="7">
        <v>250840000</v>
      </c>
      <c r="J414" s="7">
        <f>AVERAGE(Table2[[#This Row],[Area mppa_1]:[Area mppa_3]])</f>
        <v>142733000</v>
      </c>
      <c r="K414" s="7" t="e">
        <f>(Table2[[#This Row],[Average mppa]]/Table2[[#This Row],[Average CoX2A]])</f>
        <v>#DIV/0!</v>
      </c>
      <c r="L414">
        <v>74148</v>
      </c>
    </row>
    <row r="415" spans="1:12" x14ac:dyDescent="0.2">
      <c r="A415" t="s">
        <v>566</v>
      </c>
      <c r="F415" s="1" t="e">
        <f>AVERAGE(Table2[[#This Row],[Area CoX2A_1]:[Area CoX2A_3]])</f>
        <v>#DIV/0!</v>
      </c>
      <c r="I415" s="1">
        <v>137540</v>
      </c>
      <c r="J415" s="1">
        <f>AVERAGE(Table2[[#This Row],[Area mppa_1]:[Area mppa_3]])</f>
        <v>137540</v>
      </c>
      <c r="K415" s="1" t="e">
        <f>(Table2[[#This Row],[Average mppa]]/Table2[[#This Row],[Average CoX2A]])</f>
        <v>#DIV/0!</v>
      </c>
      <c r="L415">
        <v>17524</v>
      </c>
    </row>
    <row r="416" spans="1:12" x14ac:dyDescent="0.2">
      <c r="A416" t="s">
        <v>116</v>
      </c>
      <c r="C416" s="1">
        <v>25071000</v>
      </c>
      <c r="D416" s="1">
        <v>13221000</v>
      </c>
      <c r="E416" s="1">
        <v>12210000</v>
      </c>
      <c r="F416" s="1">
        <f>AVERAGE(Table2[[#This Row],[Area CoX2A_1]:[Area CoX2A_3]])</f>
        <v>16834000</v>
      </c>
      <c r="G416" s="1">
        <v>15476000</v>
      </c>
      <c r="H416" s="1">
        <v>14757000</v>
      </c>
      <c r="I416" s="1">
        <v>28015000</v>
      </c>
      <c r="J416" s="1">
        <f>AVERAGE(Table2[[#This Row],[Area mppa_1]:[Area mppa_3]])</f>
        <v>19416000</v>
      </c>
      <c r="K416" s="1">
        <f>(Table2[[#This Row],[Average mppa]]/Table2[[#This Row],[Average CoX2A]])</f>
        <v>1.1533800641558749</v>
      </c>
      <c r="L416">
        <v>18981</v>
      </c>
    </row>
    <row r="417" spans="1:12" x14ac:dyDescent="0.2">
      <c r="A417" t="s">
        <v>560</v>
      </c>
      <c r="C417" s="1">
        <v>967960</v>
      </c>
      <c r="D417" s="1">
        <v>5183500</v>
      </c>
      <c r="E417" s="1">
        <v>3256600</v>
      </c>
      <c r="F417" s="1">
        <f>AVERAGE(Table2[[#This Row],[Area CoX2A_1]:[Area CoX2A_3]])</f>
        <v>3136020</v>
      </c>
      <c r="G417" s="1">
        <v>635990</v>
      </c>
      <c r="H417" s="1">
        <v>4342900</v>
      </c>
      <c r="I417" s="1">
        <v>6306600</v>
      </c>
      <c r="J417" s="1">
        <f>AVERAGE(Table2[[#This Row],[Area mppa_1]:[Area mppa_3]])</f>
        <v>3761830</v>
      </c>
      <c r="K417" s="1">
        <f>(Table2[[#This Row],[Average mppa]]/Table2[[#This Row],[Average CoX2A]])</f>
        <v>1.1995554875287786</v>
      </c>
      <c r="L417">
        <v>111749</v>
      </c>
    </row>
    <row r="418" spans="1:12" x14ac:dyDescent="0.2">
      <c r="A418" t="s">
        <v>618</v>
      </c>
      <c r="F418" s="1" t="e">
        <f>AVERAGE(Table2[[#This Row],[Area CoX2A_1]:[Area CoX2A_3]])</f>
        <v>#DIV/0!</v>
      </c>
      <c r="I418" s="1">
        <v>147750</v>
      </c>
      <c r="J418" s="1">
        <f>AVERAGE(Table2[[#This Row],[Area mppa_1]:[Area mppa_3]])</f>
        <v>147750</v>
      </c>
      <c r="K418" s="1" t="e">
        <f>(Table2[[#This Row],[Average mppa]]/Table2[[#This Row],[Average CoX2A]])</f>
        <v>#DIV/0!</v>
      </c>
      <c r="L418">
        <v>205097</v>
      </c>
    </row>
    <row r="419" spans="1:12" x14ac:dyDescent="0.2">
      <c r="A419" t="s">
        <v>627</v>
      </c>
      <c r="D419" s="1">
        <v>853210</v>
      </c>
      <c r="F419" s="1">
        <f>AVERAGE(Table2[[#This Row],[Area CoX2A_1]:[Area CoX2A_3]])</f>
        <v>853210</v>
      </c>
      <c r="J419" s="1" t="e">
        <f>AVERAGE(Table2[[#This Row],[Area mppa_1]:[Area mppa_3]])</f>
        <v>#DIV/0!</v>
      </c>
      <c r="K419" s="1" t="e">
        <f>(Table2[[#This Row],[Average mppa]]/Table2[[#This Row],[Average CoX2A]])</f>
        <v>#DIV/0!</v>
      </c>
      <c r="L419">
        <v>260964</v>
      </c>
    </row>
    <row r="420" spans="1:12" x14ac:dyDescent="0.2">
      <c r="A420" t="s">
        <v>433</v>
      </c>
      <c r="C420" s="1">
        <v>144420</v>
      </c>
      <c r="D420" s="1">
        <v>155310</v>
      </c>
      <c r="F420" s="1">
        <f>AVERAGE(Table2[[#This Row],[Area CoX2A_1]:[Area CoX2A_3]])</f>
        <v>149865</v>
      </c>
      <c r="G420" s="1">
        <v>379420</v>
      </c>
      <c r="H420" s="1">
        <v>260600</v>
      </c>
      <c r="J420" s="1">
        <f>AVERAGE(Table2[[#This Row],[Area mppa_1]:[Area mppa_3]])</f>
        <v>320010</v>
      </c>
      <c r="K420" s="1">
        <f>(Table2[[#This Row],[Average mppa]]/Table2[[#This Row],[Average CoX2A]])</f>
        <v>2.1353217896106496</v>
      </c>
      <c r="L420">
        <v>52553</v>
      </c>
    </row>
    <row r="421" spans="1:12" x14ac:dyDescent="0.2">
      <c r="A421" t="s">
        <v>386</v>
      </c>
      <c r="C421" s="1">
        <v>1673300</v>
      </c>
      <c r="D421" s="1">
        <v>418920</v>
      </c>
      <c r="E421" s="1">
        <v>1018100</v>
      </c>
      <c r="F421" s="1">
        <f>AVERAGE(Table2[[#This Row],[Area CoX2A_1]:[Area CoX2A_3]])</f>
        <v>1036773.3333333334</v>
      </c>
      <c r="G421" s="1">
        <v>418780</v>
      </c>
      <c r="H421" s="1">
        <v>126810</v>
      </c>
      <c r="I421" s="1">
        <v>1175500</v>
      </c>
      <c r="J421" s="1">
        <f>AVERAGE(Table2[[#This Row],[Area mppa_1]:[Area mppa_3]])</f>
        <v>573696.66666666663</v>
      </c>
      <c r="K421" s="1">
        <f>(Table2[[#This Row],[Average mppa]]/Table2[[#This Row],[Average CoX2A]])</f>
        <v>0.55334820854445843</v>
      </c>
      <c r="L421">
        <v>34282</v>
      </c>
    </row>
    <row r="422" spans="1:12" x14ac:dyDescent="0.2">
      <c r="A422" t="s">
        <v>388</v>
      </c>
      <c r="F422" s="1" t="e">
        <f>AVERAGE(Table2[[#This Row],[Area CoX2A_1]:[Area CoX2A_3]])</f>
        <v>#DIV/0!</v>
      </c>
      <c r="I422" s="1">
        <v>319900</v>
      </c>
      <c r="J422" s="1">
        <f>AVERAGE(Table2[[#This Row],[Area mppa_1]:[Area mppa_3]])</f>
        <v>319900</v>
      </c>
      <c r="K422" s="1" t="e">
        <f>(Table2[[#This Row],[Average mppa]]/Table2[[#This Row],[Average CoX2A]])</f>
        <v>#DIV/0!</v>
      </c>
      <c r="L422">
        <v>39721</v>
      </c>
    </row>
    <row r="423" spans="1:12" x14ac:dyDescent="0.2">
      <c r="A423" t="s">
        <v>268</v>
      </c>
      <c r="F423" s="1" t="e">
        <f>AVERAGE(Table2[[#This Row],[Area CoX2A_1]:[Area CoX2A_3]])</f>
        <v>#DIV/0!</v>
      </c>
      <c r="G423" s="1">
        <v>115680</v>
      </c>
      <c r="I423" s="1">
        <v>596260</v>
      </c>
      <c r="J423" s="1">
        <f>AVERAGE(Table2[[#This Row],[Area mppa_1]:[Area mppa_3]])</f>
        <v>355970</v>
      </c>
      <c r="K423" s="1" t="e">
        <f>(Table2[[#This Row],[Average mppa]]/Table2[[#This Row],[Average CoX2A]])</f>
        <v>#DIV/0!</v>
      </c>
      <c r="L423">
        <v>28037</v>
      </c>
    </row>
    <row r="424" spans="1:12" x14ac:dyDescent="0.2">
      <c r="A424" t="s">
        <v>439</v>
      </c>
      <c r="F424" s="1" t="e">
        <f>AVERAGE(Table2[[#This Row],[Area CoX2A_1]:[Area CoX2A_3]])</f>
        <v>#DIV/0!</v>
      </c>
      <c r="I424" s="1">
        <v>113110</v>
      </c>
      <c r="J424" s="1">
        <f>AVERAGE(Table2[[#This Row],[Area mppa_1]:[Area mppa_3]])</f>
        <v>113110</v>
      </c>
      <c r="K424" s="1" t="e">
        <f>(Table2[[#This Row],[Average mppa]]/Table2[[#This Row],[Average CoX2A]])</f>
        <v>#DIV/0!</v>
      </c>
      <c r="L424">
        <v>118137</v>
      </c>
    </row>
    <row r="425" spans="1:12" x14ac:dyDescent="0.2">
      <c r="A425" t="s">
        <v>235</v>
      </c>
      <c r="F425" s="1" t="e">
        <f>AVERAGE(Table2[[#This Row],[Area CoX2A_1]:[Area CoX2A_3]])</f>
        <v>#DIV/0!</v>
      </c>
      <c r="G425" s="1">
        <v>67580</v>
      </c>
      <c r="I425" s="1">
        <v>534520</v>
      </c>
      <c r="J425" s="1">
        <f>AVERAGE(Table2[[#This Row],[Area mppa_1]:[Area mppa_3]])</f>
        <v>301050</v>
      </c>
      <c r="K425" s="1" t="e">
        <f>(Table2[[#This Row],[Average mppa]]/Table2[[#This Row],[Average CoX2A]])</f>
        <v>#DIV/0!</v>
      </c>
      <c r="L425">
        <v>89397</v>
      </c>
    </row>
    <row r="426" spans="1:12" x14ac:dyDescent="0.2">
      <c r="A426" t="s">
        <v>499</v>
      </c>
      <c r="F426" s="1" t="e">
        <f>AVERAGE(Table2[[#This Row],[Area CoX2A_1]:[Area CoX2A_3]])</f>
        <v>#DIV/0!</v>
      </c>
      <c r="I426" s="1">
        <v>790280</v>
      </c>
      <c r="J426" s="1">
        <f>AVERAGE(Table2[[#This Row],[Area mppa_1]:[Area mppa_3]])</f>
        <v>790280</v>
      </c>
      <c r="K426" s="1" t="e">
        <f>(Table2[[#This Row],[Average mppa]]/Table2[[#This Row],[Average CoX2A]])</f>
        <v>#DIV/0!</v>
      </c>
      <c r="L426">
        <v>69864</v>
      </c>
    </row>
    <row r="427" spans="1:12" x14ac:dyDescent="0.2">
      <c r="A427" t="s">
        <v>364</v>
      </c>
      <c r="D427" s="1">
        <v>390910</v>
      </c>
      <c r="E427" s="1">
        <v>134500</v>
      </c>
      <c r="F427" s="1">
        <f>AVERAGE(Table2[[#This Row],[Area CoX2A_1]:[Area CoX2A_3]])</f>
        <v>262705</v>
      </c>
      <c r="I427" s="1">
        <v>605330</v>
      </c>
      <c r="J427" s="1">
        <f>AVERAGE(Table2[[#This Row],[Area mppa_1]:[Area mppa_3]])</f>
        <v>605330</v>
      </c>
      <c r="K427" s="1">
        <f>(Table2[[#This Row],[Average mppa]]/Table2[[#This Row],[Average CoX2A]])</f>
        <v>2.3042195618659713</v>
      </c>
      <c r="L427">
        <v>38496</v>
      </c>
    </row>
    <row r="428" spans="1:12" x14ac:dyDescent="0.2">
      <c r="A428" t="s">
        <v>141</v>
      </c>
      <c r="C428" s="1">
        <v>3672100</v>
      </c>
      <c r="D428" s="1">
        <v>1107200</v>
      </c>
      <c r="E428" s="1">
        <v>712020</v>
      </c>
      <c r="F428" s="1">
        <f>AVERAGE(Table2[[#This Row],[Area CoX2A_1]:[Area CoX2A_3]])</f>
        <v>1830440</v>
      </c>
      <c r="G428" s="1">
        <v>3828000</v>
      </c>
      <c r="H428" s="1">
        <v>1631200</v>
      </c>
      <c r="I428" s="1">
        <v>1509200</v>
      </c>
      <c r="J428" s="1">
        <f>AVERAGE(Table2[[#This Row],[Area mppa_1]:[Area mppa_3]])</f>
        <v>2322800</v>
      </c>
      <c r="K428" s="1">
        <f>(Table2[[#This Row],[Average mppa]]/Table2[[#This Row],[Average CoX2A]])</f>
        <v>1.2689845064574639</v>
      </c>
      <c r="L428">
        <v>75074</v>
      </c>
    </row>
    <row r="429" spans="1:12" x14ac:dyDescent="0.2">
      <c r="A429" t="s">
        <v>331</v>
      </c>
      <c r="C429" s="1">
        <v>179100</v>
      </c>
      <c r="D429" s="1">
        <v>544800</v>
      </c>
      <c r="E429" s="1">
        <v>219150</v>
      </c>
      <c r="F429" s="1">
        <f>AVERAGE(Table2[[#This Row],[Area CoX2A_1]:[Area CoX2A_3]])</f>
        <v>314350</v>
      </c>
      <c r="I429" s="1">
        <v>970480</v>
      </c>
      <c r="J429" s="1">
        <f>AVERAGE(Table2[[#This Row],[Area mppa_1]:[Area mppa_3]])</f>
        <v>970480</v>
      </c>
      <c r="K429" s="1">
        <f>(Table2[[#This Row],[Average mppa]]/Table2[[#This Row],[Average CoX2A]])</f>
        <v>3.0872594242086846</v>
      </c>
      <c r="L429">
        <v>67341</v>
      </c>
    </row>
    <row r="430" spans="1:12" x14ac:dyDescent="0.2">
      <c r="A430" t="s">
        <v>42</v>
      </c>
      <c r="C430" s="1">
        <v>36317000</v>
      </c>
      <c r="D430" s="1">
        <v>14074000</v>
      </c>
      <c r="E430" s="1">
        <v>12095000</v>
      </c>
      <c r="F430" s="1">
        <f>AVERAGE(Table2[[#This Row],[Area CoX2A_1]:[Area CoX2A_3]])</f>
        <v>20828666.666666668</v>
      </c>
      <c r="G430" s="1">
        <v>24734000</v>
      </c>
      <c r="H430" s="1">
        <v>9054100</v>
      </c>
      <c r="I430" s="1">
        <v>16823000</v>
      </c>
      <c r="J430" s="1">
        <f>AVERAGE(Table2[[#This Row],[Area mppa_1]:[Area mppa_3]])</f>
        <v>16870366.666666668</v>
      </c>
      <c r="K430" s="1">
        <f>(Table2[[#This Row],[Average mppa]]/Table2[[#This Row],[Average CoX2A]])</f>
        <v>0.80995903082290432</v>
      </c>
      <c r="L430">
        <v>72293</v>
      </c>
    </row>
    <row r="431" spans="1:12" x14ac:dyDescent="0.2">
      <c r="A431" s="3" t="s">
        <v>117</v>
      </c>
      <c r="B431" s="3"/>
      <c r="F431" s="1" t="e">
        <f>AVERAGE(Table2[[#This Row],[Area CoX2A_1]:[Area CoX2A_3]])</f>
        <v>#DIV/0!</v>
      </c>
      <c r="G431" s="1">
        <v>6859100</v>
      </c>
      <c r="H431" s="1">
        <v>14552000</v>
      </c>
      <c r="I431" s="1">
        <v>16826000</v>
      </c>
      <c r="J431" s="2">
        <f>AVERAGE(Table2[[#This Row],[Area mppa_1]:[Area mppa_3]])</f>
        <v>12745700</v>
      </c>
      <c r="K431" s="2" t="e">
        <f>(Table2[[#This Row],[Average mppa]]/Table2[[#This Row],[Average CoX2A]])</f>
        <v>#DIV/0!</v>
      </c>
      <c r="L431">
        <v>28008</v>
      </c>
    </row>
    <row r="432" spans="1:12" x14ac:dyDescent="0.2">
      <c r="A432" t="s">
        <v>84</v>
      </c>
      <c r="C432" s="1">
        <v>9579600</v>
      </c>
      <c r="D432" s="1">
        <v>6585500</v>
      </c>
      <c r="E432" s="1">
        <v>2770900</v>
      </c>
      <c r="F432" s="1">
        <f>AVERAGE(Table2[[#This Row],[Area CoX2A_1]:[Area CoX2A_3]])</f>
        <v>6312000</v>
      </c>
      <c r="G432" s="1">
        <v>11245000</v>
      </c>
      <c r="H432" s="1">
        <v>4390500</v>
      </c>
      <c r="I432" s="1">
        <v>6825200</v>
      </c>
      <c r="J432" s="1">
        <f>AVERAGE(Table2[[#This Row],[Area mppa_1]:[Area mppa_3]])</f>
        <v>7486900</v>
      </c>
      <c r="K432" s="1">
        <f>(Table2[[#This Row],[Average mppa]]/Table2[[#This Row],[Average CoX2A]])</f>
        <v>1.1861375158428391</v>
      </c>
      <c r="L432">
        <v>39935</v>
      </c>
    </row>
    <row r="433" spans="1:12" x14ac:dyDescent="0.2">
      <c r="A433" t="s">
        <v>161</v>
      </c>
      <c r="C433" s="1">
        <v>715720</v>
      </c>
      <c r="D433" s="1">
        <v>407330</v>
      </c>
      <c r="E433" s="1">
        <v>69993</v>
      </c>
      <c r="F433" s="1">
        <f>AVERAGE(Table2[[#This Row],[Area CoX2A_1]:[Area CoX2A_3]])</f>
        <v>397681</v>
      </c>
      <c r="G433" s="1">
        <v>2182400</v>
      </c>
      <c r="I433" s="1">
        <v>1188600</v>
      </c>
      <c r="J433" s="1">
        <f>AVERAGE(Table2[[#This Row],[Area mppa_1]:[Area mppa_3]])</f>
        <v>1685500</v>
      </c>
      <c r="K433" s="1">
        <f>(Table2[[#This Row],[Average mppa]]/Table2[[#This Row],[Average CoX2A]])</f>
        <v>4.2383216698811355</v>
      </c>
      <c r="L433">
        <v>35072</v>
      </c>
    </row>
    <row r="434" spans="1:12" x14ac:dyDescent="0.2">
      <c r="A434" t="s">
        <v>596</v>
      </c>
      <c r="C434">
        <v>0</v>
      </c>
      <c r="F434" s="1">
        <f>AVERAGE(Table2[[#This Row],[Area CoX2A_1]:[Area CoX2A_3]])</f>
        <v>0</v>
      </c>
      <c r="G434" s="1">
        <v>164420</v>
      </c>
      <c r="H434" s="1">
        <v>74470</v>
      </c>
      <c r="J434" s="1">
        <f>AVERAGE(Table2[[#This Row],[Area mppa_1]:[Area mppa_3]])</f>
        <v>119445</v>
      </c>
      <c r="K434" s="1" t="e">
        <f>(Table2[[#This Row],[Average mppa]]/Table2[[#This Row],[Average CoX2A]])</f>
        <v>#DIV/0!</v>
      </c>
      <c r="L434">
        <v>118988</v>
      </c>
    </row>
    <row r="435" spans="1:12" x14ac:dyDescent="0.2">
      <c r="A435" t="s">
        <v>78</v>
      </c>
      <c r="C435" s="1">
        <v>22371000</v>
      </c>
      <c r="D435" s="1">
        <v>18454000</v>
      </c>
      <c r="E435" s="1">
        <v>8318500</v>
      </c>
      <c r="F435" s="1">
        <f>AVERAGE(Table2[[#This Row],[Area CoX2A_1]:[Area CoX2A_3]])</f>
        <v>16381166.666666666</v>
      </c>
      <c r="G435" s="1">
        <v>25401000</v>
      </c>
      <c r="H435" s="1">
        <v>20778000</v>
      </c>
      <c r="I435" s="1">
        <v>15882000</v>
      </c>
      <c r="J435" s="1">
        <f>AVERAGE(Table2[[#This Row],[Area mppa_1]:[Area mppa_3]])</f>
        <v>20687000</v>
      </c>
      <c r="K435" s="1">
        <f>(Table2[[#This Row],[Average mppa]]/Table2[[#This Row],[Average CoX2A]])</f>
        <v>1.2628526661715183</v>
      </c>
      <c r="L435">
        <v>17398</v>
      </c>
    </row>
    <row r="436" spans="1:12" x14ac:dyDescent="0.2">
      <c r="A436" t="s">
        <v>131</v>
      </c>
      <c r="F436" s="1" t="e">
        <f>AVERAGE(Table2[[#This Row],[Area CoX2A_1]:[Area CoX2A_3]])</f>
        <v>#DIV/0!</v>
      </c>
      <c r="G436" s="1">
        <v>206060</v>
      </c>
      <c r="H436" s="1">
        <v>902480</v>
      </c>
      <c r="I436" s="1">
        <v>5352900</v>
      </c>
      <c r="J436" s="1">
        <f>AVERAGE(Table2[[#This Row],[Area mppa_1]:[Area mppa_3]])</f>
        <v>2153813.3333333335</v>
      </c>
      <c r="K436" s="1" t="e">
        <f>(Table2[[#This Row],[Average mppa]]/Table2[[#This Row],[Average CoX2A]])</f>
        <v>#DIV/0!</v>
      </c>
      <c r="L436">
        <v>80747</v>
      </c>
    </row>
    <row r="437" spans="1:12" x14ac:dyDescent="0.2">
      <c r="A437" t="s">
        <v>366</v>
      </c>
      <c r="C437" s="1">
        <v>347550</v>
      </c>
      <c r="F437" s="1">
        <f>AVERAGE(Table2[[#This Row],[Area CoX2A_1]:[Area CoX2A_3]])</f>
        <v>347550</v>
      </c>
      <c r="G437" s="1">
        <v>226420</v>
      </c>
      <c r="I437" s="1">
        <v>342870</v>
      </c>
      <c r="J437" s="1">
        <f>AVERAGE(Table2[[#This Row],[Area mppa_1]:[Area mppa_3]])</f>
        <v>284645</v>
      </c>
      <c r="K437" s="1">
        <f>(Table2[[#This Row],[Average mppa]]/Table2[[#This Row],[Average CoX2A]])</f>
        <v>0.81900445978995828</v>
      </c>
      <c r="L437">
        <v>61744</v>
      </c>
    </row>
    <row r="438" spans="1:12" x14ac:dyDescent="0.2">
      <c r="A438" t="s">
        <v>158</v>
      </c>
      <c r="C438" s="1">
        <v>853670</v>
      </c>
      <c r="D438" s="1">
        <v>30739000</v>
      </c>
      <c r="E438" s="1">
        <v>250080</v>
      </c>
      <c r="F438" s="1">
        <f>AVERAGE(Table2[[#This Row],[Area CoX2A_1]:[Area CoX2A_3]])</f>
        <v>10614250</v>
      </c>
      <c r="G438" s="1">
        <v>2288400</v>
      </c>
      <c r="H438" s="1">
        <v>633650</v>
      </c>
      <c r="I438" s="1">
        <v>1985400</v>
      </c>
      <c r="J438" s="1">
        <f>AVERAGE(Table2[[#This Row],[Area mppa_1]:[Area mppa_3]])</f>
        <v>1635816.6666666667</v>
      </c>
      <c r="K438" s="1">
        <f>(Table2[[#This Row],[Average mppa]]/Table2[[#This Row],[Average CoX2A]])</f>
        <v>0.15411514394956466</v>
      </c>
      <c r="L438">
        <v>108034</v>
      </c>
    </row>
    <row r="439" spans="1:12" x14ac:dyDescent="0.2">
      <c r="A439" t="s">
        <v>548</v>
      </c>
      <c r="C439" s="1">
        <v>1113800</v>
      </c>
      <c r="D439" s="1">
        <v>708830</v>
      </c>
      <c r="E439" s="1">
        <v>360460</v>
      </c>
      <c r="F439" s="1">
        <f>AVERAGE(Table2[[#This Row],[Area CoX2A_1]:[Area CoX2A_3]])</f>
        <v>727696.66666666663</v>
      </c>
      <c r="H439" s="1">
        <v>526590</v>
      </c>
      <c r="I439" s="1">
        <v>581680</v>
      </c>
      <c r="J439" s="1">
        <f>AVERAGE(Table2[[#This Row],[Area mppa_1]:[Area mppa_3]])</f>
        <v>554135</v>
      </c>
      <c r="K439" s="1">
        <f>(Table2[[#This Row],[Average mppa]]/Table2[[#This Row],[Average CoX2A]])</f>
        <v>0.76149173877393972</v>
      </c>
      <c r="L439">
        <v>165783</v>
      </c>
    </row>
    <row r="440" spans="1:12" x14ac:dyDescent="0.2">
      <c r="A440" t="s">
        <v>314</v>
      </c>
      <c r="F440" s="1" t="e">
        <f>AVERAGE(Table2[[#This Row],[Area CoX2A_1]:[Area CoX2A_3]])</f>
        <v>#DIV/0!</v>
      </c>
      <c r="H440" s="1">
        <v>637200</v>
      </c>
      <c r="I440" s="1">
        <v>1760700</v>
      </c>
      <c r="J440" s="1">
        <f>AVERAGE(Table2[[#This Row],[Area mppa_1]:[Area mppa_3]])</f>
        <v>1198950</v>
      </c>
      <c r="K440" s="1" t="e">
        <f>(Table2[[#This Row],[Average mppa]]/Table2[[#This Row],[Average CoX2A]])</f>
        <v>#DIV/0!</v>
      </c>
      <c r="L440">
        <v>94266</v>
      </c>
    </row>
    <row r="441" spans="1:12" x14ac:dyDescent="0.2">
      <c r="A441" t="s">
        <v>24</v>
      </c>
      <c r="C441" s="1">
        <v>1638700</v>
      </c>
      <c r="D441" s="1">
        <v>1338900</v>
      </c>
      <c r="F441" s="1">
        <f>AVERAGE(Table2[[#This Row],[Area CoX2A_1]:[Area CoX2A_3]])</f>
        <v>1488800</v>
      </c>
      <c r="G441" s="1">
        <v>3054500</v>
      </c>
      <c r="H441" s="1">
        <v>109390</v>
      </c>
      <c r="I441" s="1">
        <v>1515600</v>
      </c>
      <c r="J441" s="1">
        <f>AVERAGE(Table2[[#This Row],[Area mppa_1]:[Area mppa_3]])</f>
        <v>1559830</v>
      </c>
      <c r="K441" s="1">
        <f>(Table2[[#This Row],[Average mppa]]/Table2[[#This Row],[Average CoX2A]])</f>
        <v>1.0477095647501344</v>
      </c>
      <c r="L441">
        <v>95783</v>
      </c>
    </row>
    <row r="442" spans="1:12" x14ac:dyDescent="0.2">
      <c r="A442" t="s">
        <v>652</v>
      </c>
      <c r="C442" s="1">
        <v>1027500</v>
      </c>
      <c r="D442" s="1">
        <v>375120</v>
      </c>
      <c r="F442" s="1">
        <f>AVERAGE(Table2[[#This Row],[Area CoX2A_1]:[Area CoX2A_3]])</f>
        <v>701310</v>
      </c>
      <c r="G442" s="1">
        <v>313900</v>
      </c>
      <c r="H442" s="1">
        <v>490850</v>
      </c>
      <c r="J442" s="1">
        <f>AVERAGE(Table2[[#This Row],[Area mppa_1]:[Area mppa_3]])</f>
        <v>402375</v>
      </c>
      <c r="K442" s="1">
        <f>(Table2[[#This Row],[Average mppa]]/Table2[[#This Row],[Average CoX2A]])</f>
        <v>0.57374770073148817</v>
      </c>
      <c r="L442">
        <v>345828</v>
      </c>
    </row>
    <row r="443" spans="1:12" x14ac:dyDescent="0.2">
      <c r="A443" t="s">
        <v>260</v>
      </c>
      <c r="C443" s="1">
        <v>137230</v>
      </c>
      <c r="D443" s="1">
        <v>987570</v>
      </c>
      <c r="E443" s="1">
        <v>353890</v>
      </c>
      <c r="F443" s="1">
        <f>AVERAGE(Table2[[#This Row],[Area CoX2A_1]:[Area CoX2A_3]])</f>
        <v>492896.66666666669</v>
      </c>
      <c r="J443" s="1" t="e">
        <f>AVERAGE(Table2[[#This Row],[Area mppa_1]:[Area mppa_3]])</f>
        <v>#DIV/0!</v>
      </c>
      <c r="K443" s="1" t="e">
        <f>(Table2[[#This Row],[Average mppa]]/Table2[[#This Row],[Average CoX2A]])</f>
        <v>#DIV/0!</v>
      </c>
      <c r="L443">
        <v>71657</v>
      </c>
    </row>
    <row r="444" spans="1:12" x14ac:dyDescent="0.2">
      <c r="A444" t="s">
        <v>187</v>
      </c>
      <c r="C444" s="1">
        <v>1033000</v>
      </c>
      <c r="D444" s="1">
        <v>1074900</v>
      </c>
      <c r="E444" s="1">
        <v>884390</v>
      </c>
      <c r="F444" s="1">
        <f>AVERAGE(Table2[[#This Row],[Area CoX2A_1]:[Area CoX2A_3]])</f>
        <v>997430</v>
      </c>
      <c r="G444" s="1">
        <v>900130</v>
      </c>
      <c r="H444" s="1">
        <v>1684000</v>
      </c>
      <c r="I444" s="1">
        <v>2855900</v>
      </c>
      <c r="J444" s="1">
        <f>AVERAGE(Table2[[#This Row],[Area mppa_1]:[Area mppa_3]])</f>
        <v>1813343.3333333333</v>
      </c>
      <c r="K444" s="1">
        <f>(Table2[[#This Row],[Average mppa]]/Table2[[#This Row],[Average CoX2A]])</f>
        <v>1.8180156335114577</v>
      </c>
      <c r="L444">
        <v>53093</v>
      </c>
    </row>
    <row r="445" spans="1:12" x14ac:dyDescent="0.2">
      <c r="A445" t="s">
        <v>467</v>
      </c>
      <c r="C445">
        <v>0</v>
      </c>
      <c r="F445" s="1">
        <f>AVERAGE(Table2[[#This Row],[Area CoX2A_1]:[Area CoX2A_3]])</f>
        <v>0</v>
      </c>
      <c r="G445" s="1">
        <v>1698600</v>
      </c>
      <c r="J445" s="1">
        <f>AVERAGE(Table2[[#This Row],[Area mppa_1]:[Area mppa_3]])</f>
        <v>1698600</v>
      </c>
      <c r="K445" s="1" t="e">
        <f>(Table2[[#This Row],[Average mppa]]/Table2[[#This Row],[Average CoX2A]])</f>
        <v>#DIV/0!</v>
      </c>
      <c r="L445">
        <v>34769</v>
      </c>
    </row>
    <row r="446" spans="1:12" x14ac:dyDescent="0.2">
      <c r="A446" t="s">
        <v>178</v>
      </c>
      <c r="C446" s="1">
        <v>317900</v>
      </c>
      <c r="D446" s="1">
        <v>106650</v>
      </c>
      <c r="F446" s="1">
        <f>AVERAGE(Table2[[#This Row],[Area CoX2A_1]:[Area CoX2A_3]])</f>
        <v>212275</v>
      </c>
      <c r="G446" s="1">
        <v>3901600</v>
      </c>
      <c r="H446" s="1">
        <v>393800</v>
      </c>
      <c r="I446" s="1">
        <v>248830</v>
      </c>
      <c r="J446" s="1">
        <f>AVERAGE(Table2[[#This Row],[Area mppa_1]:[Area mppa_3]])</f>
        <v>1514743.3333333333</v>
      </c>
      <c r="K446" s="1">
        <f>(Table2[[#This Row],[Average mppa]]/Table2[[#This Row],[Average CoX2A]])</f>
        <v>7.1357594315549795</v>
      </c>
      <c r="L446">
        <v>81838</v>
      </c>
    </row>
    <row r="447" spans="1:12" x14ac:dyDescent="0.2">
      <c r="A447" t="s">
        <v>459</v>
      </c>
      <c r="F447" s="1" t="e">
        <f>AVERAGE(Table2[[#This Row],[Area CoX2A_1]:[Area CoX2A_3]])</f>
        <v>#DIV/0!</v>
      </c>
      <c r="G447" s="1">
        <v>220490</v>
      </c>
      <c r="I447" s="1">
        <v>138110</v>
      </c>
      <c r="J447" s="1">
        <f>AVERAGE(Table2[[#This Row],[Area mppa_1]:[Area mppa_3]])</f>
        <v>179300</v>
      </c>
      <c r="K447" s="1" t="e">
        <f>(Table2[[#This Row],[Average mppa]]/Table2[[#This Row],[Average CoX2A]])</f>
        <v>#DIV/0!</v>
      </c>
      <c r="L447">
        <v>60815</v>
      </c>
    </row>
    <row r="448" spans="1:12" x14ac:dyDescent="0.2">
      <c r="A448" t="s">
        <v>169</v>
      </c>
      <c r="C448" s="1">
        <v>1233100</v>
      </c>
      <c r="D448" s="1">
        <v>262700</v>
      </c>
      <c r="F448" s="1">
        <f>AVERAGE(Table2[[#This Row],[Area CoX2A_1]:[Area CoX2A_3]])</f>
        <v>747900</v>
      </c>
      <c r="G448" s="1">
        <v>3724900</v>
      </c>
      <c r="H448" s="1">
        <v>2403900</v>
      </c>
      <c r="I448" s="1">
        <v>8756800</v>
      </c>
      <c r="J448" s="1">
        <f>AVERAGE(Table2[[#This Row],[Area mppa_1]:[Area mppa_3]])</f>
        <v>4961866.666666667</v>
      </c>
      <c r="K448" s="1">
        <f>(Table2[[#This Row],[Average mppa]]/Table2[[#This Row],[Average CoX2A]])</f>
        <v>6.6343985381289841</v>
      </c>
      <c r="L448">
        <v>35196</v>
      </c>
    </row>
    <row r="449" spans="1:12" x14ac:dyDescent="0.2">
      <c r="A449" t="s">
        <v>554</v>
      </c>
      <c r="C449" s="1">
        <v>953140</v>
      </c>
      <c r="F449" s="1">
        <f>AVERAGE(Table2[[#This Row],[Area CoX2A_1]:[Area CoX2A_3]])</f>
        <v>953140</v>
      </c>
      <c r="G449" s="1">
        <v>779680</v>
      </c>
      <c r="H449" s="1">
        <v>1645000</v>
      </c>
      <c r="J449" s="1">
        <f>AVERAGE(Table2[[#This Row],[Area mppa_1]:[Area mppa_3]])</f>
        <v>1212340</v>
      </c>
      <c r="K449" s="1">
        <f>(Table2[[#This Row],[Average mppa]]/Table2[[#This Row],[Average CoX2A]])</f>
        <v>1.271943261220807</v>
      </c>
      <c r="L449">
        <v>41976</v>
      </c>
    </row>
    <row r="450" spans="1:12" x14ac:dyDescent="0.2">
      <c r="A450" t="s">
        <v>95</v>
      </c>
      <c r="C450" s="1">
        <v>4315800</v>
      </c>
      <c r="D450" s="1">
        <v>2351000</v>
      </c>
      <c r="E450" s="1">
        <v>827790</v>
      </c>
      <c r="F450" s="1">
        <f>AVERAGE(Table2[[#This Row],[Area CoX2A_1]:[Area CoX2A_3]])</f>
        <v>2498196.6666666665</v>
      </c>
      <c r="G450" s="1">
        <v>7354300</v>
      </c>
      <c r="H450" s="1">
        <v>2882800</v>
      </c>
      <c r="I450" s="1">
        <v>2139900</v>
      </c>
      <c r="J450" s="1">
        <f>AVERAGE(Table2[[#This Row],[Area mppa_1]:[Area mppa_3]])</f>
        <v>4125666.6666666665</v>
      </c>
      <c r="K450" s="1">
        <f>(Table2[[#This Row],[Average mppa]]/Table2[[#This Row],[Average CoX2A]])</f>
        <v>1.6514579183117422</v>
      </c>
      <c r="L450">
        <v>55545</v>
      </c>
    </row>
    <row r="451" spans="1:12" x14ac:dyDescent="0.2">
      <c r="A451" t="s">
        <v>484</v>
      </c>
      <c r="D451" s="1">
        <v>1769500</v>
      </c>
      <c r="F451" s="1">
        <f>AVERAGE(Table2[[#This Row],[Area CoX2A_1]:[Area CoX2A_3]])</f>
        <v>1769500</v>
      </c>
      <c r="H451" s="1">
        <v>5118500</v>
      </c>
      <c r="I451" s="1">
        <v>377350</v>
      </c>
      <c r="J451" s="1">
        <f>AVERAGE(Table2[[#This Row],[Area mppa_1]:[Area mppa_3]])</f>
        <v>2747925</v>
      </c>
      <c r="K451" s="1">
        <f>(Table2[[#This Row],[Average mppa]]/Table2[[#This Row],[Average CoX2A]])</f>
        <v>1.5529386832438541</v>
      </c>
      <c r="L451">
        <v>152080</v>
      </c>
    </row>
    <row r="452" spans="1:12" x14ac:dyDescent="0.2">
      <c r="A452" t="s">
        <v>382</v>
      </c>
      <c r="C452" s="1">
        <v>4949100</v>
      </c>
      <c r="F452" s="1">
        <f>AVERAGE(Table2[[#This Row],[Area CoX2A_1]:[Area CoX2A_3]])</f>
        <v>4949100</v>
      </c>
      <c r="G452" s="1">
        <v>264360</v>
      </c>
      <c r="H452" s="1">
        <v>572350</v>
      </c>
      <c r="J452" s="1">
        <f>AVERAGE(Table2[[#This Row],[Area mppa_1]:[Area mppa_3]])</f>
        <v>418355</v>
      </c>
      <c r="K452" s="1">
        <f>(Table2[[#This Row],[Average mppa]]/Table2[[#This Row],[Average CoX2A]])</f>
        <v>8.4531530985431688E-2</v>
      </c>
      <c r="L452">
        <v>27635</v>
      </c>
    </row>
    <row r="453" spans="1:12" x14ac:dyDescent="0.2">
      <c r="A453" t="s">
        <v>173</v>
      </c>
      <c r="C453" s="1">
        <v>636090</v>
      </c>
      <c r="D453" s="1">
        <v>1805200</v>
      </c>
      <c r="E453" s="1">
        <v>193000</v>
      </c>
      <c r="F453" s="1">
        <f>AVERAGE(Table2[[#This Row],[Area CoX2A_1]:[Area CoX2A_3]])</f>
        <v>878096.66666666663</v>
      </c>
      <c r="G453" s="1">
        <v>1355900</v>
      </c>
      <c r="H453" s="1">
        <v>1101300</v>
      </c>
      <c r="I453" s="1">
        <v>3309400</v>
      </c>
      <c r="J453" s="1">
        <f>AVERAGE(Table2[[#This Row],[Area mppa_1]:[Area mppa_3]])</f>
        <v>1922200</v>
      </c>
      <c r="K453" s="1">
        <f>(Table2[[#This Row],[Average mppa]]/Table2[[#This Row],[Average CoX2A]])</f>
        <v>2.1890528377665328</v>
      </c>
      <c r="L453">
        <v>21424</v>
      </c>
    </row>
    <row r="454" spans="1:12" x14ac:dyDescent="0.2">
      <c r="A454" t="s">
        <v>210</v>
      </c>
      <c r="F454" s="1" t="e">
        <f>AVERAGE(Table2[[#This Row],[Area CoX2A_1]:[Area CoX2A_3]])</f>
        <v>#DIV/0!</v>
      </c>
      <c r="G454" s="1">
        <v>632690</v>
      </c>
      <c r="H454" s="1">
        <v>281080</v>
      </c>
      <c r="I454" s="1">
        <v>1987500</v>
      </c>
      <c r="J454" s="1">
        <f>AVERAGE(Table2[[#This Row],[Area mppa_1]:[Area mppa_3]])</f>
        <v>967090</v>
      </c>
      <c r="K454" s="1" t="e">
        <f>(Table2[[#This Row],[Average mppa]]/Table2[[#This Row],[Average CoX2A]])</f>
        <v>#DIV/0!</v>
      </c>
      <c r="L454">
        <v>75966</v>
      </c>
    </row>
    <row r="455" spans="1:12" x14ac:dyDescent="0.2">
      <c r="A455" t="s">
        <v>181</v>
      </c>
      <c r="F455" s="1" t="e">
        <f>AVERAGE(Table2[[#This Row],[Area CoX2A_1]:[Area CoX2A_3]])</f>
        <v>#DIV/0!</v>
      </c>
      <c r="G455" s="1">
        <v>2178800</v>
      </c>
      <c r="H455" s="1">
        <v>1349500</v>
      </c>
      <c r="I455" s="1">
        <v>85806000</v>
      </c>
      <c r="J455" s="1">
        <f>AVERAGE(Table2[[#This Row],[Area mppa_1]:[Area mppa_3]])</f>
        <v>29778100</v>
      </c>
      <c r="K455" s="1" t="e">
        <f>(Table2[[#This Row],[Average mppa]]/Table2[[#This Row],[Average CoX2A]])</f>
        <v>#DIV/0!</v>
      </c>
      <c r="L455">
        <v>48962</v>
      </c>
    </row>
    <row r="456" spans="1:12" x14ac:dyDescent="0.2">
      <c r="A456" t="s">
        <v>574</v>
      </c>
      <c r="F456" s="1" t="e">
        <f>AVERAGE(Table2[[#This Row],[Area CoX2A_1]:[Area CoX2A_3]])</f>
        <v>#DIV/0!</v>
      </c>
      <c r="H456" s="1">
        <v>57714</v>
      </c>
      <c r="J456" s="1">
        <f>AVERAGE(Table2[[#This Row],[Area mppa_1]:[Area mppa_3]])</f>
        <v>57714</v>
      </c>
      <c r="K456" s="1" t="e">
        <f>(Table2[[#This Row],[Average mppa]]/Table2[[#This Row],[Average CoX2A]])</f>
        <v>#DIV/0!</v>
      </c>
      <c r="L456">
        <v>34955</v>
      </c>
    </row>
    <row r="457" spans="1:12" x14ac:dyDescent="0.2">
      <c r="A457" t="s">
        <v>395</v>
      </c>
      <c r="F457" s="1" t="e">
        <f>AVERAGE(Table2[[#This Row],[Area CoX2A_1]:[Area CoX2A_3]])</f>
        <v>#DIV/0!</v>
      </c>
      <c r="I457" s="1">
        <v>214250</v>
      </c>
      <c r="J457" s="1">
        <f>AVERAGE(Table2[[#This Row],[Area mppa_1]:[Area mppa_3]])</f>
        <v>214250</v>
      </c>
      <c r="K457" s="1" t="e">
        <f>(Table2[[#This Row],[Average mppa]]/Table2[[#This Row],[Average CoX2A]])</f>
        <v>#DIV/0!</v>
      </c>
      <c r="L457">
        <v>127167</v>
      </c>
    </row>
    <row r="458" spans="1:12" x14ac:dyDescent="0.2">
      <c r="A458" t="s">
        <v>517</v>
      </c>
      <c r="F458" s="1" t="e">
        <f>AVERAGE(Table2[[#This Row],[Area CoX2A_1]:[Area CoX2A_3]])</f>
        <v>#DIV/0!</v>
      </c>
      <c r="I458" s="1">
        <v>107590</v>
      </c>
      <c r="J458" s="1">
        <f>AVERAGE(Table2[[#This Row],[Area mppa_1]:[Area mppa_3]])</f>
        <v>107590</v>
      </c>
      <c r="K458" s="1" t="e">
        <f>(Table2[[#This Row],[Average mppa]]/Table2[[#This Row],[Average CoX2A]])</f>
        <v>#DIV/0!</v>
      </c>
      <c r="L458">
        <v>93042</v>
      </c>
    </row>
    <row r="459" spans="1:12" x14ac:dyDescent="0.2">
      <c r="A459" t="s">
        <v>36</v>
      </c>
      <c r="C459" s="1">
        <v>18751000</v>
      </c>
      <c r="D459" s="1">
        <v>17002000</v>
      </c>
      <c r="E459" s="1">
        <v>10432000</v>
      </c>
      <c r="F459" s="1">
        <f>AVERAGE(Table2[[#This Row],[Area CoX2A_1]:[Area CoX2A_3]])</f>
        <v>15395000</v>
      </c>
      <c r="G459" s="1">
        <v>13245000</v>
      </c>
      <c r="H459" s="1">
        <v>14270000</v>
      </c>
      <c r="I459" s="1">
        <v>28926000</v>
      </c>
      <c r="J459" s="1">
        <f>AVERAGE(Table2[[#This Row],[Area mppa_1]:[Area mppa_3]])</f>
        <v>18813666.666666668</v>
      </c>
      <c r="K459" s="1">
        <f>(Table2[[#This Row],[Average mppa]]/Table2[[#This Row],[Average CoX2A]])</f>
        <v>1.2220634405109885</v>
      </c>
      <c r="L459">
        <v>49506</v>
      </c>
    </row>
    <row r="460" spans="1:12" x14ac:dyDescent="0.2">
      <c r="A460" t="s">
        <v>387</v>
      </c>
      <c r="C460" s="1">
        <v>215200</v>
      </c>
      <c r="D460" s="1">
        <v>50846</v>
      </c>
      <c r="F460" s="1">
        <f>AVERAGE(Table2[[#This Row],[Area CoX2A_1]:[Area CoX2A_3]])</f>
        <v>133023</v>
      </c>
      <c r="G460" s="1">
        <v>346150</v>
      </c>
      <c r="J460" s="1">
        <f>AVERAGE(Table2[[#This Row],[Area mppa_1]:[Area mppa_3]])</f>
        <v>346150</v>
      </c>
      <c r="K460" s="1">
        <f>(Table2[[#This Row],[Average mppa]]/Table2[[#This Row],[Average CoX2A]])</f>
        <v>2.602181577621915</v>
      </c>
      <c r="L460">
        <v>12977</v>
      </c>
    </row>
    <row r="461" spans="1:12" x14ac:dyDescent="0.2">
      <c r="A461" s="4" t="s">
        <v>19</v>
      </c>
      <c r="B461" s="4" t="s">
        <v>682</v>
      </c>
      <c r="C461" s="5">
        <v>1414200000</v>
      </c>
      <c r="D461" s="5">
        <v>1105100000</v>
      </c>
      <c r="E461" s="5">
        <v>1627300000</v>
      </c>
      <c r="F461" s="5">
        <f>AVERAGE(Table2[[#This Row],[Area CoX2A_1]:[Area CoX2A_3]])</f>
        <v>1382200000</v>
      </c>
      <c r="G461" s="1">
        <v>1641200</v>
      </c>
      <c r="H461" s="1">
        <v>2637900</v>
      </c>
      <c r="I461" s="1">
        <v>3030600</v>
      </c>
      <c r="J461" s="1">
        <f>AVERAGE(Table2[[#This Row],[Area mppa_1]:[Area mppa_3]])</f>
        <v>2436566.6666666665</v>
      </c>
      <c r="K461" s="5">
        <f>(Table2[[#This Row],[Average mppa]]/Table2[[#This Row],[Average CoX2A]])</f>
        <v>1.7628177301885881E-3</v>
      </c>
      <c r="L461">
        <v>25436</v>
      </c>
    </row>
    <row r="462" spans="1:12" x14ac:dyDescent="0.2">
      <c r="A462" t="s">
        <v>144</v>
      </c>
      <c r="C462" s="1">
        <v>6946800</v>
      </c>
      <c r="D462" s="1">
        <v>2828100</v>
      </c>
      <c r="E462" s="1">
        <v>81979</v>
      </c>
      <c r="F462" s="1">
        <f>AVERAGE(Table2[[#This Row],[Area CoX2A_1]:[Area CoX2A_3]])</f>
        <v>3285626.3333333335</v>
      </c>
      <c r="G462" s="1">
        <v>3092000</v>
      </c>
      <c r="H462" s="1">
        <v>616080</v>
      </c>
      <c r="I462" s="1">
        <v>2991700</v>
      </c>
      <c r="J462" s="1">
        <f>AVERAGE(Table2[[#This Row],[Area mppa_1]:[Area mppa_3]])</f>
        <v>2233260</v>
      </c>
      <c r="K462" s="1">
        <f>(Table2[[#This Row],[Average mppa]]/Table2[[#This Row],[Average CoX2A]])</f>
        <v>0.67970602053652074</v>
      </c>
      <c r="L462">
        <v>107218</v>
      </c>
    </row>
    <row r="463" spans="1:12" x14ac:dyDescent="0.2">
      <c r="A463" t="s">
        <v>122</v>
      </c>
      <c r="C463" s="1">
        <v>12231000</v>
      </c>
      <c r="D463" s="1">
        <v>7292300</v>
      </c>
      <c r="E463" s="1">
        <v>2001300</v>
      </c>
      <c r="F463" s="1">
        <f>AVERAGE(Table2[[#This Row],[Area CoX2A_1]:[Area CoX2A_3]])</f>
        <v>7174866.666666667</v>
      </c>
      <c r="G463" s="1">
        <v>12331000</v>
      </c>
      <c r="H463" s="1">
        <v>3539700</v>
      </c>
      <c r="I463" s="1">
        <v>4977300</v>
      </c>
      <c r="J463" s="1">
        <f>AVERAGE(Table2[[#This Row],[Area mppa_1]:[Area mppa_3]])</f>
        <v>6949333.333333333</v>
      </c>
      <c r="K463" s="1">
        <f>(Table2[[#This Row],[Average mppa]]/Table2[[#This Row],[Average CoX2A]])</f>
        <v>0.96856619867500438</v>
      </c>
      <c r="L463">
        <v>31121</v>
      </c>
    </row>
    <row r="464" spans="1:12" x14ac:dyDescent="0.2">
      <c r="A464" t="s">
        <v>242</v>
      </c>
      <c r="F464" s="1" t="e">
        <f>AVERAGE(Table2[[#This Row],[Area CoX2A_1]:[Area CoX2A_3]])</f>
        <v>#DIV/0!</v>
      </c>
      <c r="G464" s="1">
        <v>325510</v>
      </c>
      <c r="H464" s="1">
        <v>638500</v>
      </c>
      <c r="I464" s="1">
        <v>1940500</v>
      </c>
      <c r="J464" s="1">
        <f>AVERAGE(Table2[[#This Row],[Area mppa_1]:[Area mppa_3]])</f>
        <v>968170</v>
      </c>
      <c r="K464" s="1" t="e">
        <f>(Table2[[#This Row],[Average mppa]]/Table2[[#This Row],[Average CoX2A]])</f>
        <v>#DIV/0!</v>
      </c>
      <c r="L464">
        <v>65692</v>
      </c>
    </row>
    <row r="465" spans="1:12" x14ac:dyDescent="0.2">
      <c r="A465" t="s">
        <v>503</v>
      </c>
      <c r="F465" s="1" t="e">
        <f>AVERAGE(Table2[[#This Row],[Area CoX2A_1]:[Area CoX2A_3]])</f>
        <v>#DIV/0!</v>
      </c>
      <c r="I465" s="1">
        <v>133110</v>
      </c>
      <c r="J465" s="1">
        <f>AVERAGE(Table2[[#This Row],[Area mppa_1]:[Area mppa_3]])</f>
        <v>133110</v>
      </c>
      <c r="K465" s="1" t="e">
        <f>(Table2[[#This Row],[Average mppa]]/Table2[[#This Row],[Average CoX2A]])</f>
        <v>#DIV/0!</v>
      </c>
      <c r="L465">
        <v>30204</v>
      </c>
    </row>
    <row r="466" spans="1:12" x14ac:dyDescent="0.2">
      <c r="A466" t="s">
        <v>177</v>
      </c>
      <c r="C466" s="1">
        <v>2830800</v>
      </c>
      <c r="D466" s="1">
        <v>2465000</v>
      </c>
      <c r="E466" s="1">
        <v>356500</v>
      </c>
      <c r="F466" s="1">
        <f>AVERAGE(Table2[[#This Row],[Area CoX2A_1]:[Area CoX2A_3]])</f>
        <v>1884100</v>
      </c>
      <c r="G466" s="1">
        <v>2895400</v>
      </c>
      <c r="H466" s="1">
        <v>2274900</v>
      </c>
      <c r="I466" s="1">
        <v>3346100</v>
      </c>
      <c r="J466" s="1">
        <f>AVERAGE(Table2[[#This Row],[Area mppa_1]:[Area mppa_3]])</f>
        <v>2838800</v>
      </c>
      <c r="K466" s="1">
        <f>(Table2[[#This Row],[Average mppa]]/Table2[[#This Row],[Average CoX2A]])</f>
        <v>1.5067140809935777</v>
      </c>
      <c r="L466">
        <v>31036</v>
      </c>
    </row>
    <row r="467" spans="1:12" x14ac:dyDescent="0.2">
      <c r="A467" t="s">
        <v>454</v>
      </c>
      <c r="D467" s="1">
        <v>188950</v>
      </c>
      <c r="F467" s="1">
        <f>AVERAGE(Table2[[#This Row],[Area CoX2A_1]:[Area CoX2A_3]])</f>
        <v>188950</v>
      </c>
      <c r="J467" s="1" t="e">
        <f>AVERAGE(Table2[[#This Row],[Area mppa_1]:[Area mppa_3]])</f>
        <v>#DIV/0!</v>
      </c>
      <c r="K467" s="1" t="e">
        <f>(Table2[[#This Row],[Average mppa]]/Table2[[#This Row],[Average CoX2A]])</f>
        <v>#DIV/0!</v>
      </c>
      <c r="L467">
        <v>25867</v>
      </c>
    </row>
    <row r="468" spans="1:12" x14ac:dyDescent="0.2">
      <c r="A468" t="s">
        <v>156</v>
      </c>
      <c r="C468" s="1">
        <v>2722200</v>
      </c>
      <c r="D468" s="1">
        <v>1443000</v>
      </c>
      <c r="E468" s="1">
        <v>562280</v>
      </c>
      <c r="F468" s="1">
        <f>AVERAGE(Table2[[#This Row],[Area CoX2A_1]:[Area CoX2A_3]])</f>
        <v>1575826.6666666667</v>
      </c>
      <c r="G468" s="1">
        <v>23716000</v>
      </c>
      <c r="H468" s="1">
        <v>42549000</v>
      </c>
      <c r="I468" s="1">
        <v>8043500</v>
      </c>
      <c r="J468" s="1">
        <f>AVERAGE(Table2[[#This Row],[Area mppa_1]:[Area mppa_3]])</f>
        <v>24769500</v>
      </c>
      <c r="K468" s="1">
        <f>(Table2[[#This Row],[Average mppa]]/Table2[[#This Row],[Average CoX2A]])</f>
        <v>15.71841657711931</v>
      </c>
      <c r="L468">
        <v>81933</v>
      </c>
    </row>
    <row r="469" spans="1:12" x14ac:dyDescent="0.2">
      <c r="A469" t="s">
        <v>142</v>
      </c>
      <c r="C469" s="1">
        <v>5233200</v>
      </c>
      <c r="D469" s="1">
        <v>4672200</v>
      </c>
      <c r="E469" s="1">
        <v>5493900</v>
      </c>
      <c r="F469" s="1">
        <f>AVERAGE(Table2[[#This Row],[Area CoX2A_1]:[Area CoX2A_3]])</f>
        <v>5133100</v>
      </c>
      <c r="G469" s="1">
        <v>2435700</v>
      </c>
      <c r="H469" s="1">
        <v>1077500</v>
      </c>
      <c r="I469" s="1">
        <v>7471800</v>
      </c>
      <c r="J469" s="1">
        <f>AVERAGE(Table2[[#This Row],[Area mppa_1]:[Area mppa_3]])</f>
        <v>3661666.6666666665</v>
      </c>
      <c r="K469" s="1">
        <f>(Table2[[#This Row],[Average mppa]]/Table2[[#This Row],[Average CoX2A]])</f>
        <v>0.71334411304409939</v>
      </c>
      <c r="L469">
        <v>60337</v>
      </c>
    </row>
    <row r="470" spans="1:12" x14ac:dyDescent="0.2">
      <c r="A470" t="s">
        <v>487</v>
      </c>
      <c r="C470" s="1">
        <v>942700</v>
      </c>
      <c r="F470" s="1">
        <f>AVERAGE(Table2[[#This Row],[Area CoX2A_1]:[Area CoX2A_3]])</f>
        <v>942700</v>
      </c>
      <c r="I470" s="1">
        <v>390250</v>
      </c>
      <c r="J470" s="1">
        <f>AVERAGE(Table2[[#This Row],[Area mppa_1]:[Area mppa_3]])</f>
        <v>390250</v>
      </c>
      <c r="K470" s="1">
        <f>(Table2[[#This Row],[Average mppa]]/Table2[[#This Row],[Average CoX2A]])</f>
        <v>0.41397051023655457</v>
      </c>
      <c r="L470">
        <v>47913</v>
      </c>
    </row>
    <row r="471" spans="1:12" x14ac:dyDescent="0.2">
      <c r="A471" s="6" t="s">
        <v>16</v>
      </c>
      <c r="B471" s="6" t="s">
        <v>676</v>
      </c>
      <c r="C471" s="1">
        <v>5503700</v>
      </c>
      <c r="D471" s="1">
        <v>4341200</v>
      </c>
      <c r="E471" s="1">
        <v>7509000</v>
      </c>
      <c r="F471" s="1">
        <f>AVERAGE(Table2[[#This Row],[Area CoX2A_1]:[Area CoX2A_3]])</f>
        <v>5784633.333333333</v>
      </c>
      <c r="G471" s="7">
        <v>1193900000</v>
      </c>
      <c r="H471" s="7">
        <v>2166000000</v>
      </c>
      <c r="I471" s="7">
        <v>3709900000</v>
      </c>
      <c r="J471" s="7">
        <f>AVERAGE(Table2[[#This Row],[Area mppa_1]:[Area mppa_3]])</f>
        <v>2356600000</v>
      </c>
      <c r="K471" s="7">
        <f>(Table2[[#This Row],[Average mppa]]/Table2[[#This Row],[Average CoX2A]])</f>
        <v>407.38969338304361</v>
      </c>
      <c r="L471">
        <v>26742</v>
      </c>
    </row>
    <row r="472" spans="1:12" x14ac:dyDescent="0.2">
      <c r="A472" t="s">
        <v>214</v>
      </c>
      <c r="C472" s="1">
        <v>209320</v>
      </c>
      <c r="D472">
        <v>0</v>
      </c>
      <c r="E472" s="1">
        <v>101850</v>
      </c>
      <c r="F472" s="1">
        <f>AVERAGE(Table2[[#This Row],[Area CoX2A_1]:[Area CoX2A_3]])</f>
        <v>103723.33333333333</v>
      </c>
      <c r="G472" s="1">
        <v>188240</v>
      </c>
      <c r="H472" s="1">
        <v>209150</v>
      </c>
      <c r="I472" s="1">
        <v>786920</v>
      </c>
      <c r="J472" s="1">
        <f>AVERAGE(Table2[[#This Row],[Area mppa_1]:[Area mppa_3]])</f>
        <v>394770</v>
      </c>
      <c r="K472" s="1">
        <f>(Table2[[#This Row],[Average mppa]]/Table2[[#This Row],[Average CoX2A]])</f>
        <v>3.8059902946942188</v>
      </c>
      <c r="L472">
        <v>72124</v>
      </c>
    </row>
    <row r="473" spans="1:12" x14ac:dyDescent="0.2">
      <c r="A473" t="s">
        <v>636</v>
      </c>
      <c r="C473">
        <v>0</v>
      </c>
      <c r="E473">
        <v>0</v>
      </c>
      <c r="F473" s="1">
        <f>AVERAGE(Table2[[#This Row],[Area CoX2A_1]:[Area CoX2A_3]])</f>
        <v>0</v>
      </c>
      <c r="J473" s="1" t="e">
        <f>AVERAGE(Table2[[#This Row],[Area mppa_1]:[Area mppa_3]])</f>
        <v>#DIV/0!</v>
      </c>
      <c r="K473" s="1" t="e">
        <f>(Table2[[#This Row],[Average mppa]]/Table2[[#This Row],[Average CoX2A]])</f>
        <v>#DIV/0!</v>
      </c>
      <c r="L473">
        <v>126124</v>
      </c>
    </row>
    <row r="474" spans="1:12" x14ac:dyDescent="0.2">
      <c r="A474" t="s">
        <v>558</v>
      </c>
      <c r="C474">
        <v>0</v>
      </c>
      <c r="E474" s="1">
        <v>1867000</v>
      </c>
      <c r="F474" s="1">
        <f>AVERAGE(Table2[[#This Row],[Area CoX2A_1]:[Area CoX2A_3]])</f>
        <v>933500</v>
      </c>
      <c r="H474">
        <v>0</v>
      </c>
      <c r="J474" s="1">
        <f>AVERAGE(Table2[[#This Row],[Area mppa_1]:[Area mppa_3]])</f>
        <v>0</v>
      </c>
      <c r="K474" s="1">
        <f>(Table2[[#This Row],[Average mppa]]/Table2[[#This Row],[Average CoX2A]])</f>
        <v>0</v>
      </c>
      <c r="L474">
        <v>290256</v>
      </c>
    </row>
    <row r="475" spans="1:12" x14ac:dyDescent="0.2">
      <c r="A475" t="s">
        <v>164</v>
      </c>
      <c r="C475" s="1">
        <v>1570000</v>
      </c>
      <c r="D475" s="1">
        <v>401620</v>
      </c>
      <c r="F475" s="1">
        <f>AVERAGE(Table2[[#This Row],[Area CoX2A_1]:[Area CoX2A_3]])</f>
        <v>985810</v>
      </c>
      <c r="G475" s="1">
        <v>4218900</v>
      </c>
      <c r="H475" s="1">
        <v>936520</v>
      </c>
      <c r="I475" s="1">
        <v>2365300</v>
      </c>
      <c r="J475" s="1">
        <f>AVERAGE(Table2[[#This Row],[Area mppa_1]:[Area mppa_3]])</f>
        <v>2506906.6666666665</v>
      </c>
      <c r="K475" s="1">
        <f>(Table2[[#This Row],[Average mppa]]/Table2[[#This Row],[Average CoX2A]])</f>
        <v>2.5429917191615692</v>
      </c>
      <c r="L475">
        <v>106034</v>
      </c>
    </row>
    <row r="476" spans="1:12" x14ac:dyDescent="0.2">
      <c r="A476" t="s">
        <v>504</v>
      </c>
      <c r="F476" s="1" t="e">
        <f>AVERAGE(Table2[[#This Row],[Area CoX2A_1]:[Area CoX2A_3]])</f>
        <v>#DIV/0!</v>
      </c>
      <c r="G476" s="1">
        <v>861300</v>
      </c>
      <c r="J476" s="1">
        <f>AVERAGE(Table2[[#This Row],[Area mppa_1]:[Area mppa_3]])</f>
        <v>861300</v>
      </c>
      <c r="K476" s="1" t="e">
        <f>(Table2[[#This Row],[Average mppa]]/Table2[[#This Row],[Average CoX2A]])</f>
        <v>#DIV/0!</v>
      </c>
      <c r="L476">
        <v>103683</v>
      </c>
    </row>
    <row r="477" spans="1:12" x14ac:dyDescent="0.2">
      <c r="A477" t="s">
        <v>378</v>
      </c>
      <c r="F477" s="1" t="e">
        <f>AVERAGE(Table2[[#This Row],[Area CoX2A_1]:[Area CoX2A_3]])</f>
        <v>#DIV/0!</v>
      </c>
      <c r="H477" s="1">
        <v>185070</v>
      </c>
      <c r="I477" s="1">
        <v>200750</v>
      </c>
      <c r="J477" s="1">
        <f>AVERAGE(Table2[[#This Row],[Area mppa_1]:[Area mppa_3]])</f>
        <v>192910</v>
      </c>
      <c r="K477" s="1" t="e">
        <f>(Table2[[#This Row],[Average mppa]]/Table2[[#This Row],[Average CoX2A]])</f>
        <v>#DIV/0!</v>
      </c>
      <c r="L477">
        <v>22160</v>
      </c>
    </row>
    <row r="478" spans="1:12" x14ac:dyDescent="0.2">
      <c r="A478" t="s">
        <v>273</v>
      </c>
      <c r="C478" s="1">
        <v>294740</v>
      </c>
      <c r="D478" s="1">
        <v>267050</v>
      </c>
      <c r="E478" s="1">
        <v>97013</v>
      </c>
      <c r="F478" s="1">
        <f>AVERAGE(Table2[[#This Row],[Area CoX2A_1]:[Area CoX2A_3]])</f>
        <v>219601</v>
      </c>
      <c r="G478" s="1">
        <v>1125600</v>
      </c>
      <c r="H478" s="1">
        <v>278260</v>
      </c>
      <c r="I478" s="1">
        <v>219670</v>
      </c>
      <c r="J478" s="1">
        <f>AVERAGE(Table2[[#This Row],[Area mppa_1]:[Area mppa_3]])</f>
        <v>541176.66666666663</v>
      </c>
      <c r="K478" s="1">
        <f>(Table2[[#This Row],[Average mppa]]/Table2[[#This Row],[Average CoX2A]])</f>
        <v>2.4643633984666127</v>
      </c>
      <c r="L478">
        <v>29649</v>
      </c>
    </row>
    <row r="479" spans="1:12" x14ac:dyDescent="0.2">
      <c r="A479" t="s">
        <v>424</v>
      </c>
      <c r="C479">
        <v>0</v>
      </c>
      <c r="F479" s="1">
        <f>AVERAGE(Table2[[#This Row],[Area CoX2A_1]:[Area CoX2A_3]])</f>
        <v>0</v>
      </c>
      <c r="I479">
        <v>0</v>
      </c>
      <c r="J479" s="1">
        <f>AVERAGE(Table2[[#This Row],[Area mppa_1]:[Area mppa_3]])</f>
        <v>0</v>
      </c>
      <c r="K479" s="1" t="e">
        <f>(Table2[[#This Row],[Average mppa]]/Table2[[#This Row],[Average CoX2A]])</f>
        <v>#DIV/0!</v>
      </c>
      <c r="L479">
        <v>75343</v>
      </c>
    </row>
    <row r="480" spans="1:12" x14ac:dyDescent="0.2">
      <c r="A480" t="s">
        <v>174</v>
      </c>
      <c r="C480" s="1">
        <v>2761700</v>
      </c>
      <c r="D480" s="1">
        <v>972480</v>
      </c>
      <c r="E480" s="1">
        <v>1981200</v>
      </c>
      <c r="F480" s="1">
        <f>AVERAGE(Table2[[#This Row],[Area CoX2A_1]:[Area CoX2A_3]])</f>
        <v>1905126.6666666667</v>
      </c>
      <c r="G480" s="1">
        <v>939210</v>
      </c>
      <c r="H480" s="1">
        <v>838080</v>
      </c>
      <c r="I480" s="1">
        <v>4640700</v>
      </c>
      <c r="J480" s="1">
        <f>AVERAGE(Table2[[#This Row],[Area mppa_1]:[Area mppa_3]])</f>
        <v>2139330</v>
      </c>
      <c r="K480" s="1">
        <f>(Table2[[#This Row],[Average mppa]]/Table2[[#This Row],[Average CoX2A]])</f>
        <v>1.1229332082906123</v>
      </c>
      <c r="L480">
        <v>53340</v>
      </c>
    </row>
    <row r="481" spans="1:12" x14ac:dyDescent="0.2">
      <c r="A481" t="s">
        <v>152</v>
      </c>
      <c r="C481" s="1">
        <v>7971900</v>
      </c>
      <c r="D481" s="1">
        <v>4926500</v>
      </c>
      <c r="E481" s="1">
        <v>8242400</v>
      </c>
      <c r="F481" s="1">
        <f>AVERAGE(Table2[[#This Row],[Area CoX2A_1]:[Area CoX2A_3]])</f>
        <v>7046933.333333333</v>
      </c>
      <c r="G481" s="1">
        <v>11690000</v>
      </c>
      <c r="H481" s="1">
        <v>20459000</v>
      </c>
      <c r="I481" s="1">
        <v>50547000</v>
      </c>
      <c r="J481" s="1">
        <f>AVERAGE(Table2[[#This Row],[Area mppa_1]:[Area mppa_3]])</f>
        <v>27565333.333333332</v>
      </c>
      <c r="K481" s="1">
        <f>(Table2[[#This Row],[Average mppa]]/Table2[[#This Row],[Average CoX2A]])</f>
        <v>3.9116778929841822</v>
      </c>
      <c r="L481">
        <v>14685</v>
      </c>
    </row>
    <row r="482" spans="1:12" x14ac:dyDescent="0.2">
      <c r="A482" t="s">
        <v>435</v>
      </c>
      <c r="F482" s="1" t="e">
        <f>AVERAGE(Table2[[#This Row],[Area CoX2A_1]:[Area CoX2A_3]])</f>
        <v>#DIV/0!</v>
      </c>
      <c r="H482" s="1">
        <v>235020</v>
      </c>
      <c r="I482" s="1">
        <v>1076200</v>
      </c>
      <c r="J482" s="1">
        <f>AVERAGE(Table2[[#This Row],[Area mppa_1]:[Area mppa_3]])</f>
        <v>655610</v>
      </c>
      <c r="K482" s="1" t="e">
        <f>(Table2[[#This Row],[Average mppa]]/Table2[[#This Row],[Average CoX2A]])</f>
        <v>#DIV/0!</v>
      </c>
      <c r="L482">
        <v>68789</v>
      </c>
    </row>
    <row r="483" spans="1:12" x14ac:dyDescent="0.2">
      <c r="A483" t="s">
        <v>367</v>
      </c>
      <c r="C483" s="1">
        <v>515800</v>
      </c>
      <c r="E483" s="1">
        <v>104350</v>
      </c>
      <c r="F483" s="1">
        <f>AVERAGE(Table2[[#This Row],[Area CoX2A_1]:[Area CoX2A_3]])</f>
        <v>310075</v>
      </c>
      <c r="G483" s="1">
        <v>1082600</v>
      </c>
      <c r="H483" s="1">
        <v>566100</v>
      </c>
      <c r="I483" s="1">
        <v>320640</v>
      </c>
      <c r="J483" s="1">
        <f>AVERAGE(Table2[[#This Row],[Area mppa_1]:[Area mppa_3]])</f>
        <v>656446.66666666663</v>
      </c>
      <c r="K483" s="1">
        <f>(Table2[[#This Row],[Average mppa]]/Table2[[#This Row],[Average CoX2A]])</f>
        <v>2.1170577010938212</v>
      </c>
      <c r="L483">
        <v>24489</v>
      </c>
    </row>
    <row r="484" spans="1:12" x14ac:dyDescent="0.2">
      <c r="A484" t="s">
        <v>167</v>
      </c>
      <c r="C484" s="1">
        <v>1372100</v>
      </c>
      <c r="D484" s="1">
        <v>253870</v>
      </c>
      <c r="E484" s="1">
        <v>103770</v>
      </c>
      <c r="F484" s="1">
        <f>AVERAGE(Table2[[#This Row],[Area CoX2A_1]:[Area CoX2A_3]])</f>
        <v>576580</v>
      </c>
      <c r="G484" s="1">
        <v>3104300</v>
      </c>
      <c r="H484" s="1">
        <v>1401800</v>
      </c>
      <c r="I484" s="1">
        <v>1568800</v>
      </c>
      <c r="J484" s="1">
        <f>AVERAGE(Table2[[#This Row],[Area mppa_1]:[Area mppa_3]])</f>
        <v>2024966.6666666667</v>
      </c>
      <c r="K484" s="1">
        <f>(Table2[[#This Row],[Average mppa]]/Table2[[#This Row],[Average CoX2A]])</f>
        <v>3.5120307098176604</v>
      </c>
      <c r="L484">
        <v>26566</v>
      </c>
    </row>
    <row r="485" spans="1:12" x14ac:dyDescent="0.2">
      <c r="A485" t="s">
        <v>417</v>
      </c>
      <c r="C485" s="1">
        <v>210490</v>
      </c>
      <c r="D485" s="1">
        <v>322020</v>
      </c>
      <c r="E485" s="1">
        <v>83895</v>
      </c>
      <c r="F485" s="1">
        <f>AVERAGE(Table2[[#This Row],[Area CoX2A_1]:[Area CoX2A_3]])</f>
        <v>205468.33333333334</v>
      </c>
      <c r="G485" s="1">
        <v>286460</v>
      </c>
      <c r="I485" s="1">
        <v>289000</v>
      </c>
      <c r="J485" s="1">
        <f>AVERAGE(Table2[[#This Row],[Area mppa_1]:[Area mppa_3]])</f>
        <v>287730</v>
      </c>
      <c r="K485" s="1">
        <f>(Table2[[#This Row],[Average mppa]]/Table2[[#This Row],[Average CoX2A]])</f>
        <v>1.4003617751316098</v>
      </c>
      <c r="L485">
        <v>113586</v>
      </c>
    </row>
    <row r="486" spans="1:12" x14ac:dyDescent="0.2">
      <c r="A486" t="s">
        <v>92</v>
      </c>
      <c r="C486" s="1">
        <v>27858000</v>
      </c>
      <c r="D486" s="1">
        <v>1228000</v>
      </c>
      <c r="E486" s="1">
        <v>14991000</v>
      </c>
      <c r="F486" s="1">
        <f>AVERAGE(Table2[[#This Row],[Area CoX2A_1]:[Area CoX2A_3]])</f>
        <v>14692333.333333334</v>
      </c>
      <c r="G486" s="1">
        <v>5695700</v>
      </c>
      <c r="H486" s="1">
        <v>1318000</v>
      </c>
      <c r="I486" s="1">
        <v>896400</v>
      </c>
      <c r="J486" s="1">
        <f>AVERAGE(Table2[[#This Row],[Area mppa_1]:[Area mppa_3]])</f>
        <v>2636700</v>
      </c>
      <c r="K486" s="1">
        <f>(Table2[[#This Row],[Average mppa]]/Table2[[#This Row],[Average CoX2A]])</f>
        <v>0.17946094334913901</v>
      </c>
      <c r="L486">
        <v>48073</v>
      </c>
    </row>
    <row r="487" spans="1:12" x14ac:dyDescent="0.2">
      <c r="A487" t="s">
        <v>464</v>
      </c>
      <c r="C487" s="1">
        <v>16170</v>
      </c>
      <c r="F487" s="1">
        <f>AVERAGE(Table2[[#This Row],[Area CoX2A_1]:[Area CoX2A_3]])</f>
        <v>16170</v>
      </c>
      <c r="I487" s="1">
        <v>145620</v>
      </c>
      <c r="J487" s="1">
        <f>AVERAGE(Table2[[#This Row],[Area mppa_1]:[Area mppa_3]])</f>
        <v>145620</v>
      </c>
      <c r="K487" s="1">
        <f>(Table2[[#This Row],[Average mppa]]/Table2[[#This Row],[Average CoX2A]])</f>
        <v>9.0055658627087194</v>
      </c>
      <c r="L487">
        <v>74760</v>
      </c>
    </row>
    <row r="488" spans="1:12" x14ac:dyDescent="0.2">
      <c r="A488" t="s">
        <v>108</v>
      </c>
      <c r="C488" s="1">
        <v>2487900</v>
      </c>
      <c r="D488" s="1">
        <v>1379600</v>
      </c>
      <c r="E488" s="1">
        <v>500460</v>
      </c>
      <c r="F488" s="1">
        <f>AVERAGE(Table2[[#This Row],[Area CoX2A_1]:[Area CoX2A_3]])</f>
        <v>1455986.6666666667</v>
      </c>
      <c r="G488" s="1">
        <v>3588200</v>
      </c>
      <c r="H488" s="1">
        <v>948570</v>
      </c>
      <c r="I488" s="1">
        <v>3540900</v>
      </c>
      <c r="J488" s="1">
        <f>AVERAGE(Table2[[#This Row],[Area mppa_1]:[Area mppa_3]])</f>
        <v>2692556.6666666665</v>
      </c>
      <c r="K488" s="1">
        <f>(Table2[[#This Row],[Average mppa]]/Table2[[#This Row],[Average CoX2A]])</f>
        <v>1.8493003598934055</v>
      </c>
      <c r="L488">
        <v>83190</v>
      </c>
    </row>
    <row r="489" spans="1:12" x14ac:dyDescent="0.2">
      <c r="A489" t="s">
        <v>231</v>
      </c>
      <c r="C489" s="1">
        <v>229040</v>
      </c>
      <c r="D489" s="1">
        <v>173460</v>
      </c>
      <c r="E489" s="1">
        <v>113100</v>
      </c>
      <c r="F489" s="1">
        <f>AVERAGE(Table2[[#This Row],[Area CoX2A_1]:[Area CoX2A_3]])</f>
        <v>171866.66666666666</v>
      </c>
      <c r="G489" s="1">
        <v>1965800</v>
      </c>
      <c r="H489" s="1">
        <v>1712700</v>
      </c>
      <c r="I489" s="1">
        <v>4738200</v>
      </c>
      <c r="J489" s="1">
        <f>AVERAGE(Table2[[#This Row],[Area mppa_1]:[Area mppa_3]])</f>
        <v>2805566.6666666665</v>
      </c>
      <c r="K489" s="1">
        <f>(Table2[[#This Row],[Average mppa]]/Table2[[#This Row],[Average CoX2A]])</f>
        <v>16.324088440651668</v>
      </c>
      <c r="L489">
        <v>34475</v>
      </c>
    </row>
    <row r="490" spans="1:12" x14ac:dyDescent="0.2">
      <c r="A490" t="s">
        <v>63</v>
      </c>
      <c r="C490" s="1">
        <v>750440</v>
      </c>
      <c r="D490" s="1">
        <v>919960</v>
      </c>
      <c r="E490" s="1">
        <v>702420</v>
      </c>
      <c r="F490" s="1">
        <f>AVERAGE(Table2[[#This Row],[Area CoX2A_1]:[Area CoX2A_3]])</f>
        <v>790940</v>
      </c>
      <c r="G490" s="1">
        <v>4725500</v>
      </c>
      <c r="H490" s="1">
        <v>16208000</v>
      </c>
      <c r="I490" s="1">
        <v>12238000</v>
      </c>
      <c r="J490" s="1">
        <f>AVERAGE(Table2[[#This Row],[Area mppa_1]:[Area mppa_3]])</f>
        <v>11057166.666666666</v>
      </c>
      <c r="K490" s="1">
        <f>(Table2[[#This Row],[Average mppa]]/Table2[[#This Row],[Average CoX2A]])</f>
        <v>13.979779334294214</v>
      </c>
      <c r="L490">
        <v>102782</v>
      </c>
    </row>
    <row r="491" spans="1:12" x14ac:dyDescent="0.2">
      <c r="A491" t="s">
        <v>352</v>
      </c>
      <c r="C491" s="1">
        <v>5766900</v>
      </c>
      <c r="F491" s="1">
        <f>AVERAGE(Table2[[#This Row],[Area CoX2A_1]:[Area CoX2A_3]])</f>
        <v>5766900</v>
      </c>
      <c r="G491" s="1">
        <v>162590</v>
      </c>
      <c r="H491">
        <v>0</v>
      </c>
      <c r="I491" s="1">
        <v>94291</v>
      </c>
      <c r="J491" s="1">
        <f>AVERAGE(Table2[[#This Row],[Area mppa_1]:[Area mppa_3]])</f>
        <v>85627</v>
      </c>
      <c r="K491" s="1">
        <f>(Table2[[#This Row],[Average mppa]]/Table2[[#This Row],[Average CoX2A]])</f>
        <v>1.4848011930153115E-2</v>
      </c>
      <c r="L491">
        <v>194475</v>
      </c>
    </row>
    <row r="492" spans="1:12" x14ac:dyDescent="0.2">
      <c r="A492" t="s">
        <v>399</v>
      </c>
      <c r="F492" s="1" t="e">
        <f>AVERAGE(Table2[[#This Row],[Area CoX2A_1]:[Area CoX2A_3]])</f>
        <v>#DIV/0!</v>
      </c>
      <c r="G492" s="1">
        <v>111950</v>
      </c>
      <c r="I492" s="1">
        <v>289410</v>
      </c>
      <c r="J492" s="1">
        <f>AVERAGE(Table2[[#This Row],[Area mppa_1]:[Area mppa_3]])</f>
        <v>200680</v>
      </c>
      <c r="K492" s="1" t="e">
        <f>(Table2[[#This Row],[Average mppa]]/Table2[[#This Row],[Average CoX2A]])</f>
        <v>#DIV/0!</v>
      </c>
      <c r="L492">
        <v>108966</v>
      </c>
    </row>
    <row r="493" spans="1:12" x14ac:dyDescent="0.2">
      <c r="A493" t="s">
        <v>640</v>
      </c>
      <c r="F493" s="1" t="e">
        <f>AVERAGE(Table2[[#This Row],[Area CoX2A_1]:[Area CoX2A_3]])</f>
        <v>#DIV/0!</v>
      </c>
      <c r="G493" s="1">
        <v>499860</v>
      </c>
      <c r="I493" s="1">
        <v>103090</v>
      </c>
      <c r="J493" s="1">
        <f>AVERAGE(Table2[[#This Row],[Area mppa_1]:[Area mppa_3]])</f>
        <v>301475</v>
      </c>
      <c r="K493" s="1" t="e">
        <f>(Table2[[#This Row],[Average mppa]]/Table2[[#This Row],[Average CoX2A]])</f>
        <v>#DIV/0!</v>
      </c>
      <c r="L493">
        <v>114607</v>
      </c>
    </row>
    <row r="494" spans="1:12" x14ac:dyDescent="0.2">
      <c r="A494" t="s">
        <v>391</v>
      </c>
      <c r="E494">
        <v>0</v>
      </c>
      <c r="F494" s="1">
        <f>AVERAGE(Table2[[#This Row],[Area CoX2A_1]:[Area CoX2A_3]])</f>
        <v>0</v>
      </c>
      <c r="G494" s="1">
        <v>559430</v>
      </c>
      <c r="J494" s="1">
        <f>AVERAGE(Table2[[#This Row],[Area mppa_1]:[Area mppa_3]])</f>
        <v>559430</v>
      </c>
      <c r="K494" s="1" t="e">
        <f>(Table2[[#This Row],[Average mppa]]/Table2[[#This Row],[Average CoX2A]])</f>
        <v>#DIV/0!</v>
      </c>
      <c r="L494">
        <v>46821</v>
      </c>
    </row>
    <row r="495" spans="1:12" x14ac:dyDescent="0.2">
      <c r="A495" t="s">
        <v>216</v>
      </c>
      <c r="C495" s="1">
        <v>1316700</v>
      </c>
      <c r="D495" s="1">
        <v>729670</v>
      </c>
      <c r="E495" s="1">
        <v>85068</v>
      </c>
      <c r="F495" s="1">
        <f>AVERAGE(Table2[[#This Row],[Area CoX2A_1]:[Area CoX2A_3]])</f>
        <v>710479.33333333337</v>
      </c>
      <c r="G495" s="1">
        <v>1823800</v>
      </c>
      <c r="H495" s="1">
        <v>276890</v>
      </c>
      <c r="I495">
        <v>0</v>
      </c>
      <c r="J495" s="1">
        <f>AVERAGE(Table2[[#This Row],[Area mppa_1]:[Area mppa_3]])</f>
        <v>700230</v>
      </c>
      <c r="K495" s="1">
        <f>(Table2[[#This Row],[Average mppa]]/Table2[[#This Row],[Average CoX2A]])</f>
        <v>0.98557405845255641</v>
      </c>
      <c r="L495">
        <v>87596</v>
      </c>
    </row>
    <row r="496" spans="1:12" x14ac:dyDescent="0.2">
      <c r="A496" t="s">
        <v>91</v>
      </c>
      <c r="C496" s="1">
        <v>765800</v>
      </c>
      <c r="D496" s="1">
        <v>3759700</v>
      </c>
      <c r="E496">
        <v>0</v>
      </c>
      <c r="F496" s="1">
        <f>AVERAGE(Table2[[#This Row],[Area CoX2A_1]:[Area CoX2A_3]])</f>
        <v>1508500</v>
      </c>
      <c r="G496" s="1">
        <v>995040</v>
      </c>
      <c r="H496" s="1">
        <v>2562700</v>
      </c>
      <c r="I496" s="1">
        <v>1213000</v>
      </c>
      <c r="J496" s="1">
        <f>AVERAGE(Table2[[#This Row],[Area mppa_1]:[Area mppa_3]])</f>
        <v>1590246.6666666667</v>
      </c>
      <c r="K496" s="1">
        <f>(Table2[[#This Row],[Average mppa]]/Table2[[#This Row],[Average CoX2A]])</f>
        <v>1.0541906971605348</v>
      </c>
      <c r="L496">
        <v>48672</v>
      </c>
    </row>
    <row r="497" spans="1:12" x14ac:dyDescent="0.2">
      <c r="A497" t="s">
        <v>207</v>
      </c>
      <c r="C497" s="1">
        <v>1721500</v>
      </c>
      <c r="F497" s="1">
        <f>AVERAGE(Table2[[#This Row],[Area CoX2A_1]:[Area CoX2A_3]])</f>
        <v>1721500</v>
      </c>
      <c r="G497" s="1">
        <v>563740</v>
      </c>
      <c r="H497" s="1">
        <v>561560</v>
      </c>
      <c r="I497" s="1">
        <v>1787800</v>
      </c>
      <c r="J497" s="1">
        <f>AVERAGE(Table2[[#This Row],[Area mppa_1]:[Area mppa_3]])</f>
        <v>971033.33333333337</v>
      </c>
      <c r="K497" s="1">
        <f>(Table2[[#This Row],[Average mppa]]/Table2[[#This Row],[Average CoX2A]])</f>
        <v>0.56406234872688554</v>
      </c>
      <c r="L497">
        <v>57905</v>
      </c>
    </row>
    <row r="498" spans="1:12" x14ac:dyDescent="0.2">
      <c r="A498" t="s">
        <v>233</v>
      </c>
      <c r="C498" s="1">
        <v>928740</v>
      </c>
      <c r="D498" s="1">
        <v>1241600</v>
      </c>
      <c r="E498" s="1">
        <v>635030</v>
      </c>
      <c r="F498" s="1">
        <f>AVERAGE(Table2[[#This Row],[Area CoX2A_1]:[Area CoX2A_3]])</f>
        <v>935123.33333333337</v>
      </c>
      <c r="G498" s="1">
        <v>2195000</v>
      </c>
      <c r="H498" s="1">
        <v>1738500</v>
      </c>
      <c r="I498" s="1">
        <v>3653100</v>
      </c>
      <c r="J498" s="1">
        <f>AVERAGE(Table2[[#This Row],[Area mppa_1]:[Area mppa_3]])</f>
        <v>2528866.6666666665</v>
      </c>
      <c r="K498" s="1">
        <f>(Table2[[#This Row],[Average mppa]]/Table2[[#This Row],[Average CoX2A]])</f>
        <v>2.7043135130125435</v>
      </c>
      <c r="L498">
        <v>32749</v>
      </c>
    </row>
    <row r="499" spans="1:12" x14ac:dyDescent="0.2">
      <c r="A499" t="s">
        <v>515</v>
      </c>
      <c r="D499" s="1">
        <v>85195</v>
      </c>
      <c r="F499" s="1">
        <f>AVERAGE(Table2[[#This Row],[Area CoX2A_1]:[Area CoX2A_3]])</f>
        <v>85195</v>
      </c>
      <c r="J499" s="1" t="e">
        <f>AVERAGE(Table2[[#This Row],[Area mppa_1]:[Area mppa_3]])</f>
        <v>#DIV/0!</v>
      </c>
      <c r="K499" s="1" t="e">
        <f>(Table2[[#This Row],[Average mppa]]/Table2[[#This Row],[Average CoX2A]])</f>
        <v>#DIV/0!</v>
      </c>
      <c r="L499">
        <v>61639</v>
      </c>
    </row>
    <row r="500" spans="1:12" x14ac:dyDescent="0.2">
      <c r="A500" t="s">
        <v>194</v>
      </c>
      <c r="F500" s="1" t="e">
        <f>AVERAGE(Table2[[#This Row],[Area CoX2A_1]:[Area CoX2A_3]])</f>
        <v>#DIV/0!</v>
      </c>
      <c r="G500" s="1">
        <v>176220</v>
      </c>
      <c r="I500" s="1">
        <v>2709000</v>
      </c>
      <c r="J500" s="1">
        <f>AVERAGE(Table2[[#This Row],[Area mppa_1]:[Area mppa_3]])</f>
        <v>1442610</v>
      </c>
      <c r="K500" s="1" t="e">
        <f>(Table2[[#This Row],[Average mppa]]/Table2[[#This Row],[Average CoX2A]])</f>
        <v>#DIV/0!</v>
      </c>
      <c r="L500">
        <v>124739</v>
      </c>
    </row>
    <row r="501" spans="1:12" x14ac:dyDescent="0.2">
      <c r="A501" t="s">
        <v>507</v>
      </c>
      <c r="F501" s="1" t="e">
        <f>AVERAGE(Table2[[#This Row],[Area CoX2A_1]:[Area CoX2A_3]])</f>
        <v>#DIV/0!</v>
      </c>
      <c r="G501">
        <v>0</v>
      </c>
      <c r="I501" s="1">
        <v>134440</v>
      </c>
      <c r="J501" s="1">
        <f>AVERAGE(Table2[[#This Row],[Area mppa_1]:[Area mppa_3]])</f>
        <v>67220</v>
      </c>
      <c r="K501" s="1" t="e">
        <f>(Table2[[#This Row],[Average mppa]]/Table2[[#This Row],[Average CoX2A]])</f>
        <v>#DIV/0!</v>
      </c>
      <c r="L501">
        <v>95159</v>
      </c>
    </row>
    <row r="502" spans="1:12" x14ac:dyDescent="0.2">
      <c r="A502" t="s">
        <v>479</v>
      </c>
      <c r="C502" s="1">
        <v>250790</v>
      </c>
      <c r="F502" s="1">
        <f>AVERAGE(Table2[[#This Row],[Area CoX2A_1]:[Area CoX2A_3]])</f>
        <v>250790</v>
      </c>
      <c r="G502" s="1">
        <v>22860</v>
      </c>
      <c r="J502" s="1">
        <f>AVERAGE(Table2[[#This Row],[Area mppa_1]:[Area mppa_3]])</f>
        <v>22860</v>
      </c>
      <c r="K502" s="1">
        <f>(Table2[[#This Row],[Average mppa]]/Table2[[#This Row],[Average CoX2A]])</f>
        <v>9.1151959807009852E-2</v>
      </c>
      <c r="L502">
        <v>63799</v>
      </c>
    </row>
    <row r="503" spans="1:12" x14ac:dyDescent="0.2">
      <c r="A503" t="s">
        <v>311</v>
      </c>
      <c r="C503" s="1">
        <v>697560</v>
      </c>
      <c r="E503">
        <v>0</v>
      </c>
      <c r="F503" s="1">
        <f>AVERAGE(Table2[[#This Row],[Area CoX2A_1]:[Area CoX2A_3]])</f>
        <v>348780</v>
      </c>
      <c r="I503" s="1">
        <v>71951</v>
      </c>
      <c r="J503" s="1">
        <f>AVERAGE(Table2[[#This Row],[Area mppa_1]:[Area mppa_3]])</f>
        <v>71951</v>
      </c>
      <c r="K503" s="1">
        <f>(Table2[[#This Row],[Average mppa]]/Table2[[#This Row],[Average CoX2A]])</f>
        <v>0.20629336544526636</v>
      </c>
      <c r="L503">
        <v>26752</v>
      </c>
    </row>
    <row r="504" spans="1:12" x14ac:dyDescent="0.2">
      <c r="A504" t="s">
        <v>313</v>
      </c>
      <c r="D504" s="1">
        <v>373760</v>
      </c>
      <c r="E504" s="1">
        <v>123330</v>
      </c>
      <c r="F504" s="1">
        <f>AVERAGE(Table2[[#This Row],[Area CoX2A_1]:[Area CoX2A_3]])</f>
        <v>248545</v>
      </c>
      <c r="J504" s="1" t="e">
        <f>AVERAGE(Table2[[#This Row],[Area mppa_1]:[Area mppa_3]])</f>
        <v>#DIV/0!</v>
      </c>
      <c r="K504" s="1" t="e">
        <f>(Table2[[#This Row],[Average mppa]]/Table2[[#This Row],[Average CoX2A]])</f>
        <v>#DIV/0!</v>
      </c>
      <c r="L504">
        <v>28093</v>
      </c>
    </row>
    <row r="505" spans="1:12" x14ac:dyDescent="0.2">
      <c r="A505" t="s">
        <v>463</v>
      </c>
      <c r="F505" s="1" t="e">
        <f>AVERAGE(Table2[[#This Row],[Area CoX2A_1]:[Area CoX2A_3]])</f>
        <v>#DIV/0!</v>
      </c>
      <c r="I505" s="1">
        <v>370020</v>
      </c>
      <c r="J505" s="1">
        <f>AVERAGE(Table2[[#This Row],[Area mppa_1]:[Area mppa_3]])</f>
        <v>370020</v>
      </c>
      <c r="K505" s="1" t="e">
        <f>(Table2[[#This Row],[Average mppa]]/Table2[[#This Row],[Average CoX2A]])</f>
        <v>#DIV/0!</v>
      </c>
      <c r="L505">
        <v>17741</v>
      </c>
    </row>
    <row r="506" spans="1:12" x14ac:dyDescent="0.2">
      <c r="A506" t="s">
        <v>341</v>
      </c>
      <c r="E506" s="1">
        <v>98532</v>
      </c>
      <c r="F506" s="1">
        <f>AVERAGE(Table2[[#This Row],[Area CoX2A_1]:[Area CoX2A_3]])</f>
        <v>98532</v>
      </c>
      <c r="G506" s="1">
        <v>2115300</v>
      </c>
      <c r="H506" s="1">
        <v>8136000</v>
      </c>
      <c r="I506" s="1">
        <v>11313000</v>
      </c>
      <c r="J506" s="1">
        <f>AVERAGE(Table2[[#This Row],[Area mppa_1]:[Area mppa_3]])</f>
        <v>7188100</v>
      </c>
      <c r="K506" s="1">
        <f>(Table2[[#This Row],[Average mppa]]/Table2[[#This Row],[Average CoX2A]])</f>
        <v>72.951934396947181</v>
      </c>
      <c r="L506">
        <v>57593</v>
      </c>
    </row>
    <row r="507" spans="1:12" x14ac:dyDescent="0.2">
      <c r="A507" t="s">
        <v>602</v>
      </c>
      <c r="F507" s="1" t="e">
        <f>AVERAGE(Table2[[#This Row],[Area CoX2A_1]:[Area CoX2A_3]])</f>
        <v>#DIV/0!</v>
      </c>
      <c r="I507" s="1">
        <v>110040</v>
      </c>
      <c r="J507" s="1">
        <f>AVERAGE(Table2[[#This Row],[Area mppa_1]:[Area mppa_3]])</f>
        <v>110040</v>
      </c>
      <c r="K507" s="1" t="e">
        <f>(Table2[[#This Row],[Average mppa]]/Table2[[#This Row],[Average CoX2A]])</f>
        <v>#DIV/0!</v>
      </c>
      <c r="L507">
        <v>80237</v>
      </c>
    </row>
    <row r="508" spans="1:12" x14ac:dyDescent="0.2">
      <c r="A508" t="s">
        <v>354</v>
      </c>
      <c r="C508" s="1">
        <v>759930</v>
      </c>
      <c r="D508" s="1">
        <v>239340</v>
      </c>
      <c r="F508" s="1">
        <f>AVERAGE(Table2[[#This Row],[Area CoX2A_1]:[Area CoX2A_3]])</f>
        <v>499635</v>
      </c>
      <c r="G508" s="1">
        <v>6407600</v>
      </c>
      <c r="I508" s="1">
        <v>149880</v>
      </c>
      <c r="J508" s="1">
        <f>AVERAGE(Table2[[#This Row],[Area mppa_1]:[Area mppa_3]])</f>
        <v>3278740</v>
      </c>
      <c r="K508" s="1">
        <f>(Table2[[#This Row],[Average mppa]]/Table2[[#This Row],[Average CoX2A]])</f>
        <v>6.562270457433927</v>
      </c>
      <c r="L508">
        <v>273732</v>
      </c>
    </row>
    <row r="509" spans="1:12" x14ac:dyDescent="0.2">
      <c r="A509" t="s">
        <v>422</v>
      </c>
      <c r="F509" s="1" t="e">
        <f>AVERAGE(Table2[[#This Row],[Area CoX2A_1]:[Area CoX2A_3]])</f>
        <v>#DIV/0!</v>
      </c>
      <c r="I509">
        <v>0</v>
      </c>
      <c r="J509" s="1">
        <f>AVERAGE(Table2[[#This Row],[Area mppa_1]:[Area mppa_3]])</f>
        <v>0</v>
      </c>
      <c r="K509" s="1" t="e">
        <f>(Table2[[#This Row],[Average mppa]]/Table2[[#This Row],[Average CoX2A]])</f>
        <v>#DIV/0!</v>
      </c>
      <c r="L509">
        <v>109193</v>
      </c>
    </row>
    <row r="510" spans="1:12" x14ac:dyDescent="0.2">
      <c r="A510" t="s">
        <v>234</v>
      </c>
      <c r="C510" s="1">
        <v>167600</v>
      </c>
      <c r="D510" s="1">
        <v>509850</v>
      </c>
      <c r="E510" s="1">
        <v>631590</v>
      </c>
      <c r="F510" s="1">
        <f>AVERAGE(Table2[[#This Row],[Area CoX2A_1]:[Area CoX2A_3]])</f>
        <v>436346.66666666669</v>
      </c>
      <c r="H510" s="1">
        <v>77168</v>
      </c>
      <c r="I510" s="1">
        <v>1445100</v>
      </c>
      <c r="J510" s="1">
        <f>AVERAGE(Table2[[#This Row],[Area mppa_1]:[Area mppa_3]])</f>
        <v>761134</v>
      </c>
      <c r="K510" s="1">
        <f>(Table2[[#This Row],[Average mppa]]/Table2[[#This Row],[Average CoX2A]])</f>
        <v>1.7443332518486829</v>
      </c>
      <c r="L510">
        <v>31813</v>
      </c>
    </row>
    <row r="511" spans="1:12" x14ac:dyDescent="0.2">
      <c r="A511" t="s">
        <v>513</v>
      </c>
      <c r="F511" s="1" t="e">
        <f>AVERAGE(Table2[[#This Row],[Area CoX2A_1]:[Area CoX2A_3]])</f>
        <v>#DIV/0!</v>
      </c>
      <c r="I511">
        <v>0</v>
      </c>
      <c r="J511" s="1">
        <f>AVERAGE(Table2[[#This Row],[Area mppa_1]:[Area mppa_3]])</f>
        <v>0</v>
      </c>
      <c r="K511" s="1" t="e">
        <f>(Table2[[#This Row],[Average mppa]]/Table2[[#This Row],[Average CoX2A]])</f>
        <v>#DIV/0!</v>
      </c>
      <c r="L511">
        <v>122115</v>
      </c>
    </row>
    <row r="512" spans="1:12" x14ac:dyDescent="0.2">
      <c r="A512" t="s">
        <v>67</v>
      </c>
      <c r="C512" s="1">
        <v>3883200</v>
      </c>
      <c r="D512" s="1">
        <v>2244200</v>
      </c>
      <c r="E512" s="1">
        <v>2279000</v>
      </c>
      <c r="F512" s="1">
        <f>AVERAGE(Table2[[#This Row],[Area CoX2A_1]:[Area CoX2A_3]])</f>
        <v>2802133.3333333335</v>
      </c>
      <c r="G512" s="1">
        <v>3665000</v>
      </c>
      <c r="H512" s="1">
        <v>3006600</v>
      </c>
      <c r="I512" s="1">
        <v>4905900</v>
      </c>
      <c r="J512" s="1">
        <f>AVERAGE(Table2[[#This Row],[Area mppa_1]:[Area mppa_3]])</f>
        <v>3859166.6666666665</v>
      </c>
      <c r="K512" s="1">
        <f>(Table2[[#This Row],[Average mppa]]/Table2[[#This Row],[Average CoX2A]])</f>
        <v>1.3772244956223829</v>
      </c>
      <c r="L512">
        <v>33702</v>
      </c>
    </row>
    <row r="513" spans="1:12" x14ac:dyDescent="0.2">
      <c r="A513" t="s">
        <v>125</v>
      </c>
      <c r="C513" s="1">
        <v>1417300</v>
      </c>
      <c r="E513" s="1">
        <v>64769</v>
      </c>
      <c r="F513" s="1">
        <f>AVERAGE(Table2[[#This Row],[Area CoX2A_1]:[Area CoX2A_3]])</f>
        <v>741034.5</v>
      </c>
      <c r="H513" s="1">
        <v>520930</v>
      </c>
      <c r="I513" s="1">
        <v>198290</v>
      </c>
      <c r="J513" s="1">
        <f>AVERAGE(Table2[[#This Row],[Area mppa_1]:[Area mppa_3]])</f>
        <v>359610</v>
      </c>
      <c r="K513" s="1">
        <f>(Table2[[#This Row],[Average mppa]]/Table2[[#This Row],[Average CoX2A]])</f>
        <v>0.485281049667728</v>
      </c>
      <c r="L513">
        <v>63413</v>
      </c>
    </row>
    <row r="514" spans="1:12" x14ac:dyDescent="0.2">
      <c r="A514" t="s">
        <v>153</v>
      </c>
      <c r="C514" s="1">
        <v>1182100</v>
      </c>
      <c r="E514" s="1">
        <v>222620</v>
      </c>
      <c r="F514" s="1">
        <f>AVERAGE(Table2[[#This Row],[Area CoX2A_1]:[Area CoX2A_3]])</f>
        <v>702360</v>
      </c>
      <c r="G514" s="1">
        <v>740480</v>
      </c>
      <c r="H514" s="1">
        <v>608020</v>
      </c>
      <c r="I514" s="1">
        <v>762450</v>
      </c>
      <c r="J514" s="1">
        <f>AVERAGE(Table2[[#This Row],[Area mppa_1]:[Area mppa_3]])</f>
        <v>703650</v>
      </c>
      <c r="K514" s="1">
        <f>(Table2[[#This Row],[Average mppa]]/Table2[[#This Row],[Average CoX2A]])</f>
        <v>1.0018366649581412</v>
      </c>
      <c r="L514">
        <v>40138</v>
      </c>
    </row>
    <row r="515" spans="1:12" x14ac:dyDescent="0.2">
      <c r="A515" t="s">
        <v>610</v>
      </c>
      <c r="F515" s="1" t="e">
        <f>AVERAGE(Table2[[#This Row],[Area CoX2A_1]:[Area CoX2A_3]])</f>
        <v>#DIV/0!</v>
      </c>
      <c r="G515">
        <v>0</v>
      </c>
      <c r="J515" s="1">
        <f>AVERAGE(Table2[[#This Row],[Area mppa_1]:[Area mppa_3]])</f>
        <v>0</v>
      </c>
      <c r="K515" s="1" t="e">
        <f>(Table2[[#This Row],[Average mppa]]/Table2[[#This Row],[Average CoX2A]])</f>
        <v>#DIV/0!</v>
      </c>
      <c r="L515">
        <v>29729</v>
      </c>
    </row>
    <row r="516" spans="1:12" x14ac:dyDescent="0.2">
      <c r="A516" t="s">
        <v>527</v>
      </c>
      <c r="D516">
        <v>0</v>
      </c>
      <c r="F516" s="1">
        <f>AVERAGE(Table2[[#This Row],[Area CoX2A_1]:[Area CoX2A_3]])</f>
        <v>0</v>
      </c>
      <c r="H516">
        <v>0</v>
      </c>
      <c r="I516" s="1">
        <v>252080</v>
      </c>
      <c r="J516" s="1">
        <f>AVERAGE(Table2[[#This Row],[Area mppa_1]:[Area mppa_3]])</f>
        <v>126040</v>
      </c>
      <c r="K516" s="1" t="e">
        <f>(Table2[[#This Row],[Average mppa]]/Table2[[#This Row],[Average CoX2A]])</f>
        <v>#DIV/0!</v>
      </c>
      <c r="L516">
        <v>38107</v>
      </c>
    </row>
    <row r="517" spans="1:12" x14ac:dyDescent="0.2">
      <c r="A517" t="s">
        <v>251</v>
      </c>
      <c r="C517">
        <v>0</v>
      </c>
      <c r="D517" s="1">
        <v>1344500</v>
      </c>
      <c r="E517" s="1">
        <v>332480</v>
      </c>
      <c r="F517" s="1">
        <f>AVERAGE(Table2[[#This Row],[Area CoX2A_1]:[Area CoX2A_3]])</f>
        <v>558993.33333333337</v>
      </c>
      <c r="J517" s="1" t="e">
        <f>AVERAGE(Table2[[#This Row],[Area mppa_1]:[Area mppa_3]])</f>
        <v>#DIV/0!</v>
      </c>
      <c r="K517" s="1" t="e">
        <f>(Table2[[#This Row],[Average mppa]]/Table2[[#This Row],[Average CoX2A]])</f>
        <v>#DIV/0!</v>
      </c>
      <c r="L517">
        <v>60595</v>
      </c>
    </row>
    <row r="518" spans="1:12" x14ac:dyDescent="0.2">
      <c r="A518" t="s">
        <v>477</v>
      </c>
      <c r="C518" s="1">
        <v>9591300</v>
      </c>
      <c r="D518" s="1">
        <v>12029000</v>
      </c>
      <c r="E518" s="1">
        <v>6815800</v>
      </c>
      <c r="F518" s="1">
        <f>AVERAGE(Table2[[#This Row],[Area CoX2A_1]:[Area CoX2A_3]])</f>
        <v>9478700</v>
      </c>
      <c r="G518" s="1">
        <v>4475800</v>
      </c>
      <c r="H518" s="1">
        <v>3658700</v>
      </c>
      <c r="I518" s="1">
        <v>7314000</v>
      </c>
      <c r="J518" s="1">
        <f>AVERAGE(Table2[[#This Row],[Area mppa_1]:[Area mppa_3]])</f>
        <v>5149500</v>
      </c>
      <c r="K518" s="1">
        <f>(Table2[[#This Row],[Average mppa]]/Table2[[#This Row],[Average CoX2A]])</f>
        <v>0.54327070167850022</v>
      </c>
      <c r="L518">
        <v>60734</v>
      </c>
    </row>
    <row r="519" spans="1:12" x14ac:dyDescent="0.2">
      <c r="A519" t="s">
        <v>288</v>
      </c>
      <c r="C519" s="1">
        <v>189120</v>
      </c>
      <c r="D519" s="1">
        <v>66935</v>
      </c>
      <c r="E519" s="1">
        <v>30387</v>
      </c>
      <c r="F519" s="1">
        <f>AVERAGE(Table2[[#This Row],[Area CoX2A_1]:[Area CoX2A_3]])</f>
        <v>95480.666666666672</v>
      </c>
      <c r="G519" s="1">
        <v>266360</v>
      </c>
      <c r="H519" s="1">
        <v>347060</v>
      </c>
      <c r="I519" s="1">
        <v>568240</v>
      </c>
      <c r="J519" s="1">
        <f>AVERAGE(Table2[[#This Row],[Area mppa_1]:[Area mppa_3]])</f>
        <v>393886.66666666669</v>
      </c>
      <c r="K519" s="1">
        <f>(Table2[[#This Row],[Average mppa]]/Table2[[#This Row],[Average CoX2A]])</f>
        <v>4.1253028536317995</v>
      </c>
      <c r="L519">
        <v>25337</v>
      </c>
    </row>
    <row r="520" spans="1:12" x14ac:dyDescent="0.2">
      <c r="A520" t="s">
        <v>301</v>
      </c>
      <c r="C520" s="1">
        <v>177240</v>
      </c>
      <c r="D520" s="1">
        <v>344660</v>
      </c>
      <c r="E520" s="1">
        <v>1192700</v>
      </c>
      <c r="F520" s="1">
        <f>AVERAGE(Table2[[#This Row],[Area CoX2A_1]:[Area CoX2A_3]])</f>
        <v>571533.33333333337</v>
      </c>
      <c r="J520" s="1" t="e">
        <f>AVERAGE(Table2[[#This Row],[Area mppa_1]:[Area mppa_3]])</f>
        <v>#DIV/0!</v>
      </c>
      <c r="K520" s="1" t="e">
        <f>(Table2[[#This Row],[Average mppa]]/Table2[[#This Row],[Average CoX2A]])</f>
        <v>#DIV/0!</v>
      </c>
      <c r="L520">
        <v>47788</v>
      </c>
    </row>
    <row r="521" spans="1:12" x14ac:dyDescent="0.2">
      <c r="A521" t="s">
        <v>644</v>
      </c>
      <c r="D521" s="1">
        <v>158650</v>
      </c>
      <c r="E521">
        <v>0</v>
      </c>
      <c r="F521" s="1">
        <f>AVERAGE(Table2[[#This Row],[Area CoX2A_1]:[Area CoX2A_3]])</f>
        <v>79325</v>
      </c>
      <c r="J521" s="1" t="e">
        <f>AVERAGE(Table2[[#This Row],[Area mppa_1]:[Area mppa_3]])</f>
        <v>#DIV/0!</v>
      </c>
      <c r="K521" s="1" t="e">
        <f>(Table2[[#This Row],[Average mppa]]/Table2[[#This Row],[Average CoX2A]])</f>
        <v>#DIV/0!</v>
      </c>
      <c r="L521">
        <v>97091</v>
      </c>
    </row>
    <row r="522" spans="1:12" x14ac:dyDescent="0.2">
      <c r="A522" t="s">
        <v>641</v>
      </c>
      <c r="D522" s="1">
        <v>152730</v>
      </c>
      <c r="F522" s="1">
        <f>AVERAGE(Table2[[#This Row],[Area CoX2A_1]:[Area CoX2A_3]])</f>
        <v>152730</v>
      </c>
      <c r="G522" s="1">
        <v>1114000</v>
      </c>
      <c r="J522" s="1">
        <f>AVERAGE(Table2[[#This Row],[Area mppa_1]:[Area mppa_3]])</f>
        <v>1114000</v>
      </c>
      <c r="K522" s="1">
        <f>(Table2[[#This Row],[Average mppa]]/Table2[[#This Row],[Average CoX2A]])</f>
        <v>7.293917370523145</v>
      </c>
      <c r="L522">
        <v>148239</v>
      </c>
    </row>
    <row r="523" spans="1:12" x14ac:dyDescent="0.2">
      <c r="A523" s="4" t="s">
        <v>13</v>
      </c>
      <c r="B523" s="4" t="s">
        <v>679</v>
      </c>
      <c r="C523" s="5">
        <v>2353400000</v>
      </c>
      <c r="D523" s="5">
        <v>2793100000</v>
      </c>
      <c r="E523" s="5">
        <v>3452000000</v>
      </c>
      <c r="F523" s="5">
        <f>AVERAGE(Table2[[#This Row],[Area CoX2A_1]:[Area CoX2A_3]])</f>
        <v>2866166666.6666665</v>
      </c>
      <c r="G523" s="1">
        <v>2088300</v>
      </c>
      <c r="H523" s="1">
        <v>2757000</v>
      </c>
      <c r="I523" s="1">
        <v>6953300</v>
      </c>
      <c r="J523" s="1">
        <f>AVERAGE(Table2[[#This Row],[Area mppa_1]:[Area mppa_3]])</f>
        <v>3932866.6666666665</v>
      </c>
      <c r="K523" s="5">
        <f>(Table2[[#This Row],[Average mppa]]/Table2[[#This Row],[Average CoX2A]])</f>
        <v>1.3721695644589172E-3</v>
      </c>
      <c r="L523">
        <v>29569</v>
      </c>
    </row>
    <row r="524" spans="1:12" x14ac:dyDescent="0.2">
      <c r="A524" t="s">
        <v>264</v>
      </c>
      <c r="C524" s="1">
        <v>1161200</v>
      </c>
      <c r="D524" s="1">
        <v>2255400</v>
      </c>
      <c r="E524" s="1">
        <v>2680300</v>
      </c>
      <c r="F524" s="1">
        <f>AVERAGE(Table2[[#This Row],[Area CoX2A_1]:[Area CoX2A_3]])</f>
        <v>2032300</v>
      </c>
      <c r="G524" s="1">
        <v>1097100</v>
      </c>
      <c r="H524" s="1">
        <v>2274900</v>
      </c>
      <c r="I524" s="1">
        <v>8162100</v>
      </c>
      <c r="J524" s="1">
        <f>AVERAGE(Table2[[#This Row],[Area mppa_1]:[Area mppa_3]])</f>
        <v>3844700</v>
      </c>
      <c r="K524" s="1">
        <f>(Table2[[#This Row],[Average mppa]]/Table2[[#This Row],[Average CoX2A]])</f>
        <v>1.8917974708458396</v>
      </c>
      <c r="L524">
        <v>22269</v>
      </c>
    </row>
    <row r="525" spans="1:12" x14ac:dyDescent="0.2">
      <c r="A525" t="s">
        <v>226</v>
      </c>
      <c r="C525" s="1">
        <v>503890</v>
      </c>
      <c r="D525" s="1">
        <v>553840</v>
      </c>
      <c r="E525" s="1">
        <v>322320</v>
      </c>
      <c r="F525" s="1">
        <f>AVERAGE(Table2[[#This Row],[Area CoX2A_1]:[Area CoX2A_3]])</f>
        <v>460016.66666666669</v>
      </c>
      <c r="G525" s="1">
        <v>244510</v>
      </c>
      <c r="H525" s="1">
        <v>165920</v>
      </c>
      <c r="I525" s="1">
        <v>553830</v>
      </c>
      <c r="J525" s="1">
        <f>AVERAGE(Table2[[#This Row],[Area mppa_1]:[Area mppa_3]])</f>
        <v>321420</v>
      </c>
      <c r="K525" s="1">
        <f>(Table2[[#This Row],[Average mppa]]/Table2[[#This Row],[Average CoX2A]])</f>
        <v>0.69871381471685801</v>
      </c>
      <c r="L525">
        <v>106688</v>
      </c>
    </row>
    <row r="526" spans="1:12" x14ac:dyDescent="0.2">
      <c r="A526" t="s">
        <v>512</v>
      </c>
      <c r="D526">
        <v>0</v>
      </c>
      <c r="E526">
        <v>0</v>
      </c>
      <c r="F526" s="1">
        <f>AVERAGE(Table2[[#This Row],[Area CoX2A_1]:[Area CoX2A_3]])</f>
        <v>0</v>
      </c>
      <c r="H526">
        <v>0</v>
      </c>
      <c r="I526" s="1">
        <v>47477000</v>
      </c>
      <c r="J526" s="1">
        <f>AVERAGE(Table2[[#This Row],[Area mppa_1]:[Area mppa_3]])</f>
        <v>23738500</v>
      </c>
      <c r="K526" s="1" t="e">
        <f>(Table2[[#This Row],[Average mppa]]/Table2[[#This Row],[Average CoX2A]])</f>
        <v>#DIV/0!</v>
      </c>
      <c r="L526">
        <v>347124</v>
      </c>
    </row>
    <row r="527" spans="1:12" x14ac:dyDescent="0.2">
      <c r="A527" t="s">
        <v>490</v>
      </c>
      <c r="F527" s="1" t="e">
        <f>AVERAGE(Table2[[#This Row],[Area CoX2A_1]:[Area CoX2A_3]])</f>
        <v>#DIV/0!</v>
      </c>
      <c r="I527" s="1">
        <v>177970</v>
      </c>
      <c r="J527" s="1">
        <f>AVERAGE(Table2[[#This Row],[Area mppa_1]:[Area mppa_3]])</f>
        <v>177970</v>
      </c>
      <c r="K527" s="1" t="e">
        <f>(Table2[[#This Row],[Average mppa]]/Table2[[#This Row],[Average CoX2A]])</f>
        <v>#DIV/0!</v>
      </c>
      <c r="L527">
        <v>70942</v>
      </c>
    </row>
    <row r="528" spans="1:12" x14ac:dyDescent="0.2">
      <c r="A528" t="s">
        <v>79</v>
      </c>
      <c r="C528" s="1">
        <v>6747200</v>
      </c>
      <c r="D528" s="1">
        <v>810470</v>
      </c>
      <c r="F528" s="1">
        <f>AVERAGE(Table2[[#This Row],[Area CoX2A_1]:[Area CoX2A_3]])</f>
        <v>3778835</v>
      </c>
      <c r="G528" s="1">
        <v>11032000</v>
      </c>
      <c r="H528" s="1">
        <v>514310</v>
      </c>
      <c r="J528" s="1">
        <f>AVERAGE(Table2[[#This Row],[Area mppa_1]:[Area mppa_3]])</f>
        <v>5773155</v>
      </c>
      <c r="K528" s="1">
        <f>(Table2[[#This Row],[Average mppa]]/Table2[[#This Row],[Average CoX2A]])</f>
        <v>1.5277605399547745</v>
      </c>
      <c r="L528">
        <v>101517</v>
      </c>
    </row>
    <row r="529" spans="1:12" x14ac:dyDescent="0.2">
      <c r="A529" t="s">
        <v>196</v>
      </c>
      <c r="C529" s="1">
        <v>2566500</v>
      </c>
      <c r="D529" s="1">
        <v>3407100</v>
      </c>
      <c r="E529" s="1">
        <v>1710300</v>
      </c>
      <c r="F529" s="1">
        <f>AVERAGE(Table2[[#This Row],[Area CoX2A_1]:[Area CoX2A_3]])</f>
        <v>2561300</v>
      </c>
      <c r="G529" s="1">
        <v>3116200</v>
      </c>
      <c r="H529" s="1">
        <v>3001700</v>
      </c>
      <c r="I529" s="1">
        <v>4570700</v>
      </c>
      <c r="J529" s="1">
        <f>AVERAGE(Table2[[#This Row],[Area mppa_1]:[Area mppa_3]])</f>
        <v>3562866.6666666665</v>
      </c>
      <c r="K529" s="1">
        <f>(Table2[[#This Row],[Average mppa]]/Table2[[#This Row],[Average CoX2A]])</f>
        <v>1.3910384049766393</v>
      </c>
      <c r="L529">
        <v>21170</v>
      </c>
    </row>
    <row r="530" spans="1:12" x14ac:dyDescent="0.2">
      <c r="A530" t="s">
        <v>93</v>
      </c>
      <c r="C530" s="1">
        <v>6623200</v>
      </c>
      <c r="D530" s="1">
        <v>431640</v>
      </c>
      <c r="E530" s="1">
        <v>200750</v>
      </c>
      <c r="F530" s="1">
        <f>AVERAGE(Table2[[#This Row],[Area CoX2A_1]:[Area CoX2A_3]])</f>
        <v>2418530</v>
      </c>
      <c r="G530" s="1">
        <v>7547900</v>
      </c>
      <c r="H530" s="1">
        <v>776440</v>
      </c>
      <c r="I530" s="1">
        <v>847690</v>
      </c>
      <c r="J530" s="1">
        <f>AVERAGE(Table2[[#This Row],[Area mppa_1]:[Area mppa_3]])</f>
        <v>3057343.3333333335</v>
      </c>
      <c r="K530" s="1">
        <f>(Table2[[#This Row],[Average mppa]]/Table2[[#This Row],[Average CoX2A]])</f>
        <v>1.264132896153173</v>
      </c>
      <c r="L530">
        <v>89582</v>
      </c>
    </row>
    <row r="531" spans="1:12" x14ac:dyDescent="0.2">
      <c r="A531" t="s">
        <v>362</v>
      </c>
      <c r="C531" s="1">
        <v>223530</v>
      </c>
      <c r="D531" s="1">
        <v>734730</v>
      </c>
      <c r="E531" s="1">
        <v>336100</v>
      </c>
      <c r="F531" s="1">
        <f>AVERAGE(Table2[[#This Row],[Area CoX2A_1]:[Area CoX2A_3]])</f>
        <v>431453.33333333331</v>
      </c>
      <c r="G531" s="1">
        <v>145540</v>
      </c>
      <c r="H531" s="1">
        <v>449660</v>
      </c>
      <c r="I531" s="1">
        <v>1319800</v>
      </c>
      <c r="J531" s="1">
        <f>AVERAGE(Table2[[#This Row],[Area mppa_1]:[Area mppa_3]])</f>
        <v>638333.33333333337</v>
      </c>
      <c r="K531" s="1">
        <f>(Table2[[#This Row],[Average mppa]]/Table2[[#This Row],[Average CoX2A]])</f>
        <v>1.4794956580858496</v>
      </c>
      <c r="L531">
        <v>44040</v>
      </c>
    </row>
    <row r="532" spans="1:12" x14ac:dyDescent="0.2">
      <c r="A532" t="s">
        <v>383</v>
      </c>
      <c r="C532" s="1">
        <v>87912</v>
      </c>
      <c r="D532" s="1">
        <v>184130</v>
      </c>
      <c r="F532" s="1">
        <f>AVERAGE(Table2[[#This Row],[Area CoX2A_1]:[Area CoX2A_3]])</f>
        <v>136021</v>
      </c>
      <c r="G532" s="1">
        <v>757470</v>
      </c>
      <c r="H532" s="1">
        <v>347490</v>
      </c>
      <c r="I532" s="1">
        <v>1120000</v>
      </c>
      <c r="J532" s="1">
        <f>AVERAGE(Table2[[#This Row],[Area mppa_1]:[Area mppa_3]])</f>
        <v>741653.33333333337</v>
      </c>
      <c r="K532" s="1">
        <f>(Table2[[#This Row],[Average mppa]]/Table2[[#This Row],[Average CoX2A]])</f>
        <v>5.4524914045135189</v>
      </c>
      <c r="L532">
        <v>10404</v>
      </c>
    </row>
    <row r="533" spans="1:12" x14ac:dyDescent="0.2">
      <c r="A533" t="s">
        <v>74</v>
      </c>
      <c r="C533" s="1">
        <v>29083000</v>
      </c>
      <c r="D533" s="1">
        <v>16884000</v>
      </c>
      <c r="E533" s="1">
        <v>23727000</v>
      </c>
      <c r="F533" s="1">
        <f>AVERAGE(Table2[[#This Row],[Area CoX2A_1]:[Area CoX2A_3]])</f>
        <v>23231333.333333332</v>
      </c>
      <c r="G533" s="1">
        <v>14148000</v>
      </c>
      <c r="H533" s="1">
        <v>6768000</v>
      </c>
      <c r="I533" s="1">
        <v>19026000</v>
      </c>
      <c r="J533" s="1">
        <f>AVERAGE(Table2[[#This Row],[Area mppa_1]:[Area mppa_3]])</f>
        <v>13314000</v>
      </c>
      <c r="K533" s="1">
        <f>(Table2[[#This Row],[Average mppa]]/Table2[[#This Row],[Average CoX2A]])</f>
        <v>0.57310528883404599</v>
      </c>
      <c r="L533">
        <v>15920</v>
      </c>
    </row>
    <row r="534" spans="1:12" x14ac:dyDescent="0.2">
      <c r="A534" t="s">
        <v>310</v>
      </c>
      <c r="D534">
        <v>0</v>
      </c>
      <c r="F534" s="1">
        <f>AVERAGE(Table2[[#This Row],[Area CoX2A_1]:[Area CoX2A_3]])</f>
        <v>0</v>
      </c>
      <c r="G534" s="1">
        <v>110090</v>
      </c>
      <c r="H534">
        <v>0</v>
      </c>
      <c r="I534" s="1">
        <v>183380</v>
      </c>
      <c r="J534" s="1">
        <f>AVERAGE(Table2[[#This Row],[Area mppa_1]:[Area mppa_3]])</f>
        <v>97823.333333333328</v>
      </c>
      <c r="K534" s="1" t="e">
        <f>(Table2[[#This Row],[Average mppa]]/Table2[[#This Row],[Average CoX2A]])</f>
        <v>#DIV/0!</v>
      </c>
      <c r="L534">
        <v>95886</v>
      </c>
    </row>
    <row r="535" spans="1:12" x14ac:dyDescent="0.2">
      <c r="A535" t="s">
        <v>502</v>
      </c>
      <c r="E535" s="1">
        <v>198280</v>
      </c>
      <c r="F535" s="1">
        <f>AVERAGE(Table2[[#This Row],[Area CoX2A_1]:[Area CoX2A_3]])</f>
        <v>198280</v>
      </c>
      <c r="G535" s="1">
        <v>85961</v>
      </c>
      <c r="J535" s="1">
        <f>AVERAGE(Table2[[#This Row],[Area mppa_1]:[Area mppa_3]])</f>
        <v>85961</v>
      </c>
      <c r="K535" s="1">
        <f>(Table2[[#This Row],[Average mppa]]/Table2[[#This Row],[Average CoX2A]])</f>
        <v>0.43353338712931211</v>
      </c>
      <c r="L535">
        <v>25263</v>
      </c>
    </row>
    <row r="536" spans="1:12" x14ac:dyDescent="0.2">
      <c r="A536" t="s">
        <v>87</v>
      </c>
      <c r="C536" s="1">
        <v>739030</v>
      </c>
      <c r="D536" s="1">
        <v>1363300</v>
      </c>
      <c r="E536" s="1">
        <v>406260</v>
      </c>
      <c r="F536" s="1">
        <f>AVERAGE(Table2[[#This Row],[Area CoX2A_1]:[Area CoX2A_3]])</f>
        <v>836196.66666666663</v>
      </c>
      <c r="G536" s="1">
        <v>7648200</v>
      </c>
      <c r="H536" s="1">
        <v>7770900</v>
      </c>
      <c r="I536" s="1">
        <v>16067000</v>
      </c>
      <c r="J536" s="1">
        <f>AVERAGE(Table2[[#This Row],[Area mppa_1]:[Area mppa_3]])</f>
        <v>10495366.666666666</v>
      </c>
      <c r="K536" s="1">
        <f>(Table2[[#This Row],[Average mppa]]/Table2[[#This Row],[Average CoX2A]])</f>
        <v>12.551313686174305</v>
      </c>
      <c r="L536">
        <v>43893</v>
      </c>
    </row>
    <row r="537" spans="1:12" x14ac:dyDescent="0.2">
      <c r="A537" t="s">
        <v>556</v>
      </c>
      <c r="F537" s="1" t="e">
        <f>AVERAGE(Table2[[#This Row],[Area CoX2A_1]:[Area CoX2A_3]])</f>
        <v>#DIV/0!</v>
      </c>
      <c r="G537" s="1">
        <v>150070</v>
      </c>
      <c r="J537" s="1">
        <f>AVERAGE(Table2[[#This Row],[Area mppa_1]:[Area mppa_3]])</f>
        <v>150070</v>
      </c>
      <c r="K537" s="1" t="e">
        <f>(Table2[[#This Row],[Average mppa]]/Table2[[#This Row],[Average CoX2A]])</f>
        <v>#DIV/0!</v>
      </c>
      <c r="L537">
        <v>65422</v>
      </c>
    </row>
    <row r="538" spans="1:12" x14ac:dyDescent="0.2">
      <c r="A538" t="s">
        <v>474</v>
      </c>
      <c r="D538" s="1">
        <v>143050</v>
      </c>
      <c r="E538" s="1">
        <v>50530</v>
      </c>
      <c r="F538" s="1">
        <f>AVERAGE(Table2[[#This Row],[Area CoX2A_1]:[Area CoX2A_3]])</f>
        <v>96790</v>
      </c>
      <c r="I538" s="1">
        <v>204330</v>
      </c>
      <c r="J538" s="1">
        <f>AVERAGE(Table2[[#This Row],[Area mppa_1]:[Area mppa_3]])</f>
        <v>204330</v>
      </c>
      <c r="K538" s="1">
        <f>(Table2[[#This Row],[Average mppa]]/Table2[[#This Row],[Average CoX2A]])</f>
        <v>2.1110651926851949</v>
      </c>
      <c r="L538">
        <v>90106</v>
      </c>
    </row>
    <row r="539" spans="1:12" x14ac:dyDescent="0.2">
      <c r="A539" t="s">
        <v>222</v>
      </c>
      <c r="C539" s="1">
        <v>119110000</v>
      </c>
      <c r="D539" s="1">
        <v>102430000</v>
      </c>
      <c r="E539" s="1">
        <v>72205000</v>
      </c>
      <c r="F539" s="1">
        <f>AVERAGE(Table2[[#This Row],[Area CoX2A_1]:[Area CoX2A_3]])</f>
        <v>97915000</v>
      </c>
      <c r="G539" s="1">
        <v>49479000</v>
      </c>
      <c r="H539" s="1">
        <v>30562000</v>
      </c>
      <c r="I539" s="1">
        <v>145250000</v>
      </c>
      <c r="J539" s="1">
        <f>AVERAGE(Table2[[#This Row],[Area mppa_1]:[Area mppa_3]])</f>
        <v>75097000</v>
      </c>
      <c r="K539" s="1">
        <f>(Table2[[#This Row],[Average mppa]]/Table2[[#This Row],[Average CoX2A]])</f>
        <v>0.76696113976408109</v>
      </c>
      <c r="L539">
        <v>12602</v>
      </c>
    </row>
    <row r="540" spans="1:12" x14ac:dyDescent="0.2">
      <c r="A540" t="s">
        <v>514</v>
      </c>
      <c r="C540" s="1">
        <v>90305</v>
      </c>
      <c r="D540" s="1">
        <v>72876</v>
      </c>
      <c r="E540" s="1">
        <v>32451</v>
      </c>
      <c r="F540" s="1">
        <f>AVERAGE(Table2[[#This Row],[Area CoX2A_1]:[Area CoX2A_3]])</f>
        <v>65210.666666666664</v>
      </c>
      <c r="J540" s="1" t="e">
        <f>AVERAGE(Table2[[#This Row],[Area mppa_1]:[Area mppa_3]])</f>
        <v>#DIV/0!</v>
      </c>
      <c r="K540" s="1" t="e">
        <f>(Table2[[#This Row],[Average mppa]]/Table2[[#This Row],[Average CoX2A]])</f>
        <v>#DIV/0!</v>
      </c>
      <c r="L540">
        <v>39129</v>
      </c>
    </row>
    <row r="541" spans="1:12" x14ac:dyDescent="0.2">
      <c r="A541" t="s">
        <v>344</v>
      </c>
      <c r="C541" s="1">
        <v>247490</v>
      </c>
      <c r="F541" s="1">
        <f>AVERAGE(Table2[[#This Row],[Area CoX2A_1]:[Area CoX2A_3]])</f>
        <v>247490</v>
      </c>
      <c r="G541" s="1">
        <v>534710</v>
      </c>
      <c r="H541" s="1">
        <v>120770</v>
      </c>
      <c r="I541" s="1">
        <v>321300</v>
      </c>
      <c r="J541" s="1">
        <f>AVERAGE(Table2[[#This Row],[Area mppa_1]:[Area mppa_3]])</f>
        <v>325593.33333333331</v>
      </c>
      <c r="K541" s="1">
        <f>(Table2[[#This Row],[Average mppa]]/Table2[[#This Row],[Average CoX2A]])</f>
        <v>1.3155817743477851</v>
      </c>
      <c r="L541">
        <v>45204</v>
      </c>
    </row>
    <row r="542" spans="1:12" x14ac:dyDescent="0.2">
      <c r="A542" t="s">
        <v>294</v>
      </c>
      <c r="D542" s="1">
        <v>141520</v>
      </c>
      <c r="F542" s="1">
        <f>AVERAGE(Table2[[#This Row],[Area CoX2A_1]:[Area CoX2A_3]])</f>
        <v>141520</v>
      </c>
      <c r="G542" s="1">
        <v>92853</v>
      </c>
      <c r="I542" s="1">
        <v>1227400</v>
      </c>
      <c r="J542" s="1">
        <f>AVERAGE(Table2[[#This Row],[Area mppa_1]:[Area mppa_3]])</f>
        <v>660126.5</v>
      </c>
      <c r="K542" s="1">
        <f>(Table2[[#This Row],[Average mppa]]/Table2[[#This Row],[Average CoX2A]])</f>
        <v>4.664545647258338</v>
      </c>
      <c r="L542">
        <v>29336</v>
      </c>
    </row>
    <row r="543" spans="1:12" x14ac:dyDescent="0.2">
      <c r="A543" t="s">
        <v>360</v>
      </c>
      <c r="F543" s="1" t="e">
        <f>AVERAGE(Table2[[#This Row],[Area CoX2A_1]:[Area CoX2A_3]])</f>
        <v>#DIV/0!</v>
      </c>
      <c r="G543" s="1">
        <v>247350</v>
      </c>
      <c r="H543" s="1">
        <v>1047300</v>
      </c>
      <c r="I543" s="1">
        <v>1425500</v>
      </c>
      <c r="J543" s="1">
        <f>AVERAGE(Table2[[#This Row],[Area mppa_1]:[Area mppa_3]])</f>
        <v>906716.66666666663</v>
      </c>
      <c r="K543" s="1" t="e">
        <f>(Table2[[#This Row],[Average mppa]]/Table2[[#This Row],[Average CoX2A]])</f>
        <v>#DIV/0!</v>
      </c>
      <c r="L543">
        <v>138599</v>
      </c>
    </row>
    <row r="544" spans="1:12" x14ac:dyDescent="0.2">
      <c r="A544" t="s">
        <v>396</v>
      </c>
      <c r="F544" s="1" t="e">
        <f>AVERAGE(Table2[[#This Row],[Area CoX2A_1]:[Area CoX2A_3]])</f>
        <v>#DIV/0!</v>
      </c>
      <c r="G544" s="1">
        <v>602110</v>
      </c>
      <c r="J544" s="1">
        <f>AVERAGE(Table2[[#This Row],[Area mppa_1]:[Area mppa_3]])</f>
        <v>602110</v>
      </c>
      <c r="K544" s="1" t="e">
        <f>(Table2[[#This Row],[Average mppa]]/Table2[[#This Row],[Average CoX2A]])</f>
        <v>#DIV/0!</v>
      </c>
      <c r="L544">
        <v>49002</v>
      </c>
    </row>
    <row r="545" spans="1:12" x14ac:dyDescent="0.2">
      <c r="A545" t="s">
        <v>521</v>
      </c>
      <c r="E545" s="1">
        <v>86648</v>
      </c>
      <c r="F545" s="1">
        <f>AVERAGE(Table2[[#This Row],[Area CoX2A_1]:[Area CoX2A_3]])</f>
        <v>86648</v>
      </c>
      <c r="J545" s="1" t="e">
        <f>AVERAGE(Table2[[#This Row],[Area mppa_1]:[Area mppa_3]])</f>
        <v>#DIV/0!</v>
      </c>
      <c r="K545" s="1" t="e">
        <f>(Table2[[#This Row],[Average mppa]]/Table2[[#This Row],[Average CoX2A]])</f>
        <v>#DIV/0!</v>
      </c>
      <c r="L545">
        <v>60430</v>
      </c>
    </row>
    <row r="546" spans="1:12" x14ac:dyDescent="0.2">
      <c r="A546" t="s">
        <v>488</v>
      </c>
      <c r="C546">
        <v>0</v>
      </c>
      <c r="F546" s="1">
        <f>AVERAGE(Table2[[#This Row],[Area CoX2A_1]:[Area CoX2A_3]])</f>
        <v>0</v>
      </c>
      <c r="J546" s="1" t="e">
        <f>AVERAGE(Table2[[#This Row],[Area mppa_1]:[Area mppa_3]])</f>
        <v>#DIV/0!</v>
      </c>
      <c r="K546" s="1" t="e">
        <f>(Table2[[#This Row],[Average mppa]]/Table2[[#This Row],[Average CoX2A]])</f>
        <v>#DIV/0!</v>
      </c>
      <c r="L546">
        <v>37831</v>
      </c>
    </row>
    <row r="547" spans="1:12" x14ac:dyDescent="0.2">
      <c r="A547" t="s">
        <v>255</v>
      </c>
      <c r="C547" s="1">
        <v>1524900</v>
      </c>
      <c r="D547" s="1">
        <v>439800</v>
      </c>
      <c r="E547" s="1">
        <v>141800</v>
      </c>
      <c r="F547" s="1">
        <f>AVERAGE(Table2[[#This Row],[Area CoX2A_1]:[Area CoX2A_3]])</f>
        <v>702166.66666666663</v>
      </c>
      <c r="G547" s="1">
        <v>680080</v>
      </c>
      <c r="H547" s="1">
        <v>358370</v>
      </c>
      <c r="I547" s="1">
        <v>1569400</v>
      </c>
      <c r="J547" s="1">
        <f>AVERAGE(Table2[[#This Row],[Area mppa_1]:[Area mppa_3]])</f>
        <v>869283.33333333337</v>
      </c>
      <c r="K547" s="1">
        <f>(Table2[[#This Row],[Average mppa]]/Table2[[#This Row],[Average CoX2A]])</f>
        <v>1.2380014241633042</v>
      </c>
      <c r="L547">
        <v>329033</v>
      </c>
    </row>
    <row r="548" spans="1:12" x14ac:dyDescent="0.2">
      <c r="A548" t="s">
        <v>573</v>
      </c>
      <c r="C548">
        <v>0</v>
      </c>
      <c r="F548" s="1">
        <f>AVERAGE(Table2[[#This Row],[Area CoX2A_1]:[Area CoX2A_3]])</f>
        <v>0</v>
      </c>
      <c r="G548" s="1">
        <v>540580</v>
      </c>
      <c r="H548" s="1">
        <v>915080</v>
      </c>
      <c r="I548" s="1">
        <v>1961900</v>
      </c>
      <c r="J548" s="1">
        <f>AVERAGE(Table2[[#This Row],[Area mppa_1]:[Area mppa_3]])</f>
        <v>1139186.6666666667</v>
      </c>
      <c r="K548" s="1" t="e">
        <f>(Table2[[#This Row],[Average mppa]]/Table2[[#This Row],[Average CoX2A]])</f>
        <v>#DIV/0!</v>
      </c>
      <c r="L548">
        <v>194450</v>
      </c>
    </row>
    <row r="549" spans="1:12" x14ac:dyDescent="0.2">
      <c r="A549" t="s">
        <v>215</v>
      </c>
      <c r="C549" s="1">
        <v>4780700</v>
      </c>
      <c r="D549" s="1">
        <v>2380300</v>
      </c>
      <c r="E549" s="1">
        <v>5305300</v>
      </c>
      <c r="F549" s="1">
        <f>AVERAGE(Table2[[#This Row],[Area CoX2A_1]:[Area CoX2A_3]])</f>
        <v>4155433.3333333335</v>
      </c>
      <c r="J549" s="1" t="e">
        <f>AVERAGE(Table2[[#This Row],[Area mppa_1]:[Area mppa_3]])</f>
        <v>#DIV/0!</v>
      </c>
      <c r="K549" s="1" t="e">
        <f>(Table2[[#This Row],[Average mppa]]/Table2[[#This Row],[Average CoX2A]])</f>
        <v>#DIV/0!</v>
      </c>
      <c r="L549">
        <v>21103</v>
      </c>
    </row>
    <row r="550" spans="1:12" x14ac:dyDescent="0.2">
      <c r="A550" t="s">
        <v>544</v>
      </c>
      <c r="C550" s="1">
        <v>1008500</v>
      </c>
      <c r="E550">
        <v>0</v>
      </c>
      <c r="F550" s="1">
        <f>AVERAGE(Table2[[#This Row],[Area CoX2A_1]:[Area CoX2A_3]])</f>
        <v>504250</v>
      </c>
      <c r="J550" s="1" t="e">
        <f>AVERAGE(Table2[[#This Row],[Area mppa_1]:[Area mppa_3]])</f>
        <v>#DIV/0!</v>
      </c>
      <c r="K550" s="1" t="e">
        <f>(Table2[[#This Row],[Average mppa]]/Table2[[#This Row],[Average CoX2A]])</f>
        <v>#DIV/0!</v>
      </c>
      <c r="L550">
        <v>81212</v>
      </c>
    </row>
    <row r="551" spans="1:12" x14ac:dyDescent="0.2">
      <c r="A551" t="s">
        <v>538</v>
      </c>
      <c r="F551" s="1" t="e">
        <f>AVERAGE(Table2[[#This Row],[Area CoX2A_1]:[Area CoX2A_3]])</f>
        <v>#DIV/0!</v>
      </c>
      <c r="G551" s="1">
        <v>7167100</v>
      </c>
      <c r="H551" s="1">
        <v>4470600</v>
      </c>
      <c r="I551" s="1">
        <v>6244100</v>
      </c>
      <c r="J551" s="2">
        <f>AVERAGE(Table2[[#This Row],[Area mppa_1]:[Area mppa_3]])</f>
        <v>5960600</v>
      </c>
      <c r="K551" s="2" t="e">
        <f>(Table2[[#This Row],[Average mppa]]/Table2[[#This Row],[Average CoX2A]])</f>
        <v>#DIV/0!</v>
      </c>
      <c r="L551">
        <v>66777</v>
      </c>
    </row>
    <row r="552" spans="1:12" x14ac:dyDescent="0.2">
      <c r="A552" t="s">
        <v>61</v>
      </c>
      <c r="C552" s="1">
        <v>61171000</v>
      </c>
      <c r="D552" s="1">
        <v>26298000</v>
      </c>
      <c r="E552" s="1">
        <v>17061000</v>
      </c>
      <c r="F552" s="1">
        <f>AVERAGE(Table2[[#This Row],[Area CoX2A_1]:[Area CoX2A_3]])</f>
        <v>34843333.333333336</v>
      </c>
      <c r="G552" s="1">
        <v>52435000</v>
      </c>
      <c r="H552" s="1">
        <v>30587000</v>
      </c>
      <c r="I552" s="1">
        <v>45618000</v>
      </c>
      <c r="J552" s="1">
        <f>AVERAGE(Table2[[#This Row],[Area mppa_1]:[Area mppa_3]])</f>
        <v>42880000</v>
      </c>
      <c r="K552" s="1">
        <f>(Table2[[#This Row],[Average mppa]]/Table2[[#This Row],[Average CoX2A]])</f>
        <v>1.230651487611212</v>
      </c>
      <c r="L552">
        <v>31412</v>
      </c>
    </row>
    <row r="553" spans="1:12" x14ac:dyDescent="0.2">
      <c r="A553" s="4" t="s">
        <v>17</v>
      </c>
      <c r="B553" s="4" t="s">
        <v>686</v>
      </c>
      <c r="C553" s="5">
        <v>1522200000</v>
      </c>
      <c r="D553" s="5">
        <v>1332200000</v>
      </c>
      <c r="E553" s="5">
        <v>1945100000</v>
      </c>
      <c r="F553" s="5">
        <f>AVERAGE(Table2[[#This Row],[Area CoX2A_1]:[Area CoX2A_3]])</f>
        <v>1599833333.3333333</v>
      </c>
      <c r="G553" s="1">
        <v>1824600</v>
      </c>
      <c r="H553" s="1">
        <v>335810</v>
      </c>
      <c r="I553" s="1">
        <v>244110</v>
      </c>
      <c r="J553" s="1">
        <f>AVERAGE(Table2[[#This Row],[Area mppa_1]:[Area mppa_3]])</f>
        <v>801506.66666666663</v>
      </c>
      <c r="K553" s="5">
        <f>(Table2[[#This Row],[Average mppa]]/Table2[[#This Row],[Average CoX2A]])</f>
        <v>5.0099385352640898E-4</v>
      </c>
      <c r="L553">
        <v>25833</v>
      </c>
    </row>
    <row r="554" spans="1:12" x14ac:dyDescent="0.2">
      <c r="A554" t="s">
        <v>599</v>
      </c>
      <c r="C554" s="1">
        <v>690190</v>
      </c>
      <c r="D554" s="1">
        <v>267900</v>
      </c>
      <c r="F554" s="1">
        <f>AVERAGE(Table2[[#This Row],[Area CoX2A_1]:[Area CoX2A_3]])</f>
        <v>479045</v>
      </c>
      <c r="G554">
        <v>0</v>
      </c>
      <c r="H554" s="1">
        <v>802380</v>
      </c>
      <c r="I554">
        <v>0</v>
      </c>
      <c r="J554" s="1">
        <f>AVERAGE(Table2[[#This Row],[Area mppa_1]:[Area mppa_3]])</f>
        <v>267460</v>
      </c>
      <c r="K554" s="1">
        <f>(Table2[[#This Row],[Average mppa]]/Table2[[#This Row],[Average CoX2A]])</f>
        <v>0.55831915582043445</v>
      </c>
      <c r="L554">
        <v>147569</v>
      </c>
    </row>
    <row r="555" spans="1:12" x14ac:dyDescent="0.2">
      <c r="A555" t="s">
        <v>451</v>
      </c>
      <c r="F555" s="1" t="e">
        <f>AVERAGE(Table2[[#This Row],[Area CoX2A_1]:[Area CoX2A_3]])</f>
        <v>#DIV/0!</v>
      </c>
      <c r="I555" s="1">
        <v>272000</v>
      </c>
      <c r="J555" s="1">
        <f>AVERAGE(Table2[[#This Row],[Area mppa_1]:[Area mppa_3]])</f>
        <v>272000</v>
      </c>
      <c r="K555" s="1" t="e">
        <f>(Table2[[#This Row],[Average mppa]]/Table2[[#This Row],[Average CoX2A]])</f>
        <v>#DIV/0!</v>
      </c>
      <c r="L555">
        <v>149485</v>
      </c>
    </row>
    <row r="556" spans="1:12" x14ac:dyDescent="0.2">
      <c r="A556" t="s">
        <v>266</v>
      </c>
      <c r="C556" s="1">
        <v>10361</v>
      </c>
      <c r="F556" s="1">
        <f>AVERAGE(Table2[[#This Row],[Area CoX2A_1]:[Area CoX2A_3]])</f>
        <v>10361</v>
      </c>
      <c r="G556" s="1">
        <v>2057100</v>
      </c>
      <c r="J556" s="1">
        <f>AVERAGE(Table2[[#This Row],[Area mppa_1]:[Area mppa_3]])</f>
        <v>2057100</v>
      </c>
      <c r="K556" s="1">
        <f>(Table2[[#This Row],[Average mppa]]/Table2[[#This Row],[Average CoX2A]])</f>
        <v>198.54261171701575</v>
      </c>
      <c r="L556">
        <v>349079</v>
      </c>
    </row>
    <row r="557" spans="1:12" x14ac:dyDescent="0.2">
      <c r="A557" t="s">
        <v>236</v>
      </c>
      <c r="C557" s="1">
        <v>2795500</v>
      </c>
      <c r="D557" s="1">
        <v>536160</v>
      </c>
      <c r="E557" s="1">
        <v>41591</v>
      </c>
      <c r="F557" s="1">
        <f>AVERAGE(Table2[[#This Row],[Area CoX2A_1]:[Area CoX2A_3]])</f>
        <v>1124417</v>
      </c>
      <c r="G557" s="1">
        <v>1123700</v>
      </c>
      <c r="H557" s="1">
        <v>195540</v>
      </c>
      <c r="I557" s="1">
        <v>446020</v>
      </c>
      <c r="J557" s="1">
        <f>AVERAGE(Table2[[#This Row],[Area mppa_1]:[Area mppa_3]])</f>
        <v>588420</v>
      </c>
      <c r="K557" s="1">
        <f>(Table2[[#This Row],[Average mppa]]/Table2[[#This Row],[Average CoX2A]])</f>
        <v>0.52331119148856697</v>
      </c>
      <c r="L557">
        <v>54734</v>
      </c>
    </row>
    <row r="558" spans="1:12" x14ac:dyDescent="0.2">
      <c r="A558" t="s">
        <v>227</v>
      </c>
      <c r="C558" s="1">
        <v>1025000</v>
      </c>
      <c r="D558" s="1">
        <v>585200</v>
      </c>
      <c r="E558" s="1">
        <v>743850</v>
      </c>
      <c r="F558" s="1">
        <f>AVERAGE(Table2[[#This Row],[Area CoX2A_1]:[Area CoX2A_3]])</f>
        <v>784683.33333333337</v>
      </c>
      <c r="G558" s="1">
        <v>1317100</v>
      </c>
      <c r="H558" s="1">
        <v>931880</v>
      </c>
      <c r="I558" s="1">
        <v>1470400</v>
      </c>
      <c r="J558" s="1">
        <f>AVERAGE(Table2[[#This Row],[Area mppa_1]:[Area mppa_3]])</f>
        <v>1239793.3333333333</v>
      </c>
      <c r="K558" s="1">
        <f>(Table2[[#This Row],[Average mppa]]/Table2[[#This Row],[Average CoX2A]])</f>
        <v>1.5799919288035511</v>
      </c>
      <c r="L558">
        <v>41773</v>
      </c>
    </row>
    <row r="559" spans="1:12" x14ac:dyDescent="0.2">
      <c r="A559" t="s">
        <v>505</v>
      </c>
      <c r="F559" s="1" t="e">
        <f>AVERAGE(Table2[[#This Row],[Area CoX2A_1]:[Area CoX2A_3]])</f>
        <v>#DIV/0!</v>
      </c>
      <c r="I559" s="1">
        <v>221910</v>
      </c>
      <c r="J559" s="1">
        <f>AVERAGE(Table2[[#This Row],[Area mppa_1]:[Area mppa_3]])</f>
        <v>221910</v>
      </c>
      <c r="K559" s="1" t="e">
        <f>(Table2[[#This Row],[Average mppa]]/Table2[[#This Row],[Average CoX2A]])</f>
        <v>#DIV/0!</v>
      </c>
      <c r="L559">
        <v>111413</v>
      </c>
    </row>
    <row r="560" spans="1:12" x14ac:dyDescent="0.2">
      <c r="A560" t="s">
        <v>22</v>
      </c>
      <c r="C560" s="1">
        <v>37479000</v>
      </c>
      <c r="D560" s="1">
        <v>8934500</v>
      </c>
      <c r="E560" s="1">
        <v>5333000</v>
      </c>
      <c r="F560" s="1">
        <f>AVERAGE(Table2[[#This Row],[Area CoX2A_1]:[Area CoX2A_3]])</f>
        <v>17248833.333333332</v>
      </c>
      <c r="G560" s="1">
        <v>25197000</v>
      </c>
      <c r="H560" s="1">
        <v>8513900</v>
      </c>
      <c r="I560" s="1">
        <v>15767000</v>
      </c>
      <c r="J560" s="1">
        <f>AVERAGE(Table2[[#This Row],[Area mppa_1]:[Area mppa_3]])</f>
        <v>16492633.333333334</v>
      </c>
      <c r="K560" s="1">
        <f>(Table2[[#This Row],[Average mppa]]/Table2[[#This Row],[Average CoX2A]])</f>
        <v>0.95615935377271899</v>
      </c>
      <c r="L560">
        <v>60776</v>
      </c>
    </row>
    <row r="561" spans="1:12" x14ac:dyDescent="0.2">
      <c r="A561" t="s">
        <v>283</v>
      </c>
      <c r="E561" s="1">
        <v>251910</v>
      </c>
      <c r="F561" s="1">
        <f>AVERAGE(Table2[[#This Row],[Area CoX2A_1]:[Area CoX2A_3]])</f>
        <v>251910</v>
      </c>
      <c r="H561" s="1">
        <v>290560</v>
      </c>
      <c r="I561" s="1">
        <v>1013500</v>
      </c>
      <c r="J561" s="1">
        <f>AVERAGE(Table2[[#This Row],[Area mppa_1]:[Area mppa_3]])</f>
        <v>652030</v>
      </c>
      <c r="K561" s="1">
        <f>(Table2[[#This Row],[Average mppa]]/Table2[[#This Row],[Average CoX2A]])</f>
        <v>2.5883450438648725</v>
      </c>
      <c r="L561">
        <v>38038</v>
      </c>
    </row>
    <row r="562" spans="1:12" x14ac:dyDescent="0.2">
      <c r="A562" t="s">
        <v>564</v>
      </c>
      <c r="D562" s="1">
        <v>379720</v>
      </c>
      <c r="F562" s="1">
        <f>AVERAGE(Table2[[#This Row],[Area CoX2A_1]:[Area CoX2A_3]])</f>
        <v>379720</v>
      </c>
      <c r="G562" s="1">
        <v>18615000</v>
      </c>
      <c r="H562" s="1">
        <v>20054000</v>
      </c>
      <c r="I562" s="1">
        <v>30780000</v>
      </c>
      <c r="J562" s="1">
        <f>AVERAGE(Table2[[#This Row],[Area mppa_1]:[Area mppa_3]])</f>
        <v>23149666.666666668</v>
      </c>
      <c r="K562" s="1">
        <f>(Table2[[#This Row],[Average mppa]]/Table2[[#This Row],[Average CoX2A]])</f>
        <v>60.965097089083187</v>
      </c>
      <c r="L562">
        <v>189646</v>
      </c>
    </row>
    <row r="563" spans="1:12" x14ac:dyDescent="0.2">
      <c r="A563" t="s">
        <v>648</v>
      </c>
      <c r="D563">
        <v>0</v>
      </c>
      <c r="F563" s="1">
        <f>AVERAGE(Table2[[#This Row],[Area CoX2A_1]:[Area CoX2A_3]])</f>
        <v>0</v>
      </c>
      <c r="J563" s="1" t="e">
        <f>AVERAGE(Table2[[#This Row],[Area mppa_1]:[Area mppa_3]])</f>
        <v>#DIV/0!</v>
      </c>
      <c r="K563" s="1" t="e">
        <f>(Table2[[#This Row],[Average mppa]]/Table2[[#This Row],[Average CoX2A]])</f>
        <v>#DIV/0!</v>
      </c>
      <c r="L563">
        <v>148613</v>
      </c>
    </row>
    <row r="564" spans="1:12" x14ac:dyDescent="0.2">
      <c r="A564" t="s">
        <v>136</v>
      </c>
      <c r="C564" s="1">
        <v>380700</v>
      </c>
      <c r="D564" s="1">
        <v>115720</v>
      </c>
      <c r="E564" s="1">
        <v>4251100</v>
      </c>
      <c r="F564" s="1">
        <f>AVERAGE(Table2[[#This Row],[Area CoX2A_1]:[Area CoX2A_3]])</f>
        <v>1582506.6666666667</v>
      </c>
      <c r="G564" s="1">
        <v>1768900</v>
      </c>
      <c r="H564" s="1">
        <v>2943500</v>
      </c>
      <c r="I564" s="1">
        <v>9998100</v>
      </c>
      <c r="J564" s="1">
        <f>AVERAGE(Table2[[#This Row],[Area mppa_1]:[Area mppa_3]])</f>
        <v>4903500</v>
      </c>
      <c r="K564" s="1">
        <f>(Table2[[#This Row],[Average mppa]]/Table2[[#This Row],[Average CoX2A]])</f>
        <v>3.0985651455918037</v>
      </c>
      <c r="L564">
        <v>45748</v>
      </c>
    </row>
    <row r="565" spans="1:12" x14ac:dyDescent="0.2">
      <c r="A565" t="s">
        <v>510</v>
      </c>
      <c r="F565" s="1" t="e">
        <f>AVERAGE(Table2[[#This Row],[Area CoX2A_1]:[Area CoX2A_3]])</f>
        <v>#DIV/0!</v>
      </c>
      <c r="I565" s="1">
        <v>119910</v>
      </c>
      <c r="J565" s="1">
        <f>AVERAGE(Table2[[#This Row],[Area mppa_1]:[Area mppa_3]])</f>
        <v>119910</v>
      </c>
      <c r="K565" s="1" t="e">
        <f>(Table2[[#This Row],[Average mppa]]/Table2[[#This Row],[Average CoX2A]])</f>
        <v>#DIV/0!</v>
      </c>
      <c r="L565">
        <v>44089</v>
      </c>
    </row>
    <row r="566" spans="1:12" x14ac:dyDescent="0.2">
      <c r="A566" t="s">
        <v>133</v>
      </c>
      <c r="C566" s="1">
        <v>78451000</v>
      </c>
      <c r="D566" s="1">
        <v>47398000</v>
      </c>
      <c r="E566" s="1">
        <v>29637000</v>
      </c>
      <c r="F566" s="1">
        <f>AVERAGE(Table2[[#This Row],[Area CoX2A_1]:[Area CoX2A_3]])</f>
        <v>51828666.666666664</v>
      </c>
      <c r="G566" s="1">
        <v>75371000</v>
      </c>
      <c r="H566" s="1">
        <v>66040000</v>
      </c>
      <c r="I566" s="1">
        <v>79282000</v>
      </c>
      <c r="J566" s="1">
        <f>AVERAGE(Table2[[#This Row],[Area mppa_1]:[Area mppa_3]])</f>
        <v>73564333.333333328</v>
      </c>
      <c r="K566" s="1">
        <f>(Table2[[#This Row],[Average mppa]]/Table2[[#This Row],[Average CoX2A]])</f>
        <v>1.4193753778475233</v>
      </c>
      <c r="L566">
        <v>49542</v>
      </c>
    </row>
    <row r="567" spans="1:12" x14ac:dyDescent="0.2">
      <c r="A567" t="s">
        <v>323</v>
      </c>
      <c r="C567" s="1">
        <v>273280</v>
      </c>
      <c r="D567" s="1">
        <v>188770</v>
      </c>
      <c r="E567" s="1">
        <v>161400</v>
      </c>
      <c r="F567" s="1">
        <f>AVERAGE(Table2[[#This Row],[Area CoX2A_1]:[Area CoX2A_3]])</f>
        <v>207816.66666666666</v>
      </c>
      <c r="G567" s="1">
        <v>300170</v>
      </c>
      <c r="I567" s="1">
        <v>765440</v>
      </c>
      <c r="J567" s="1">
        <f>AVERAGE(Table2[[#This Row],[Area mppa_1]:[Area mppa_3]])</f>
        <v>532805</v>
      </c>
      <c r="K567" s="1">
        <f>(Table2[[#This Row],[Average mppa]]/Table2[[#This Row],[Average CoX2A]])</f>
        <v>2.5638222792525465</v>
      </c>
      <c r="L567">
        <v>70694</v>
      </c>
    </row>
    <row r="568" spans="1:12" x14ac:dyDescent="0.2">
      <c r="A568" t="s">
        <v>411</v>
      </c>
      <c r="F568" s="1" t="e">
        <f>AVERAGE(Table2[[#This Row],[Area CoX2A_1]:[Area CoX2A_3]])</f>
        <v>#DIV/0!</v>
      </c>
      <c r="H568" s="1">
        <v>39224</v>
      </c>
      <c r="I568" s="1">
        <v>302320</v>
      </c>
      <c r="J568" s="1">
        <f>AVERAGE(Table2[[#This Row],[Area mppa_1]:[Area mppa_3]])</f>
        <v>170772</v>
      </c>
      <c r="K568" s="1" t="e">
        <f>(Table2[[#This Row],[Average mppa]]/Table2[[#This Row],[Average CoX2A]])</f>
        <v>#DIV/0!</v>
      </c>
      <c r="L568">
        <v>14411</v>
      </c>
    </row>
    <row r="569" spans="1:12" x14ac:dyDescent="0.2">
      <c r="A569" t="s">
        <v>377</v>
      </c>
      <c r="C569" s="1">
        <v>311280</v>
      </c>
      <c r="F569" s="1">
        <f>AVERAGE(Table2[[#This Row],[Area CoX2A_1]:[Area CoX2A_3]])</f>
        <v>311280</v>
      </c>
      <c r="H569" s="1">
        <v>167620</v>
      </c>
      <c r="I569" s="1">
        <v>517060</v>
      </c>
      <c r="J569" s="1">
        <f>AVERAGE(Table2[[#This Row],[Area mppa_1]:[Area mppa_3]])</f>
        <v>342340</v>
      </c>
      <c r="K569" s="1">
        <f>(Table2[[#This Row],[Average mppa]]/Table2[[#This Row],[Average CoX2A]])</f>
        <v>1.0997815471601131</v>
      </c>
      <c r="L569">
        <v>53389</v>
      </c>
    </row>
    <row r="570" spans="1:12" x14ac:dyDescent="0.2">
      <c r="A570" t="s">
        <v>243</v>
      </c>
      <c r="C570" s="1">
        <v>693160</v>
      </c>
      <c r="D570" s="1">
        <v>3137300</v>
      </c>
      <c r="E570" s="1">
        <v>702580</v>
      </c>
      <c r="F570" s="1">
        <f>AVERAGE(Table2[[#This Row],[Area CoX2A_1]:[Area CoX2A_3]])</f>
        <v>1511013.3333333333</v>
      </c>
      <c r="G570" s="1">
        <v>1595000</v>
      </c>
      <c r="H570" s="1">
        <v>1376000</v>
      </c>
      <c r="I570" s="1">
        <v>2526900</v>
      </c>
      <c r="J570" s="1">
        <f>AVERAGE(Table2[[#This Row],[Area mppa_1]:[Area mppa_3]])</f>
        <v>1832633.3333333333</v>
      </c>
      <c r="K570" s="1">
        <f>(Table2[[#This Row],[Average mppa]]/Table2[[#This Row],[Average CoX2A]])</f>
        <v>1.2128505373877134</v>
      </c>
      <c r="L570">
        <v>11768</v>
      </c>
    </row>
    <row r="571" spans="1:12" x14ac:dyDescent="0.2">
      <c r="A571" t="s">
        <v>353</v>
      </c>
      <c r="C571" s="1">
        <v>291470</v>
      </c>
      <c r="D571" s="1">
        <v>335700</v>
      </c>
      <c r="E571" s="1">
        <v>220590</v>
      </c>
      <c r="F571" s="1">
        <f>AVERAGE(Table2[[#This Row],[Area CoX2A_1]:[Area CoX2A_3]])</f>
        <v>282586.66666666669</v>
      </c>
      <c r="G571">
        <v>0</v>
      </c>
      <c r="I571" s="1">
        <v>523010</v>
      </c>
      <c r="J571" s="1">
        <f>AVERAGE(Table2[[#This Row],[Area mppa_1]:[Area mppa_3]])</f>
        <v>261505</v>
      </c>
      <c r="K571" s="1">
        <f>(Table2[[#This Row],[Average mppa]]/Table2[[#This Row],[Average CoX2A]])</f>
        <v>0.92539751816551852</v>
      </c>
      <c r="L571">
        <v>20199</v>
      </c>
    </row>
    <row r="572" spans="1:12" x14ac:dyDescent="0.2">
      <c r="A572" t="s">
        <v>601</v>
      </c>
      <c r="C572" s="1">
        <v>602910</v>
      </c>
      <c r="D572" s="1">
        <v>96623</v>
      </c>
      <c r="F572" s="1">
        <f>AVERAGE(Table2[[#This Row],[Area CoX2A_1]:[Area CoX2A_3]])</f>
        <v>349766.5</v>
      </c>
      <c r="G572" s="1">
        <v>1380300</v>
      </c>
      <c r="H572" s="1">
        <v>271300</v>
      </c>
      <c r="I572" s="1">
        <v>68131</v>
      </c>
      <c r="J572" s="1">
        <f>AVERAGE(Table2[[#This Row],[Area mppa_1]:[Area mppa_3]])</f>
        <v>573243.66666666663</v>
      </c>
      <c r="K572" s="1">
        <f>(Table2[[#This Row],[Average mppa]]/Table2[[#This Row],[Average CoX2A]])</f>
        <v>1.6389324496962019</v>
      </c>
      <c r="L572">
        <v>333817</v>
      </c>
    </row>
    <row r="573" spans="1:12" x14ac:dyDescent="0.2">
      <c r="A573" t="s">
        <v>359</v>
      </c>
      <c r="C573" s="1">
        <v>224010</v>
      </c>
      <c r="D573" s="1">
        <v>669260</v>
      </c>
      <c r="E573" s="1">
        <v>473480</v>
      </c>
      <c r="F573" s="1">
        <f>AVERAGE(Table2[[#This Row],[Area CoX2A_1]:[Area CoX2A_3]])</f>
        <v>455583.33333333331</v>
      </c>
      <c r="G573" s="1">
        <v>332100</v>
      </c>
      <c r="H573" s="1">
        <v>1017600</v>
      </c>
      <c r="I573" s="1">
        <v>1571100</v>
      </c>
      <c r="J573" s="1">
        <f>AVERAGE(Table2[[#This Row],[Area mppa_1]:[Area mppa_3]])</f>
        <v>973600</v>
      </c>
      <c r="K573" s="1">
        <f>(Table2[[#This Row],[Average mppa]]/Table2[[#This Row],[Average CoX2A]])</f>
        <v>2.1370404243643679</v>
      </c>
      <c r="L573">
        <v>127540</v>
      </c>
    </row>
    <row r="574" spans="1:12" x14ac:dyDescent="0.2">
      <c r="A574" t="s">
        <v>88</v>
      </c>
      <c r="C574" s="1">
        <v>19904000</v>
      </c>
      <c r="D574" s="1">
        <v>7618300</v>
      </c>
      <c r="E574" s="1">
        <v>2303900</v>
      </c>
      <c r="F574" s="1">
        <f>AVERAGE(Table2[[#This Row],[Area CoX2A_1]:[Area CoX2A_3]])</f>
        <v>9942066.666666666</v>
      </c>
      <c r="G574" s="1">
        <v>22380000</v>
      </c>
      <c r="H574" s="1">
        <v>8104000</v>
      </c>
      <c r="I574" s="1">
        <v>6092300</v>
      </c>
      <c r="J574" s="1">
        <f>AVERAGE(Table2[[#This Row],[Area mppa_1]:[Area mppa_3]])</f>
        <v>12192100</v>
      </c>
      <c r="K574" s="1">
        <f>(Table2[[#This Row],[Average mppa]]/Table2[[#This Row],[Average CoX2A]])</f>
        <v>1.2263144483708954</v>
      </c>
      <c r="L574">
        <v>22484</v>
      </c>
    </row>
    <row r="575" spans="1:12" x14ac:dyDescent="0.2">
      <c r="A575" t="s">
        <v>619</v>
      </c>
      <c r="F575" s="1" t="e">
        <f>AVERAGE(Table2[[#This Row],[Area CoX2A_1]:[Area CoX2A_3]])</f>
        <v>#DIV/0!</v>
      </c>
      <c r="G575" s="1">
        <v>53649</v>
      </c>
      <c r="J575" s="1">
        <f>AVERAGE(Table2[[#This Row],[Area mppa_1]:[Area mppa_3]])</f>
        <v>53649</v>
      </c>
      <c r="K575" s="1" t="e">
        <f>(Table2[[#This Row],[Average mppa]]/Table2[[#This Row],[Average CoX2A]])</f>
        <v>#DIV/0!</v>
      </c>
      <c r="L575">
        <v>25336</v>
      </c>
    </row>
    <row r="576" spans="1:12" x14ac:dyDescent="0.2">
      <c r="A576" t="s">
        <v>585</v>
      </c>
      <c r="D576">
        <v>0</v>
      </c>
      <c r="F576" s="1">
        <f>AVERAGE(Table2[[#This Row],[Area CoX2A_1]:[Area CoX2A_3]])</f>
        <v>0</v>
      </c>
      <c r="J576" s="1" t="e">
        <f>AVERAGE(Table2[[#This Row],[Area mppa_1]:[Area mppa_3]])</f>
        <v>#DIV/0!</v>
      </c>
      <c r="K576" s="1" t="e">
        <f>(Table2[[#This Row],[Average mppa]]/Table2[[#This Row],[Average CoX2A]])</f>
        <v>#DIV/0!</v>
      </c>
      <c r="L576">
        <v>49134</v>
      </c>
    </row>
    <row r="577" spans="1:12" x14ac:dyDescent="0.2">
      <c r="A577" t="s">
        <v>460</v>
      </c>
      <c r="F577" s="1" t="e">
        <f>AVERAGE(Table2[[#This Row],[Area CoX2A_1]:[Area CoX2A_3]])</f>
        <v>#DIV/0!</v>
      </c>
      <c r="G577">
        <v>0</v>
      </c>
      <c r="I577">
        <v>0</v>
      </c>
      <c r="J577" s="1">
        <f>AVERAGE(Table2[[#This Row],[Area mppa_1]:[Area mppa_3]])</f>
        <v>0</v>
      </c>
      <c r="K577" s="1" t="e">
        <f>(Table2[[#This Row],[Average mppa]]/Table2[[#This Row],[Average CoX2A]])</f>
        <v>#DIV/0!</v>
      </c>
      <c r="L577">
        <v>80373</v>
      </c>
    </row>
    <row r="578" spans="1:12" x14ac:dyDescent="0.2">
      <c r="A578" t="s">
        <v>318</v>
      </c>
      <c r="C578" s="1">
        <v>352570</v>
      </c>
      <c r="D578" s="1">
        <v>3826800</v>
      </c>
      <c r="F578" s="1">
        <f>AVERAGE(Table2[[#This Row],[Area CoX2A_1]:[Area CoX2A_3]])</f>
        <v>2089685</v>
      </c>
      <c r="G578" s="1">
        <v>402110</v>
      </c>
      <c r="I578" s="1">
        <v>1093400</v>
      </c>
      <c r="J578" s="1">
        <f>AVERAGE(Table2[[#This Row],[Area mppa_1]:[Area mppa_3]])</f>
        <v>747755</v>
      </c>
      <c r="K578" s="1">
        <f>(Table2[[#This Row],[Average mppa]]/Table2[[#This Row],[Average CoX2A]])</f>
        <v>0.35783144349507223</v>
      </c>
      <c r="L578">
        <v>24540</v>
      </c>
    </row>
    <row r="579" spans="1:12" x14ac:dyDescent="0.2">
      <c r="A579" t="s">
        <v>482</v>
      </c>
      <c r="F579" s="1" t="e">
        <f>AVERAGE(Table2[[#This Row],[Area CoX2A_1]:[Area CoX2A_3]])</f>
        <v>#DIV/0!</v>
      </c>
      <c r="I579" s="1">
        <v>196440</v>
      </c>
      <c r="J579" s="1">
        <f>AVERAGE(Table2[[#This Row],[Area mppa_1]:[Area mppa_3]])</f>
        <v>196440</v>
      </c>
      <c r="K579" s="1" t="e">
        <f>(Table2[[#This Row],[Average mppa]]/Table2[[#This Row],[Average CoX2A]])</f>
        <v>#DIV/0!</v>
      </c>
      <c r="L579">
        <v>22926</v>
      </c>
    </row>
    <row r="580" spans="1:12" x14ac:dyDescent="0.2">
      <c r="A580" s="4" t="s">
        <v>21</v>
      </c>
      <c r="B580" s="4" t="s">
        <v>687</v>
      </c>
      <c r="C580" s="5">
        <v>557550000</v>
      </c>
      <c r="D580" s="5">
        <v>575550000</v>
      </c>
      <c r="E580" s="5">
        <v>690910000</v>
      </c>
      <c r="F580" s="5">
        <f>AVERAGE(Table2[[#This Row],[Area CoX2A_1]:[Area CoX2A_3]])</f>
        <v>608003333.33333337</v>
      </c>
      <c r="G580" s="1">
        <v>217780</v>
      </c>
      <c r="H580" s="1">
        <v>173580</v>
      </c>
      <c r="J580" s="1">
        <f>AVERAGE(Table2[[#This Row],[Area mppa_1]:[Area mppa_3]])</f>
        <v>195680</v>
      </c>
      <c r="K580" s="5">
        <f>(Table2[[#This Row],[Average mppa]]/Table2[[#This Row],[Average CoX2A]])</f>
        <v>3.2184034078760532E-4</v>
      </c>
      <c r="L580">
        <v>21228</v>
      </c>
    </row>
    <row r="581" spans="1:12" x14ac:dyDescent="0.2">
      <c r="A581" t="s">
        <v>508</v>
      </c>
      <c r="C581" s="1">
        <v>87722</v>
      </c>
      <c r="E581" s="1">
        <v>29100</v>
      </c>
      <c r="F581" s="1">
        <f>AVERAGE(Table2[[#This Row],[Area CoX2A_1]:[Area CoX2A_3]])</f>
        <v>58411</v>
      </c>
      <c r="I581" s="1">
        <v>314250</v>
      </c>
      <c r="J581" s="1">
        <f>AVERAGE(Table2[[#This Row],[Area mppa_1]:[Area mppa_3]])</f>
        <v>314250</v>
      </c>
      <c r="K581" s="1">
        <f>(Table2[[#This Row],[Average mppa]]/Table2[[#This Row],[Average CoX2A]])</f>
        <v>5.3799797983256576</v>
      </c>
      <c r="L581">
        <v>16344</v>
      </c>
    </row>
    <row r="582" spans="1:12" x14ac:dyDescent="0.2">
      <c r="A582" t="s">
        <v>218</v>
      </c>
      <c r="C582" s="1">
        <v>969070</v>
      </c>
      <c r="D582" s="1">
        <v>396590</v>
      </c>
      <c r="F582" s="1">
        <f>AVERAGE(Table2[[#This Row],[Area CoX2A_1]:[Area CoX2A_3]])</f>
        <v>682830</v>
      </c>
      <c r="G582" s="1">
        <v>1413000</v>
      </c>
      <c r="I582" s="1">
        <v>1615700</v>
      </c>
      <c r="J582" s="1">
        <f>AVERAGE(Table2[[#This Row],[Area mppa_1]:[Area mppa_3]])</f>
        <v>1514350</v>
      </c>
      <c r="K582" s="1">
        <f>(Table2[[#This Row],[Average mppa]]/Table2[[#This Row],[Average CoX2A]])</f>
        <v>2.2177555174787282</v>
      </c>
      <c r="L582">
        <v>33043</v>
      </c>
    </row>
    <row r="583" spans="1:12" x14ac:dyDescent="0.2">
      <c r="A583" t="s">
        <v>403</v>
      </c>
      <c r="F583" s="1" t="e">
        <f>AVERAGE(Table2[[#This Row],[Area CoX2A_1]:[Area CoX2A_3]])</f>
        <v>#DIV/0!</v>
      </c>
      <c r="G583">
        <v>0</v>
      </c>
      <c r="H583">
        <v>0</v>
      </c>
      <c r="I583" s="1">
        <v>171380</v>
      </c>
      <c r="J583" s="1">
        <f>AVERAGE(Table2[[#This Row],[Area mppa_1]:[Area mppa_3]])</f>
        <v>57126.666666666664</v>
      </c>
      <c r="K583" s="1" t="e">
        <f>(Table2[[#This Row],[Average mppa]]/Table2[[#This Row],[Average CoX2A]])</f>
        <v>#DIV/0!</v>
      </c>
      <c r="L583">
        <v>64975</v>
      </c>
    </row>
    <row r="584" spans="1:12" x14ac:dyDescent="0.2">
      <c r="A584" t="s">
        <v>128</v>
      </c>
      <c r="C584" s="1">
        <v>2268000</v>
      </c>
      <c r="D584" s="1">
        <v>182510</v>
      </c>
      <c r="F584" s="1">
        <f>AVERAGE(Table2[[#This Row],[Area CoX2A_1]:[Area CoX2A_3]])</f>
        <v>1225255</v>
      </c>
      <c r="G584" s="1">
        <v>2793700</v>
      </c>
      <c r="H584" s="1">
        <v>1233300</v>
      </c>
      <c r="I584" s="1">
        <v>1864900</v>
      </c>
      <c r="J584" s="1">
        <f>AVERAGE(Table2[[#This Row],[Area mppa_1]:[Area mppa_3]])</f>
        <v>1963966.6666666667</v>
      </c>
      <c r="K584" s="1">
        <f>(Table2[[#This Row],[Average mppa]]/Table2[[#This Row],[Average CoX2A]])</f>
        <v>1.6029044294180941</v>
      </c>
      <c r="L584">
        <v>36284</v>
      </c>
    </row>
    <row r="585" spans="1:12" x14ac:dyDescent="0.2">
      <c r="A585" t="s">
        <v>333</v>
      </c>
      <c r="C585">
        <v>0</v>
      </c>
      <c r="D585" s="1">
        <v>669620</v>
      </c>
      <c r="E585" s="1">
        <v>3508400</v>
      </c>
      <c r="F585" s="1">
        <f>AVERAGE(Table2[[#This Row],[Area CoX2A_1]:[Area CoX2A_3]])</f>
        <v>1392673.3333333333</v>
      </c>
      <c r="G585" s="1">
        <v>1724800</v>
      </c>
      <c r="I585" s="1">
        <v>213790</v>
      </c>
      <c r="J585" s="1">
        <f>AVERAGE(Table2[[#This Row],[Area mppa_1]:[Area mppa_3]])</f>
        <v>969295</v>
      </c>
      <c r="K585" s="1">
        <f>(Table2[[#This Row],[Average mppa]]/Table2[[#This Row],[Average CoX2A]])</f>
        <v>0.69599595023480021</v>
      </c>
      <c r="L585">
        <v>47449</v>
      </c>
    </row>
    <row r="586" spans="1:12" x14ac:dyDescent="0.2">
      <c r="A586" t="s">
        <v>429</v>
      </c>
      <c r="C586" s="1">
        <v>21582</v>
      </c>
      <c r="F586" s="1">
        <f>AVERAGE(Table2[[#This Row],[Area CoX2A_1]:[Area CoX2A_3]])</f>
        <v>21582</v>
      </c>
      <c r="I586" s="1">
        <v>133730</v>
      </c>
      <c r="J586" s="1">
        <f>AVERAGE(Table2[[#This Row],[Area mppa_1]:[Area mppa_3]])</f>
        <v>133730</v>
      </c>
      <c r="K586" s="1">
        <f>(Table2[[#This Row],[Average mppa]]/Table2[[#This Row],[Average CoX2A]])</f>
        <v>6.196367343156334</v>
      </c>
      <c r="L586">
        <v>31932</v>
      </c>
    </row>
    <row r="587" spans="1:12" x14ac:dyDescent="0.2">
      <c r="A587" t="s">
        <v>115</v>
      </c>
      <c r="C587" s="1">
        <v>1348300</v>
      </c>
      <c r="D587" s="1">
        <v>1016000</v>
      </c>
      <c r="E587">
        <v>0</v>
      </c>
      <c r="F587" s="1">
        <f>AVERAGE(Table2[[#This Row],[Area CoX2A_1]:[Area CoX2A_3]])</f>
        <v>788100</v>
      </c>
      <c r="G587" s="1">
        <v>2577400</v>
      </c>
      <c r="H587" s="1">
        <v>619130</v>
      </c>
      <c r="I587" s="1">
        <v>3516800</v>
      </c>
      <c r="J587" s="1">
        <f>AVERAGE(Table2[[#This Row],[Area mppa_1]:[Area mppa_3]])</f>
        <v>2237776.6666666665</v>
      </c>
      <c r="K587" s="1">
        <f>(Table2[[#This Row],[Average mppa]]/Table2[[#This Row],[Average CoX2A]])</f>
        <v>2.8394577676267816</v>
      </c>
      <c r="L587">
        <v>186968</v>
      </c>
    </row>
    <row r="588" spans="1:12" x14ac:dyDescent="0.2">
      <c r="A588" t="s">
        <v>623</v>
      </c>
      <c r="E588" s="1">
        <v>892150</v>
      </c>
      <c r="F588" s="1">
        <f>AVERAGE(Table2[[#This Row],[Area CoX2A_1]:[Area CoX2A_3]])</f>
        <v>892150</v>
      </c>
      <c r="G588" s="1">
        <v>858440</v>
      </c>
      <c r="H588" s="1">
        <v>124130</v>
      </c>
      <c r="I588" s="1">
        <v>2260000</v>
      </c>
      <c r="J588" s="1">
        <f>AVERAGE(Table2[[#This Row],[Area mppa_1]:[Area mppa_3]])</f>
        <v>1080856.6666666667</v>
      </c>
      <c r="K588" s="1">
        <f>(Table2[[#This Row],[Average mppa]]/Table2[[#This Row],[Average CoX2A]])</f>
        <v>1.2115189897065144</v>
      </c>
      <c r="L588">
        <v>502245</v>
      </c>
    </row>
    <row r="589" spans="1:12" x14ac:dyDescent="0.2">
      <c r="A589" t="s">
        <v>33</v>
      </c>
      <c r="C589" s="1">
        <v>104450000</v>
      </c>
      <c r="D589" s="1">
        <v>62928000</v>
      </c>
      <c r="E589" s="1">
        <v>40712000</v>
      </c>
      <c r="F589" s="1">
        <f>AVERAGE(Table2[[#This Row],[Area CoX2A_1]:[Area CoX2A_3]])</f>
        <v>69363333.333333328</v>
      </c>
      <c r="G589" s="1">
        <v>67316000</v>
      </c>
      <c r="H589" s="1">
        <v>59603000</v>
      </c>
      <c r="I589" s="1">
        <v>88526000</v>
      </c>
      <c r="J589" s="1">
        <f>AVERAGE(Table2[[#This Row],[Area mppa_1]:[Area mppa_3]])</f>
        <v>71815000</v>
      </c>
      <c r="K589" s="1">
        <f>(Table2[[#This Row],[Average mppa]]/Table2[[#This Row],[Average CoX2A]])</f>
        <v>1.0353452832908838</v>
      </c>
      <c r="L589">
        <v>73253</v>
      </c>
    </row>
    <row r="590" spans="1:12" x14ac:dyDescent="0.2">
      <c r="A590" t="s">
        <v>532</v>
      </c>
      <c r="C590" s="1">
        <v>109330000</v>
      </c>
      <c r="D590" s="1">
        <v>36729000</v>
      </c>
      <c r="E590" s="1">
        <v>2624800</v>
      </c>
      <c r="F590" s="1">
        <f>AVERAGE(Table2[[#This Row],[Area CoX2A_1]:[Area CoX2A_3]])</f>
        <v>49561266.666666664</v>
      </c>
      <c r="G590" s="1">
        <v>60682000</v>
      </c>
      <c r="H590" s="1">
        <v>142730000</v>
      </c>
      <c r="I590" s="1">
        <v>243060000</v>
      </c>
      <c r="J590" s="1">
        <f>AVERAGE(Table2[[#This Row],[Area mppa_1]:[Area mppa_3]])</f>
        <v>148824000</v>
      </c>
      <c r="K590" s="1">
        <f>(Table2[[#This Row],[Average mppa]]/Table2[[#This Row],[Average CoX2A]])</f>
        <v>3.0028288219698447</v>
      </c>
      <c r="L590">
        <v>81436</v>
      </c>
    </row>
    <row r="591" spans="1:12" x14ac:dyDescent="0.2">
      <c r="A591" t="s">
        <v>384</v>
      </c>
      <c r="F591" s="1" t="e">
        <f>AVERAGE(Table2[[#This Row],[Area CoX2A_1]:[Area CoX2A_3]])</f>
        <v>#DIV/0!</v>
      </c>
      <c r="I591" s="1">
        <v>69010</v>
      </c>
      <c r="J591" s="1">
        <f>AVERAGE(Table2[[#This Row],[Area mppa_1]:[Area mppa_3]])</f>
        <v>69010</v>
      </c>
      <c r="K591" s="1" t="e">
        <f>(Table2[[#This Row],[Average mppa]]/Table2[[#This Row],[Average CoX2A]])</f>
        <v>#DIV/0!</v>
      </c>
      <c r="L591">
        <v>44137</v>
      </c>
    </row>
    <row r="592" spans="1:12" x14ac:dyDescent="0.2">
      <c r="A592" t="s">
        <v>398</v>
      </c>
      <c r="C592" s="1">
        <v>174310</v>
      </c>
      <c r="D592" s="1">
        <v>173140</v>
      </c>
      <c r="F592" s="1">
        <f>AVERAGE(Table2[[#This Row],[Area CoX2A_1]:[Area CoX2A_3]])</f>
        <v>173725</v>
      </c>
      <c r="G592" s="1">
        <v>343240</v>
      </c>
      <c r="H592" s="1">
        <v>92240</v>
      </c>
      <c r="I592" s="1">
        <v>984510</v>
      </c>
      <c r="J592" s="1">
        <f>AVERAGE(Table2[[#This Row],[Area mppa_1]:[Area mppa_3]])</f>
        <v>473330</v>
      </c>
      <c r="K592" s="1">
        <f>(Table2[[#This Row],[Average mppa]]/Table2[[#This Row],[Average CoX2A]])</f>
        <v>2.724593466685854</v>
      </c>
      <c r="L592">
        <v>14818</v>
      </c>
    </row>
    <row r="593" spans="1:12" x14ac:dyDescent="0.2">
      <c r="A593" t="s">
        <v>160</v>
      </c>
      <c r="C593" s="1">
        <v>7962500</v>
      </c>
      <c r="D593" s="1">
        <v>3631500</v>
      </c>
      <c r="E593" s="1">
        <v>10051000</v>
      </c>
      <c r="F593" s="1">
        <f>AVERAGE(Table2[[#This Row],[Area CoX2A_1]:[Area CoX2A_3]])</f>
        <v>7215000</v>
      </c>
      <c r="H593" s="1">
        <v>3478100</v>
      </c>
      <c r="I593" s="1">
        <v>4003500</v>
      </c>
      <c r="J593" s="1">
        <f>AVERAGE(Table2[[#This Row],[Area mppa_1]:[Area mppa_3]])</f>
        <v>3740800</v>
      </c>
      <c r="K593" s="1">
        <f>(Table2[[#This Row],[Average mppa]]/Table2[[#This Row],[Average CoX2A]])</f>
        <v>0.51847539847539847</v>
      </c>
      <c r="L593">
        <v>22260</v>
      </c>
    </row>
    <row r="594" spans="1:12" x14ac:dyDescent="0.2">
      <c r="A594" t="s">
        <v>656</v>
      </c>
      <c r="C594">
        <v>0</v>
      </c>
      <c r="F594" s="1">
        <f>AVERAGE(Table2[[#This Row],[Area CoX2A_1]:[Area CoX2A_3]])</f>
        <v>0</v>
      </c>
      <c r="H594">
        <v>0</v>
      </c>
      <c r="J594" s="1">
        <f>AVERAGE(Table2[[#This Row],[Area mppa_1]:[Area mppa_3]])</f>
        <v>0</v>
      </c>
      <c r="K594" s="1" t="e">
        <f>(Table2[[#This Row],[Average mppa]]/Table2[[#This Row],[Average CoX2A]])</f>
        <v>#DIV/0!</v>
      </c>
      <c r="L594">
        <v>61546</v>
      </c>
    </row>
    <row r="595" spans="1:12" x14ac:dyDescent="0.2">
      <c r="A595" t="s">
        <v>203</v>
      </c>
      <c r="C595" s="1">
        <v>4279800</v>
      </c>
      <c r="D595" s="1">
        <v>2131800</v>
      </c>
      <c r="E595" s="1">
        <v>1056500</v>
      </c>
      <c r="F595" s="1">
        <f>AVERAGE(Table2[[#This Row],[Area CoX2A_1]:[Area CoX2A_3]])</f>
        <v>2489366.6666666665</v>
      </c>
      <c r="G595" s="1">
        <v>2664900</v>
      </c>
      <c r="H595" s="1">
        <v>2208000</v>
      </c>
      <c r="I595" s="1">
        <v>4760900</v>
      </c>
      <c r="J595" s="1">
        <f>AVERAGE(Table2[[#This Row],[Area mppa_1]:[Area mppa_3]])</f>
        <v>3211266.6666666665</v>
      </c>
      <c r="K595" s="1">
        <f>(Table2[[#This Row],[Average mppa]]/Table2[[#This Row],[Average CoX2A]])</f>
        <v>1.2899934387595238</v>
      </c>
      <c r="L595">
        <v>44729</v>
      </c>
    </row>
    <row r="596" spans="1:12" x14ac:dyDescent="0.2">
      <c r="A596" t="s">
        <v>361</v>
      </c>
      <c r="F596" s="1" t="e">
        <f>AVERAGE(Table2[[#This Row],[Area CoX2A_1]:[Area CoX2A_3]])</f>
        <v>#DIV/0!</v>
      </c>
      <c r="I596">
        <v>0</v>
      </c>
      <c r="J596" s="1">
        <f>AVERAGE(Table2[[#This Row],[Area mppa_1]:[Area mppa_3]])</f>
        <v>0</v>
      </c>
      <c r="K596" s="1" t="e">
        <f>(Table2[[#This Row],[Average mppa]]/Table2[[#This Row],[Average CoX2A]])</f>
        <v>#DIV/0!</v>
      </c>
      <c r="L596">
        <v>27646</v>
      </c>
    </row>
    <row r="597" spans="1:12" x14ac:dyDescent="0.2">
      <c r="A597" t="s">
        <v>613</v>
      </c>
      <c r="D597" s="1">
        <v>7241900</v>
      </c>
      <c r="F597" s="1">
        <f>AVERAGE(Table2[[#This Row],[Area CoX2A_1]:[Area CoX2A_3]])</f>
        <v>7241900</v>
      </c>
      <c r="G597" s="1">
        <v>11167000</v>
      </c>
      <c r="H597" s="1">
        <v>10101000</v>
      </c>
      <c r="I597" s="1">
        <v>9049500</v>
      </c>
      <c r="J597" s="1">
        <f>AVERAGE(Table2[[#This Row],[Area mppa_1]:[Area mppa_3]])</f>
        <v>10105833.333333334</v>
      </c>
      <c r="K597" s="1">
        <f>(Table2[[#This Row],[Average mppa]]/Table2[[#This Row],[Average CoX2A]])</f>
        <v>1.3954671195864805</v>
      </c>
      <c r="L597">
        <v>96741</v>
      </c>
    </row>
    <row r="598" spans="1:12" x14ac:dyDescent="0.2">
      <c r="A598" t="s">
        <v>588</v>
      </c>
      <c r="F598" s="1" t="e">
        <f>AVERAGE(Table2[[#This Row],[Area CoX2A_1]:[Area CoX2A_3]])</f>
        <v>#DIV/0!</v>
      </c>
      <c r="H598" s="1">
        <v>454030</v>
      </c>
      <c r="I598" s="1">
        <v>3371700</v>
      </c>
      <c r="J598" s="1">
        <f>AVERAGE(Table2[[#This Row],[Area mppa_1]:[Area mppa_3]])</f>
        <v>1912865</v>
      </c>
      <c r="K598" s="1" t="e">
        <f>(Table2[[#This Row],[Average mppa]]/Table2[[#This Row],[Average CoX2A]])</f>
        <v>#DIV/0!</v>
      </c>
      <c r="L598">
        <v>286158</v>
      </c>
    </row>
    <row r="599" spans="1:12" x14ac:dyDescent="0.2">
      <c r="A599" t="s">
        <v>328</v>
      </c>
      <c r="F599" s="1" t="e">
        <f>AVERAGE(Table2[[#This Row],[Area CoX2A_1]:[Area CoX2A_3]])</f>
        <v>#DIV/0!</v>
      </c>
      <c r="G599" s="1">
        <v>1352000</v>
      </c>
      <c r="H599" s="1">
        <v>838650</v>
      </c>
      <c r="I599" s="1">
        <v>1545300</v>
      </c>
      <c r="J599" s="1">
        <f>AVERAGE(Table2[[#This Row],[Area mppa_1]:[Area mppa_3]])</f>
        <v>1245316.6666666667</v>
      </c>
      <c r="K599" s="1" t="e">
        <f>(Table2[[#This Row],[Average mppa]]/Table2[[#This Row],[Average CoX2A]])</f>
        <v>#DIV/0!</v>
      </c>
      <c r="L599">
        <v>11711</v>
      </c>
    </row>
    <row r="600" spans="1:12" x14ac:dyDescent="0.2">
      <c r="A600" t="s">
        <v>304</v>
      </c>
      <c r="C600" s="1">
        <v>209770</v>
      </c>
      <c r="D600" s="1">
        <v>480880</v>
      </c>
      <c r="E600" s="1">
        <v>260550</v>
      </c>
      <c r="F600" s="1">
        <f>AVERAGE(Table2[[#This Row],[Area CoX2A_1]:[Area CoX2A_3]])</f>
        <v>317066.66666666669</v>
      </c>
      <c r="G600" s="1">
        <v>165370</v>
      </c>
      <c r="I600" s="1">
        <v>440680</v>
      </c>
      <c r="J600" s="1">
        <f>AVERAGE(Table2[[#This Row],[Area mppa_1]:[Area mppa_3]])</f>
        <v>303025</v>
      </c>
      <c r="K600" s="1">
        <f>(Table2[[#This Row],[Average mppa]]/Table2[[#This Row],[Average CoX2A]])</f>
        <v>0.95571383515559283</v>
      </c>
      <c r="L600">
        <v>53461</v>
      </c>
    </row>
    <row r="601" spans="1:12" x14ac:dyDescent="0.2">
      <c r="A601" t="s">
        <v>444</v>
      </c>
      <c r="F601" s="1" t="e">
        <f>AVERAGE(Table2[[#This Row],[Area CoX2A_1]:[Area CoX2A_3]])</f>
        <v>#DIV/0!</v>
      </c>
      <c r="I601" s="1">
        <v>587250</v>
      </c>
      <c r="J601" s="1">
        <f>AVERAGE(Table2[[#This Row],[Area mppa_1]:[Area mppa_3]])</f>
        <v>587250</v>
      </c>
      <c r="K601" s="1" t="e">
        <f>(Table2[[#This Row],[Average mppa]]/Table2[[#This Row],[Average CoX2A]])</f>
        <v>#DIV/0!</v>
      </c>
      <c r="L601">
        <v>35545</v>
      </c>
    </row>
    <row r="602" spans="1:12" x14ac:dyDescent="0.2">
      <c r="A602" t="s">
        <v>250</v>
      </c>
      <c r="C602" s="1">
        <v>5249100</v>
      </c>
      <c r="D602" s="1">
        <v>2019600</v>
      </c>
      <c r="E602" s="1">
        <v>619970</v>
      </c>
      <c r="F602" s="1">
        <f>AVERAGE(Table2[[#This Row],[Area CoX2A_1]:[Area CoX2A_3]])</f>
        <v>2629556.6666666665</v>
      </c>
      <c r="G602" s="1">
        <v>1142200</v>
      </c>
      <c r="H602" s="1">
        <v>1199200</v>
      </c>
      <c r="I602" s="1">
        <v>2506500</v>
      </c>
      <c r="J602" s="1">
        <f>AVERAGE(Table2[[#This Row],[Area mppa_1]:[Area mppa_3]])</f>
        <v>1615966.6666666667</v>
      </c>
      <c r="K602" s="1">
        <f>(Table2[[#This Row],[Average mppa]]/Table2[[#This Row],[Average CoX2A]])</f>
        <v>0.61453958652092189</v>
      </c>
      <c r="L602">
        <v>68316</v>
      </c>
    </row>
    <row r="603" spans="1:12" x14ac:dyDescent="0.2">
      <c r="A603" t="s">
        <v>189</v>
      </c>
      <c r="C603" s="1">
        <v>2289400</v>
      </c>
      <c r="D603" s="1">
        <v>294790</v>
      </c>
      <c r="E603" s="1">
        <v>293680</v>
      </c>
      <c r="F603" s="1">
        <f>AVERAGE(Table2[[#This Row],[Area CoX2A_1]:[Area CoX2A_3]])</f>
        <v>959290</v>
      </c>
      <c r="G603" s="1">
        <v>279430</v>
      </c>
      <c r="H603" s="1">
        <v>4614400</v>
      </c>
      <c r="I603" s="1">
        <v>6904500</v>
      </c>
      <c r="J603" s="1">
        <f>AVERAGE(Table2[[#This Row],[Area mppa_1]:[Area mppa_3]])</f>
        <v>3932776.6666666665</v>
      </c>
      <c r="K603" s="1">
        <f>(Table2[[#This Row],[Average mppa]]/Table2[[#This Row],[Average CoX2A]])</f>
        <v>4.0996744119783033</v>
      </c>
      <c r="L603">
        <v>31513</v>
      </c>
    </row>
    <row r="604" spans="1:12" x14ac:dyDescent="0.2">
      <c r="A604" t="s">
        <v>106</v>
      </c>
      <c r="C604" s="1">
        <v>10954000</v>
      </c>
      <c r="D604" s="1">
        <v>8175900</v>
      </c>
      <c r="E604" s="1">
        <v>5968100</v>
      </c>
      <c r="F604" s="1">
        <f>AVERAGE(Table2[[#This Row],[Area CoX2A_1]:[Area CoX2A_3]])</f>
        <v>8366000</v>
      </c>
      <c r="G604" s="1">
        <v>14467000</v>
      </c>
      <c r="H604" s="1">
        <v>6819600</v>
      </c>
      <c r="I604" s="1">
        <v>15646000</v>
      </c>
      <c r="J604" s="1">
        <f>AVERAGE(Table2[[#This Row],[Area mppa_1]:[Area mppa_3]])</f>
        <v>12310866.666666666</v>
      </c>
      <c r="K604" s="1">
        <f>(Table2[[#This Row],[Average mppa]]/Table2[[#This Row],[Average CoX2A]])</f>
        <v>1.4715355805243444</v>
      </c>
      <c r="L604">
        <v>36357</v>
      </c>
    </row>
    <row r="605" spans="1:12" x14ac:dyDescent="0.2">
      <c r="A605" t="s">
        <v>470</v>
      </c>
      <c r="F605" s="1" t="e">
        <f>AVERAGE(Table2[[#This Row],[Area CoX2A_1]:[Area CoX2A_3]])</f>
        <v>#DIV/0!</v>
      </c>
      <c r="G605" s="1">
        <v>304490</v>
      </c>
      <c r="J605" s="1">
        <f>AVERAGE(Table2[[#This Row],[Area mppa_1]:[Area mppa_3]])</f>
        <v>304490</v>
      </c>
      <c r="K605" s="1" t="e">
        <f>(Table2[[#This Row],[Average mppa]]/Table2[[#This Row],[Average CoX2A]])</f>
        <v>#DIV/0!</v>
      </c>
      <c r="L605">
        <v>31966</v>
      </c>
    </row>
    <row r="606" spans="1:12" x14ac:dyDescent="0.2">
      <c r="A606" t="s">
        <v>579</v>
      </c>
      <c r="C606" s="1">
        <v>20472000</v>
      </c>
      <c r="D606" s="1">
        <v>6705400</v>
      </c>
      <c r="E606" s="1">
        <v>7933800</v>
      </c>
      <c r="F606" s="1">
        <f>AVERAGE(Table2[[#This Row],[Area CoX2A_1]:[Area CoX2A_3]])</f>
        <v>11703733.333333334</v>
      </c>
      <c r="G606" s="1">
        <v>6299600</v>
      </c>
      <c r="H606" s="1">
        <v>17389000</v>
      </c>
      <c r="I606" s="1">
        <v>5913600</v>
      </c>
      <c r="J606" s="1">
        <f>AVERAGE(Table2[[#This Row],[Area mppa_1]:[Area mppa_3]])</f>
        <v>9867400</v>
      </c>
      <c r="K606" s="1">
        <f>(Table2[[#This Row],[Average mppa]]/Table2[[#This Row],[Average CoX2A]])</f>
        <v>0.84309849848481389</v>
      </c>
      <c r="L606">
        <v>593352</v>
      </c>
    </row>
    <row r="607" spans="1:12" x14ac:dyDescent="0.2">
      <c r="A607" t="s">
        <v>598</v>
      </c>
      <c r="C607" s="1">
        <v>496440</v>
      </c>
      <c r="D607" s="1">
        <v>2044900</v>
      </c>
      <c r="E607" s="1">
        <v>1546600</v>
      </c>
      <c r="F607" s="1">
        <f>AVERAGE(Table2[[#This Row],[Area CoX2A_1]:[Area CoX2A_3]])</f>
        <v>1362646.6666666667</v>
      </c>
      <c r="J607" s="1" t="e">
        <f>AVERAGE(Table2[[#This Row],[Area mppa_1]:[Area mppa_3]])</f>
        <v>#DIV/0!</v>
      </c>
      <c r="K607" s="1" t="e">
        <f>(Table2[[#This Row],[Average mppa]]/Table2[[#This Row],[Average CoX2A]])</f>
        <v>#DIV/0!</v>
      </c>
      <c r="L607">
        <v>59283</v>
      </c>
    </row>
    <row r="608" spans="1:12" x14ac:dyDescent="0.2">
      <c r="A608" t="s">
        <v>256</v>
      </c>
      <c r="F608" s="1" t="e">
        <f>AVERAGE(Table2[[#This Row],[Area CoX2A_1]:[Area CoX2A_3]])</f>
        <v>#DIV/0!</v>
      </c>
      <c r="G608" s="1">
        <v>385910</v>
      </c>
      <c r="H608" s="1">
        <v>737500</v>
      </c>
      <c r="I608" s="1">
        <v>684270</v>
      </c>
      <c r="J608" s="1">
        <f>AVERAGE(Table2[[#This Row],[Area mppa_1]:[Area mppa_3]])</f>
        <v>602560</v>
      </c>
      <c r="K608" s="1" t="e">
        <f>(Table2[[#This Row],[Average mppa]]/Table2[[#This Row],[Average CoX2A]])</f>
        <v>#DIV/0!</v>
      </c>
      <c r="L608">
        <v>83881</v>
      </c>
    </row>
    <row r="609" spans="1:12" x14ac:dyDescent="0.2">
      <c r="A609" t="s">
        <v>369</v>
      </c>
      <c r="C609" s="1">
        <v>166180</v>
      </c>
      <c r="F609" s="1">
        <f>AVERAGE(Table2[[#This Row],[Area CoX2A_1]:[Area CoX2A_3]])</f>
        <v>166180</v>
      </c>
      <c r="G609" s="1">
        <v>1096500</v>
      </c>
      <c r="I609" s="1">
        <v>1120100</v>
      </c>
      <c r="J609" s="1">
        <f>AVERAGE(Table2[[#This Row],[Area mppa_1]:[Area mppa_3]])</f>
        <v>1108300</v>
      </c>
      <c r="K609" s="1">
        <f>(Table2[[#This Row],[Average mppa]]/Table2[[#This Row],[Average CoX2A]])</f>
        <v>6.669274280900229</v>
      </c>
      <c r="L609">
        <v>45599</v>
      </c>
    </row>
    <row r="610" spans="1:12" x14ac:dyDescent="0.2">
      <c r="A610" t="s">
        <v>534</v>
      </c>
      <c r="C610" s="1">
        <v>3805700</v>
      </c>
      <c r="D610" s="1">
        <v>6348500</v>
      </c>
      <c r="E610" s="1">
        <v>3061700</v>
      </c>
      <c r="F610" s="1">
        <f>AVERAGE(Table2[[#This Row],[Area CoX2A_1]:[Area CoX2A_3]])</f>
        <v>4405300</v>
      </c>
      <c r="G610" s="1">
        <v>5977100</v>
      </c>
      <c r="H610" s="1">
        <v>14242000</v>
      </c>
      <c r="I610" s="1">
        <v>9187400</v>
      </c>
      <c r="J610" s="1">
        <f>AVERAGE(Table2[[#This Row],[Area mppa_1]:[Area mppa_3]])</f>
        <v>9802166.666666666</v>
      </c>
      <c r="K610" s="1">
        <f>(Table2[[#This Row],[Average mppa]]/Table2[[#This Row],[Average CoX2A]])</f>
        <v>2.2250849355700328</v>
      </c>
      <c r="L610">
        <v>82290</v>
      </c>
    </row>
    <row r="611" spans="1:12" x14ac:dyDescent="0.2">
      <c r="A611" t="s">
        <v>114</v>
      </c>
      <c r="C611" s="1">
        <v>5728900</v>
      </c>
      <c r="D611" s="1">
        <v>4498800</v>
      </c>
      <c r="E611" s="1">
        <v>2937100</v>
      </c>
      <c r="F611" s="1">
        <f>AVERAGE(Table2[[#This Row],[Area CoX2A_1]:[Area CoX2A_3]])</f>
        <v>4388266.666666667</v>
      </c>
      <c r="G611" s="1">
        <v>10268000</v>
      </c>
      <c r="H611" s="1">
        <v>9869200</v>
      </c>
      <c r="I611" s="1">
        <v>9833400</v>
      </c>
      <c r="J611" s="1">
        <f>AVERAGE(Table2[[#This Row],[Area mppa_1]:[Area mppa_3]])</f>
        <v>9990200</v>
      </c>
      <c r="K611" s="1">
        <f>(Table2[[#This Row],[Average mppa]]/Table2[[#This Row],[Average CoX2A]])</f>
        <v>2.2765708556149731</v>
      </c>
      <c r="L611">
        <v>30122</v>
      </c>
    </row>
    <row r="612" spans="1:12" x14ac:dyDescent="0.2">
      <c r="A612" t="s">
        <v>583</v>
      </c>
      <c r="D612">
        <v>0</v>
      </c>
      <c r="E612">
        <v>0</v>
      </c>
      <c r="F612" s="1">
        <f>AVERAGE(Table2[[#This Row],[Area CoX2A_1]:[Area CoX2A_3]])</f>
        <v>0</v>
      </c>
      <c r="G612">
        <v>0</v>
      </c>
      <c r="H612">
        <v>0</v>
      </c>
      <c r="J612" s="1">
        <f>AVERAGE(Table2[[#This Row],[Area mppa_1]:[Area mppa_3]])</f>
        <v>0</v>
      </c>
      <c r="K612" s="1" t="e">
        <f>(Table2[[#This Row],[Average mppa]]/Table2[[#This Row],[Average CoX2A]])</f>
        <v>#DIV/0!</v>
      </c>
      <c r="L612">
        <v>58529</v>
      </c>
    </row>
    <row r="613" spans="1:12" x14ac:dyDescent="0.2">
      <c r="A613" t="s">
        <v>469</v>
      </c>
      <c r="F613" s="1" t="e">
        <f>AVERAGE(Table2[[#This Row],[Area CoX2A_1]:[Area CoX2A_3]])</f>
        <v>#DIV/0!</v>
      </c>
      <c r="G613" s="1">
        <v>19616</v>
      </c>
      <c r="H613" s="1">
        <v>145880</v>
      </c>
      <c r="J613" s="1">
        <f>AVERAGE(Table2[[#This Row],[Area mppa_1]:[Area mppa_3]])</f>
        <v>82748</v>
      </c>
      <c r="K613" s="1" t="e">
        <f>(Table2[[#This Row],[Average mppa]]/Table2[[#This Row],[Average CoX2A]])</f>
        <v>#DIV/0!</v>
      </c>
      <c r="L613">
        <v>84600</v>
      </c>
    </row>
    <row r="614" spans="1:12" x14ac:dyDescent="0.2">
      <c r="A614" t="s">
        <v>184</v>
      </c>
      <c r="C614" s="1">
        <v>2879200</v>
      </c>
      <c r="D614" s="1">
        <v>1721600</v>
      </c>
      <c r="E614" s="1">
        <v>1518600</v>
      </c>
      <c r="F614" s="1">
        <f>AVERAGE(Table2[[#This Row],[Area CoX2A_1]:[Area CoX2A_3]])</f>
        <v>2039800</v>
      </c>
      <c r="G614" s="1">
        <v>2409100</v>
      </c>
      <c r="H614" s="1">
        <v>574890</v>
      </c>
      <c r="I614" s="1">
        <v>1785600</v>
      </c>
      <c r="J614" s="1">
        <f>AVERAGE(Table2[[#This Row],[Area mppa_1]:[Area mppa_3]])</f>
        <v>1589863.3333333333</v>
      </c>
      <c r="K614" s="1">
        <f>(Table2[[#This Row],[Average mppa]]/Table2[[#This Row],[Average CoX2A]])</f>
        <v>0.77942118508350489</v>
      </c>
      <c r="L614">
        <v>34236</v>
      </c>
    </row>
    <row r="615" spans="1:12" x14ac:dyDescent="0.2">
      <c r="A615" t="s">
        <v>647</v>
      </c>
      <c r="F615" s="1" t="e">
        <f>AVERAGE(Table2[[#This Row],[Area CoX2A_1]:[Area CoX2A_3]])</f>
        <v>#DIV/0!</v>
      </c>
      <c r="I615">
        <v>0</v>
      </c>
      <c r="J615" s="1">
        <f>AVERAGE(Table2[[#This Row],[Area mppa_1]:[Area mppa_3]])</f>
        <v>0</v>
      </c>
      <c r="K615" s="1" t="e">
        <f>(Table2[[#This Row],[Average mppa]]/Table2[[#This Row],[Average CoX2A]])</f>
        <v>#DIV/0!</v>
      </c>
      <c r="L615">
        <v>142737</v>
      </c>
    </row>
    <row r="616" spans="1:12" x14ac:dyDescent="0.2">
      <c r="A616" t="s">
        <v>137</v>
      </c>
      <c r="C616" s="1">
        <v>5137600</v>
      </c>
      <c r="D616" s="1">
        <v>2762100</v>
      </c>
      <c r="E616" s="1">
        <v>3963400</v>
      </c>
      <c r="F616" s="1">
        <f>AVERAGE(Table2[[#This Row],[Area CoX2A_1]:[Area CoX2A_3]])</f>
        <v>3954366.6666666665</v>
      </c>
      <c r="G616" s="1">
        <v>4602900</v>
      </c>
      <c r="H616" s="1">
        <v>5561500</v>
      </c>
      <c r="I616" s="1">
        <v>6830100</v>
      </c>
      <c r="J616" s="1">
        <f>AVERAGE(Table2[[#This Row],[Area mppa_1]:[Area mppa_3]])</f>
        <v>5664833.333333333</v>
      </c>
      <c r="K616" s="1">
        <f>(Table2[[#This Row],[Average mppa]]/Table2[[#This Row],[Average CoX2A]])</f>
        <v>1.4325513567280053</v>
      </c>
      <c r="L616">
        <v>15971</v>
      </c>
    </row>
    <row r="617" spans="1:12" x14ac:dyDescent="0.2">
      <c r="A617" t="s">
        <v>457</v>
      </c>
      <c r="F617" s="1" t="e">
        <f>AVERAGE(Table2[[#This Row],[Area CoX2A_1]:[Area CoX2A_3]])</f>
        <v>#DIV/0!</v>
      </c>
      <c r="G617" s="1">
        <v>291400</v>
      </c>
      <c r="H617" s="1">
        <v>293680</v>
      </c>
      <c r="I617" s="1">
        <v>280980</v>
      </c>
      <c r="J617" s="1">
        <f>AVERAGE(Table2[[#This Row],[Area mppa_1]:[Area mppa_3]])</f>
        <v>288686.66666666669</v>
      </c>
      <c r="K617" s="1" t="e">
        <f>(Table2[[#This Row],[Average mppa]]/Table2[[#This Row],[Average CoX2A]])</f>
        <v>#DIV/0!</v>
      </c>
      <c r="L617">
        <v>88066</v>
      </c>
    </row>
    <row r="618" spans="1:12" x14ac:dyDescent="0.2">
      <c r="A618" t="s">
        <v>531</v>
      </c>
      <c r="C618" s="1">
        <v>2819600</v>
      </c>
      <c r="D618" s="1">
        <v>4620000</v>
      </c>
      <c r="E618" s="1">
        <v>4650700</v>
      </c>
      <c r="F618" s="1">
        <f>AVERAGE(Table2[[#This Row],[Area CoX2A_1]:[Area CoX2A_3]])</f>
        <v>4030100</v>
      </c>
      <c r="G618" s="1">
        <v>1499400</v>
      </c>
      <c r="H618" s="1">
        <v>3356800</v>
      </c>
      <c r="I618" s="1">
        <v>4351600</v>
      </c>
      <c r="J618" s="1">
        <f>AVERAGE(Table2[[#This Row],[Area mppa_1]:[Area mppa_3]])</f>
        <v>3069266.6666666665</v>
      </c>
      <c r="K618" s="1">
        <f>(Table2[[#This Row],[Average mppa]]/Table2[[#This Row],[Average CoX2A]])</f>
        <v>0.76158573401817986</v>
      </c>
      <c r="L618">
        <v>118920</v>
      </c>
    </row>
    <row r="619" spans="1:12" x14ac:dyDescent="0.2">
      <c r="A619" t="s">
        <v>53</v>
      </c>
      <c r="C619" s="1">
        <v>44648000</v>
      </c>
      <c r="D619" s="1">
        <v>29370000</v>
      </c>
      <c r="E619" s="1">
        <v>13508000</v>
      </c>
      <c r="F619" s="1">
        <f>AVERAGE(Table2[[#This Row],[Area CoX2A_1]:[Area CoX2A_3]])</f>
        <v>29175333.333333332</v>
      </c>
      <c r="G619" s="1">
        <v>51052000</v>
      </c>
      <c r="H619" s="1">
        <v>19385000</v>
      </c>
      <c r="I619" s="1">
        <v>43250000</v>
      </c>
      <c r="J619" s="1">
        <f>AVERAGE(Table2[[#This Row],[Area mppa_1]:[Area mppa_3]])</f>
        <v>37895666.666666664</v>
      </c>
      <c r="K619" s="1">
        <f>(Table2[[#This Row],[Average mppa]]/Table2[[#This Row],[Average CoX2A]])</f>
        <v>1.298894042912963</v>
      </c>
      <c r="L619">
        <v>18101</v>
      </c>
    </row>
    <row r="620" spans="1:12" x14ac:dyDescent="0.2">
      <c r="A620" t="s">
        <v>380</v>
      </c>
      <c r="F620" s="1" t="e">
        <f>AVERAGE(Table2[[#This Row],[Area CoX2A_1]:[Area CoX2A_3]])</f>
        <v>#DIV/0!</v>
      </c>
      <c r="I620" s="1">
        <v>357280</v>
      </c>
      <c r="J620" s="1">
        <f>AVERAGE(Table2[[#This Row],[Area mppa_1]:[Area mppa_3]])</f>
        <v>357280</v>
      </c>
      <c r="K620" s="1" t="e">
        <f>(Table2[[#This Row],[Average mppa]]/Table2[[#This Row],[Average CoX2A]])</f>
        <v>#DIV/0!</v>
      </c>
      <c r="L620">
        <v>100489</v>
      </c>
    </row>
    <row r="621" spans="1:12" x14ac:dyDescent="0.2">
      <c r="A621" t="s">
        <v>127</v>
      </c>
      <c r="C621" s="1">
        <v>75883000</v>
      </c>
      <c r="D621" s="1">
        <v>65584000</v>
      </c>
      <c r="E621" s="1">
        <v>89358000</v>
      </c>
      <c r="F621" s="1">
        <f>AVERAGE(Table2[[#This Row],[Area CoX2A_1]:[Area CoX2A_3]])</f>
        <v>76941666.666666672</v>
      </c>
      <c r="J621" s="1" t="e">
        <f>AVERAGE(Table2[[#This Row],[Area mppa_1]:[Area mppa_3]])</f>
        <v>#DIV/0!</v>
      </c>
      <c r="K621" s="1" t="e">
        <f>(Table2[[#This Row],[Average mppa]]/Table2[[#This Row],[Average CoX2A]])</f>
        <v>#DIV/0!</v>
      </c>
      <c r="L621">
        <v>10033</v>
      </c>
    </row>
    <row r="622" spans="1:12" x14ac:dyDescent="0.2">
      <c r="A622" t="s">
        <v>237</v>
      </c>
      <c r="C622" s="1">
        <v>2608200</v>
      </c>
      <c r="D622" s="1">
        <v>4306100</v>
      </c>
      <c r="E622" s="1">
        <v>701190</v>
      </c>
      <c r="F622" s="1">
        <f>AVERAGE(Table2[[#This Row],[Area CoX2A_1]:[Area CoX2A_3]])</f>
        <v>2538496.6666666665</v>
      </c>
      <c r="G622" s="1">
        <v>3653400</v>
      </c>
      <c r="H622" s="1">
        <v>1125800</v>
      </c>
      <c r="I622" s="1">
        <v>1681300</v>
      </c>
      <c r="J622" s="1">
        <f>AVERAGE(Table2[[#This Row],[Area mppa_1]:[Area mppa_3]])</f>
        <v>2153500</v>
      </c>
      <c r="K622" s="1">
        <f>(Table2[[#This Row],[Average mppa]]/Table2[[#This Row],[Average CoX2A]])</f>
        <v>0.84833674523898006</v>
      </c>
      <c r="L622">
        <v>31449</v>
      </c>
    </row>
    <row r="623" spans="1:12" x14ac:dyDescent="0.2">
      <c r="A623" t="s">
        <v>186</v>
      </c>
      <c r="C623" s="1">
        <v>1787700</v>
      </c>
      <c r="D623" s="1">
        <v>1154800</v>
      </c>
      <c r="E623" s="1">
        <v>701050</v>
      </c>
      <c r="F623" s="1">
        <f>AVERAGE(Table2[[#This Row],[Area CoX2A_1]:[Area CoX2A_3]])</f>
        <v>1214516.6666666667</v>
      </c>
      <c r="G623" s="1">
        <v>183710</v>
      </c>
      <c r="I623" s="1">
        <v>1900400</v>
      </c>
      <c r="J623" s="1">
        <f>AVERAGE(Table2[[#This Row],[Area mppa_1]:[Area mppa_3]])</f>
        <v>1042055</v>
      </c>
      <c r="K623" s="1">
        <f>(Table2[[#This Row],[Average mppa]]/Table2[[#This Row],[Average CoX2A]])</f>
        <v>0.85799975298815712</v>
      </c>
      <c r="L623">
        <v>26850</v>
      </c>
    </row>
    <row r="624" spans="1:12" x14ac:dyDescent="0.2">
      <c r="A624" t="s">
        <v>581</v>
      </c>
      <c r="C624" s="1">
        <v>971290</v>
      </c>
      <c r="D624" s="1">
        <v>1028600</v>
      </c>
      <c r="E624" s="1">
        <v>1418600</v>
      </c>
      <c r="F624" s="1">
        <f>AVERAGE(Table2[[#This Row],[Area CoX2A_1]:[Area CoX2A_3]])</f>
        <v>1139496.6666666667</v>
      </c>
      <c r="G624" s="1">
        <v>1627500</v>
      </c>
      <c r="J624" s="1">
        <f>AVERAGE(Table2[[#This Row],[Area mppa_1]:[Area mppa_3]])</f>
        <v>1627500</v>
      </c>
      <c r="K624" s="1">
        <f>(Table2[[#This Row],[Average mppa]]/Table2[[#This Row],[Average CoX2A]])</f>
        <v>1.4282621859358955</v>
      </c>
      <c r="L624">
        <v>88007</v>
      </c>
    </row>
    <row r="625" spans="1:12" x14ac:dyDescent="0.2">
      <c r="A625" t="s">
        <v>68</v>
      </c>
      <c r="C625" s="1">
        <v>16638000</v>
      </c>
      <c r="D625" s="1">
        <v>5403300</v>
      </c>
      <c r="E625" s="1">
        <v>4514100</v>
      </c>
      <c r="F625" s="1">
        <f>AVERAGE(Table2[[#This Row],[Area CoX2A_1]:[Area CoX2A_3]])</f>
        <v>8851800</v>
      </c>
      <c r="G625" s="1">
        <v>4845800</v>
      </c>
      <c r="H625" s="1">
        <v>2397500</v>
      </c>
      <c r="I625" s="1">
        <v>12900000</v>
      </c>
      <c r="J625" s="1">
        <f>AVERAGE(Table2[[#This Row],[Area mppa_1]:[Area mppa_3]])</f>
        <v>6714433.333333333</v>
      </c>
      <c r="K625" s="1">
        <f>(Table2[[#This Row],[Average mppa]]/Table2[[#This Row],[Average CoX2A]])</f>
        <v>0.75853875294666995</v>
      </c>
      <c r="L625">
        <v>47849</v>
      </c>
    </row>
    <row r="626" spans="1:12" x14ac:dyDescent="0.2">
      <c r="A626" t="s">
        <v>208</v>
      </c>
      <c r="C626" s="1">
        <v>1236600</v>
      </c>
      <c r="D626" s="1">
        <v>485930</v>
      </c>
      <c r="F626" s="1">
        <f>AVERAGE(Table2[[#This Row],[Area CoX2A_1]:[Area CoX2A_3]])</f>
        <v>861265</v>
      </c>
      <c r="G626" s="1">
        <v>924110</v>
      </c>
      <c r="I626" s="1">
        <v>1315100</v>
      </c>
      <c r="J626" s="1">
        <f>AVERAGE(Table2[[#This Row],[Area mppa_1]:[Area mppa_3]])</f>
        <v>1119605</v>
      </c>
      <c r="K626" s="1">
        <f>(Table2[[#This Row],[Average mppa]]/Table2[[#This Row],[Average CoX2A]])</f>
        <v>1.2999541372283792</v>
      </c>
      <c r="L626">
        <v>44676</v>
      </c>
    </row>
    <row r="627" spans="1:12" x14ac:dyDescent="0.2">
      <c r="A627" t="s">
        <v>182</v>
      </c>
      <c r="C627" s="1">
        <v>1196900</v>
      </c>
      <c r="D627" s="1">
        <v>1166100</v>
      </c>
      <c r="E627" s="1">
        <v>385260</v>
      </c>
      <c r="F627" s="1">
        <f>AVERAGE(Table2[[#This Row],[Area CoX2A_1]:[Area CoX2A_3]])</f>
        <v>916086.66666666663</v>
      </c>
      <c r="G627" s="1">
        <v>5143300</v>
      </c>
      <c r="H627" s="1">
        <v>904310</v>
      </c>
      <c r="I627" s="1">
        <v>1661500</v>
      </c>
      <c r="J627" s="1">
        <f>AVERAGE(Table2[[#This Row],[Area mppa_1]:[Area mppa_3]])</f>
        <v>2569703.3333333335</v>
      </c>
      <c r="K627" s="1">
        <f>(Table2[[#This Row],[Average mppa]]/Table2[[#This Row],[Average CoX2A]])</f>
        <v>2.8050875826886834</v>
      </c>
      <c r="L627">
        <v>54762</v>
      </c>
    </row>
    <row r="628" spans="1:12" x14ac:dyDescent="0.2">
      <c r="A628" t="s">
        <v>80</v>
      </c>
      <c r="C628" s="1">
        <v>3466600</v>
      </c>
      <c r="D628" s="1">
        <v>2221100</v>
      </c>
      <c r="F628" s="1">
        <f>AVERAGE(Table2[[#This Row],[Area CoX2A_1]:[Area CoX2A_3]])</f>
        <v>2843850</v>
      </c>
      <c r="G628" s="1">
        <v>8322700</v>
      </c>
      <c r="H628" s="1">
        <v>5042000</v>
      </c>
      <c r="I628" s="1">
        <v>1304900</v>
      </c>
      <c r="J628" s="1">
        <f>AVERAGE(Table2[[#This Row],[Area mppa_1]:[Area mppa_3]])</f>
        <v>4889866.666666667</v>
      </c>
      <c r="K628" s="1">
        <f>(Table2[[#This Row],[Average mppa]]/Table2[[#This Row],[Average CoX2A]])</f>
        <v>1.7194530888291109</v>
      </c>
      <c r="L628">
        <v>40528</v>
      </c>
    </row>
    <row r="629" spans="1:12" x14ac:dyDescent="0.2">
      <c r="A629" t="s">
        <v>452</v>
      </c>
      <c r="C629" s="1">
        <v>252490</v>
      </c>
      <c r="D629" s="1">
        <v>487260</v>
      </c>
      <c r="F629" s="1">
        <f>AVERAGE(Table2[[#This Row],[Area CoX2A_1]:[Area CoX2A_3]])</f>
        <v>369875</v>
      </c>
      <c r="G629" s="1">
        <v>210200</v>
      </c>
      <c r="J629" s="1">
        <f>AVERAGE(Table2[[#This Row],[Area mppa_1]:[Area mppa_3]])</f>
        <v>210200</v>
      </c>
      <c r="K629" s="1">
        <f>(Table2[[#This Row],[Average mppa]]/Table2[[#This Row],[Average CoX2A]])</f>
        <v>0.56830010138560327</v>
      </c>
      <c r="L629">
        <v>35024</v>
      </c>
    </row>
    <row r="630" spans="1:12" x14ac:dyDescent="0.2">
      <c r="A630" t="s">
        <v>47</v>
      </c>
      <c r="C630" s="1">
        <v>22016000</v>
      </c>
      <c r="D630" s="1">
        <v>50800000</v>
      </c>
      <c r="E630" s="1">
        <v>41595000</v>
      </c>
      <c r="F630" s="1">
        <f>AVERAGE(Table2[[#This Row],[Area CoX2A_1]:[Area CoX2A_3]])</f>
        <v>38137000</v>
      </c>
      <c r="G630" s="1">
        <v>11091000</v>
      </c>
      <c r="H630" s="1">
        <v>20656000</v>
      </c>
      <c r="I630" s="1">
        <v>45847000</v>
      </c>
      <c r="J630" s="1">
        <f>AVERAGE(Table2[[#This Row],[Area mppa_1]:[Area mppa_3]])</f>
        <v>25864666.666666668</v>
      </c>
      <c r="K630" s="1">
        <f>(Table2[[#This Row],[Average mppa]]/Table2[[#This Row],[Average CoX2A]])</f>
        <v>0.67820401884434189</v>
      </c>
      <c r="L630">
        <v>70290</v>
      </c>
    </row>
    <row r="631" spans="1:12" x14ac:dyDescent="0.2">
      <c r="A631" t="s">
        <v>539</v>
      </c>
      <c r="F631" s="1" t="e">
        <f>AVERAGE(Table2[[#This Row],[Area CoX2A_1]:[Area CoX2A_3]])</f>
        <v>#DIV/0!</v>
      </c>
      <c r="H631">
        <v>0</v>
      </c>
      <c r="J631" s="1">
        <f>AVERAGE(Table2[[#This Row],[Area mppa_1]:[Area mppa_3]])</f>
        <v>0</v>
      </c>
      <c r="K631" s="1" t="e">
        <f>(Table2[[#This Row],[Average mppa]]/Table2[[#This Row],[Average CoX2A]])</f>
        <v>#DIV/0!</v>
      </c>
      <c r="L631">
        <v>62982</v>
      </c>
    </row>
    <row r="632" spans="1:12" x14ac:dyDescent="0.2">
      <c r="A632" t="s">
        <v>603</v>
      </c>
      <c r="C632" s="1">
        <v>361320</v>
      </c>
      <c r="E632" s="1">
        <v>321790</v>
      </c>
      <c r="F632" s="1">
        <f>AVERAGE(Table2[[#This Row],[Area CoX2A_1]:[Area CoX2A_3]])</f>
        <v>341555</v>
      </c>
      <c r="G632" s="1">
        <v>327780</v>
      </c>
      <c r="H632" s="1">
        <v>132290</v>
      </c>
      <c r="I632" s="1">
        <v>625960</v>
      </c>
      <c r="J632" s="1">
        <f>AVERAGE(Table2[[#This Row],[Area mppa_1]:[Area mppa_3]])</f>
        <v>362010</v>
      </c>
      <c r="K632" s="1">
        <f>(Table2[[#This Row],[Average mppa]]/Table2[[#This Row],[Average CoX2A]])</f>
        <v>1.0598878657902826</v>
      </c>
      <c r="L632">
        <v>35342</v>
      </c>
    </row>
    <row r="633" spans="1:12" x14ac:dyDescent="0.2">
      <c r="A633" t="s">
        <v>409</v>
      </c>
      <c r="C633">
        <v>0</v>
      </c>
      <c r="D633" s="1">
        <v>612930</v>
      </c>
      <c r="F633" s="1">
        <f>AVERAGE(Table2[[#This Row],[Area CoX2A_1]:[Area CoX2A_3]])</f>
        <v>306465</v>
      </c>
      <c r="G633" s="1">
        <v>104600</v>
      </c>
      <c r="J633" s="1">
        <f>AVERAGE(Table2[[#This Row],[Area mppa_1]:[Area mppa_3]])</f>
        <v>104600</v>
      </c>
      <c r="K633" s="1">
        <f>(Table2[[#This Row],[Average mppa]]/Table2[[#This Row],[Average CoX2A]])</f>
        <v>0.34131140587016462</v>
      </c>
      <c r="L633">
        <v>25441</v>
      </c>
    </row>
    <row r="634" spans="1:12" x14ac:dyDescent="0.2">
      <c r="A634" s="6" t="s">
        <v>100</v>
      </c>
      <c r="B634" s="6" t="s">
        <v>675</v>
      </c>
      <c r="F634" s="1" t="e">
        <f>AVERAGE(Table2[[#This Row],[Area CoX2A_1]:[Area CoX2A_3]])</f>
        <v>#DIV/0!</v>
      </c>
      <c r="G634" s="7">
        <v>28548000</v>
      </c>
      <c r="H634" s="7">
        <v>55453000</v>
      </c>
      <c r="I634" s="7">
        <v>64447000</v>
      </c>
      <c r="J634" s="7">
        <f>AVERAGE(Table2[[#This Row],[Area mppa_1]:[Area mppa_3]])</f>
        <v>49482666.666666664</v>
      </c>
      <c r="K634" s="7" t="e">
        <f>(Table2[[#This Row],[Average mppa]]/Table2[[#This Row],[Average CoX2A]])</f>
        <v>#DIV/0!</v>
      </c>
      <c r="L634">
        <v>10493</v>
      </c>
    </row>
    <row r="635" spans="1:12" x14ac:dyDescent="0.2">
      <c r="A635" s="6" t="s">
        <v>9</v>
      </c>
      <c r="B635" s="6" t="s">
        <v>671</v>
      </c>
      <c r="C635" s="1">
        <v>14571000</v>
      </c>
      <c r="D635" s="1">
        <v>15671000</v>
      </c>
      <c r="E635" s="1">
        <v>15663000</v>
      </c>
      <c r="F635" s="1">
        <f>AVERAGE(Table2[[#This Row],[Area CoX2A_1]:[Area CoX2A_3]])</f>
        <v>15301666.666666666</v>
      </c>
      <c r="G635" s="7">
        <v>4863300000</v>
      </c>
      <c r="H635" s="7">
        <v>8017800000</v>
      </c>
      <c r="I635" s="7">
        <v>12763000000</v>
      </c>
      <c r="J635" s="7">
        <f>AVERAGE(Table2[[#This Row],[Area mppa_1]:[Area mppa_3]])</f>
        <v>8548033333.333333</v>
      </c>
      <c r="K635" s="7">
        <f>(Table2[[#This Row],[Average mppa]]/Table2[[#This Row],[Average CoX2A]])</f>
        <v>558.63413571506374</v>
      </c>
      <c r="L635">
        <v>54792</v>
      </c>
    </row>
    <row r="636" spans="1:12" x14ac:dyDescent="0.2">
      <c r="A636" t="s">
        <v>535</v>
      </c>
      <c r="F636" s="1" t="e">
        <f>AVERAGE(Table2[[#This Row],[Area CoX2A_1]:[Area CoX2A_3]])</f>
        <v>#DIV/0!</v>
      </c>
      <c r="H636">
        <v>0</v>
      </c>
      <c r="J636" s="1">
        <f>AVERAGE(Table2[[#This Row],[Area mppa_1]:[Area mppa_3]])</f>
        <v>0</v>
      </c>
      <c r="K636" s="1" t="e">
        <f>(Table2[[#This Row],[Average mppa]]/Table2[[#This Row],[Average CoX2A]])</f>
        <v>#DIV/0!</v>
      </c>
      <c r="L636">
        <v>44058</v>
      </c>
    </row>
    <row r="637" spans="1:12" x14ac:dyDescent="0.2">
      <c r="A637" t="s">
        <v>624</v>
      </c>
      <c r="C637">
        <v>0</v>
      </c>
      <c r="D637">
        <v>0</v>
      </c>
      <c r="E637" s="1">
        <v>1022100</v>
      </c>
      <c r="F637" s="1">
        <f>AVERAGE(Table2[[#This Row],[Area CoX2A_1]:[Area CoX2A_3]])</f>
        <v>340700</v>
      </c>
      <c r="G637" s="1">
        <v>5481700</v>
      </c>
      <c r="H637" s="1">
        <v>812140</v>
      </c>
      <c r="I637" s="1">
        <v>1861300</v>
      </c>
      <c r="J637" s="1">
        <f>AVERAGE(Table2[[#This Row],[Area mppa_1]:[Area mppa_3]])</f>
        <v>2718380</v>
      </c>
      <c r="K637" s="1">
        <f>(Table2[[#This Row],[Average mppa]]/Table2[[#This Row],[Average CoX2A]])</f>
        <v>7.9788083357792781</v>
      </c>
      <c r="L637">
        <v>222600</v>
      </c>
    </row>
    <row r="638" spans="1:12" x14ac:dyDescent="0.2">
      <c r="A638" t="s">
        <v>494</v>
      </c>
      <c r="F638" s="1" t="e">
        <f>AVERAGE(Table2[[#This Row],[Area CoX2A_1]:[Area CoX2A_3]])</f>
        <v>#DIV/0!</v>
      </c>
      <c r="G638" s="1">
        <v>481600</v>
      </c>
      <c r="H638" s="1">
        <v>854250</v>
      </c>
      <c r="J638" s="1">
        <f>AVERAGE(Table2[[#This Row],[Area mppa_1]:[Area mppa_3]])</f>
        <v>667925</v>
      </c>
      <c r="K638" s="1" t="e">
        <f>(Table2[[#This Row],[Average mppa]]/Table2[[#This Row],[Average CoX2A]])</f>
        <v>#DIV/0!</v>
      </c>
      <c r="L638">
        <v>436604</v>
      </c>
    </row>
    <row r="639" spans="1:12" x14ac:dyDescent="0.2">
      <c r="A639" t="s">
        <v>421</v>
      </c>
      <c r="C639" s="1">
        <v>356280</v>
      </c>
      <c r="D639" s="1">
        <v>263240</v>
      </c>
      <c r="F639" s="1">
        <f>AVERAGE(Table2[[#This Row],[Area CoX2A_1]:[Area CoX2A_3]])</f>
        <v>309760</v>
      </c>
      <c r="G639" s="1">
        <v>796980</v>
      </c>
      <c r="J639" s="1">
        <f>AVERAGE(Table2[[#This Row],[Area mppa_1]:[Area mppa_3]])</f>
        <v>796980</v>
      </c>
      <c r="K639" s="1">
        <f>(Table2[[#This Row],[Average mppa]]/Table2[[#This Row],[Average CoX2A]])</f>
        <v>2.5728951446280992</v>
      </c>
      <c r="L639">
        <v>24568</v>
      </c>
    </row>
    <row r="640" spans="1:12" x14ac:dyDescent="0.2">
      <c r="A640" t="s">
        <v>427</v>
      </c>
      <c r="F640" s="1" t="e">
        <f>AVERAGE(Table2[[#This Row],[Area CoX2A_1]:[Area CoX2A_3]])</f>
        <v>#DIV/0!</v>
      </c>
      <c r="G640" s="1">
        <v>165570</v>
      </c>
      <c r="H640" s="1">
        <v>189040</v>
      </c>
      <c r="I640" s="1">
        <v>159080</v>
      </c>
      <c r="J640" s="1">
        <f>AVERAGE(Table2[[#This Row],[Area mppa_1]:[Area mppa_3]])</f>
        <v>171230</v>
      </c>
      <c r="K640" s="1" t="e">
        <f>(Table2[[#This Row],[Average mppa]]/Table2[[#This Row],[Average CoX2A]])</f>
        <v>#DIV/0!</v>
      </c>
      <c r="L640">
        <v>40689</v>
      </c>
    </row>
    <row r="641" spans="1:12" x14ac:dyDescent="0.2">
      <c r="A641" t="s">
        <v>90</v>
      </c>
      <c r="C641" s="1">
        <v>11377000</v>
      </c>
      <c r="D641" s="1">
        <v>3198500</v>
      </c>
      <c r="E641" s="1">
        <v>1984800</v>
      </c>
      <c r="F641" s="1">
        <f>AVERAGE(Table2[[#This Row],[Area CoX2A_1]:[Area CoX2A_3]])</f>
        <v>5520100</v>
      </c>
      <c r="G641" s="1">
        <v>4906900</v>
      </c>
      <c r="H641" s="1">
        <v>2071400</v>
      </c>
      <c r="I641" s="1">
        <v>2160200</v>
      </c>
      <c r="J641" s="1">
        <f>AVERAGE(Table2[[#This Row],[Area mppa_1]:[Area mppa_3]])</f>
        <v>3046166.6666666665</v>
      </c>
      <c r="K641" s="1">
        <f>(Table2[[#This Row],[Average mppa]]/Table2[[#This Row],[Average CoX2A]])</f>
        <v>0.55183179048688724</v>
      </c>
      <c r="L641">
        <v>20266</v>
      </c>
    </row>
    <row r="642" spans="1:12" x14ac:dyDescent="0.2">
      <c r="A642" t="s">
        <v>38</v>
      </c>
      <c r="C642" s="1">
        <v>1188200</v>
      </c>
      <c r="D642" s="1">
        <v>1243800</v>
      </c>
      <c r="E642" s="1">
        <v>300470</v>
      </c>
      <c r="F642" s="1">
        <f>AVERAGE(Table2[[#This Row],[Area CoX2A_1]:[Area CoX2A_3]])</f>
        <v>910823.33333333337</v>
      </c>
      <c r="G642" s="1">
        <v>3083000</v>
      </c>
      <c r="H642" s="1">
        <v>637410</v>
      </c>
      <c r="I642" s="1">
        <v>362480</v>
      </c>
      <c r="J642" s="1">
        <f>AVERAGE(Table2[[#This Row],[Area mppa_1]:[Area mppa_3]])</f>
        <v>1360963.3333333333</v>
      </c>
      <c r="K642" s="1">
        <f>(Table2[[#This Row],[Average mppa]]/Table2[[#This Row],[Average CoX2A]])</f>
        <v>1.4942121962912676</v>
      </c>
      <c r="L642">
        <v>40518</v>
      </c>
    </row>
    <row r="643" spans="1:12" x14ac:dyDescent="0.2">
      <c r="A643" s="6" t="s">
        <v>71</v>
      </c>
      <c r="B643" s="6" t="s">
        <v>678</v>
      </c>
      <c r="C643" s="1">
        <v>262230</v>
      </c>
      <c r="D643" s="1">
        <v>224820</v>
      </c>
      <c r="F643" s="1">
        <f>AVERAGE(Table2[[#This Row],[Area CoX2A_1]:[Area CoX2A_3]])</f>
        <v>243525</v>
      </c>
      <c r="G643" s="7">
        <v>39850000</v>
      </c>
      <c r="H643" s="7">
        <v>26404000</v>
      </c>
      <c r="I643" s="7">
        <v>34083000</v>
      </c>
      <c r="J643" s="7">
        <f>AVERAGE(Table2[[#This Row],[Area mppa_1]:[Area mppa_3]])</f>
        <v>33445666.666666668</v>
      </c>
      <c r="K643" s="7">
        <f>(Table2[[#This Row],[Average mppa]]/Table2[[#This Row],[Average CoX2A]])</f>
        <v>137.33976662218117</v>
      </c>
      <c r="L643">
        <v>10376</v>
      </c>
    </row>
    <row r="644" spans="1:12" x14ac:dyDescent="0.2">
      <c r="A644" t="s">
        <v>81</v>
      </c>
      <c r="C644" s="1">
        <v>8111000</v>
      </c>
      <c r="D644" s="1">
        <v>4326600</v>
      </c>
      <c r="E644" s="1">
        <v>4045200</v>
      </c>
      <c r="F644" s="1">
        <f>AVERAGE(Table2[[#This Row],[Area CoX2A_1]:[Area CoX2A_3]])</f>
        <v>5494266.666666667</v>
      </c>
      <c r="G644" s="1">
        <v>7313500</v>
      </c>
      <c r="H644" s="1">
        <v>7310900</v>
      </c>
      <c r="I644" s="1">
        <v>14042000</v>
      </c>
      <c r="J644" s="1">
        <f>AVERAGE(Table2[[#This Row],[Area mppa_1]:[Area mppa_3]])</f>
        <v>9555466.666666666</v>
      </c>
      <c r="K644" s="1">
        <f>(Table2[[#This Row],[Average mppa]]/Table2[[#This Row],[Average CoX2A]])</f>
        <v>1.7391705292790058</v>
      </c>
      <c r="L644">
        <v>64032</v>
      </c>
    </row>
    <row r="645" spans="1:12" x14ac:dyDescent="0.2">
      <c r="A645" t="s">
        <v>86</v>
      </c>
      <c r="C645" s="1">
        <v>4897100</v>
      </c>
      <c r="D645" s="1">
        <v>2859500</v>
      </c>
      <c r="E645" s="1">
        <v>476680</v>
      </c>
      <c r="F645" s="1">
        <f>AVERAGE(Table2[[#This Row],[Area CoX2A_1]:[Area CoX2A_3]])</f>
        <v>2744426.6666666665</v>
      </c>
      <c r="G645" s="1">
        <v>5673900</v>
      </c>
      <c r="H645" s="1">
        <v>957180</v>
      </c>
      <c r="I645" s="1">
        <v>2481300</v>
      </c>
      <c r="J645" s="1">
        <f>AVERAGE(Table2[[#This Row],[Area mppa_1]:[Area mppa_3]])</f>
        <v>3037460</v>
      </c>
      <c r="K645" s="1">
        <f>(Table2[[#This Row],[Average mppa]]/Table2[[#This Row],[Average CoX2A]])</f>
        <v>1.1067739710054803</v>
      </c>
      <c r="L645">
        <v>20959</v>
      </c>
    </row>
    <row r="646" spans="1:12" x14ac:dyDescent="0.2">
      <c r="A646" t="s">
        <v>130</v>
      </c>
      <c r="C646" s="1">
        <v>10298000</v>
      </c>
      <c r="D646" s="1">
        <v>5686300</v>
      </c>
      <c r="E646" s="1">
        <v>2179000</v>
      </c>
      <c r="F646" s="1">
        <f>AVERAGE(Table2[[#This Row],[Area CoX2A_1]:[Area CoX2A_3]])</f>
        <v>6054433.333333333</v>
      </c>
      <c r="G646" s="1">
        <v>8714200</v>
      </c>
      <c r="H646" s="1">
        <v>3472600</v>
      </c>
      <c r="I646" s="1">
        <v>3892300</v>
      </c>
      <c r="J646" s="1">
        <f>AVERAGE(Table2[[#This Row],[Area mppa_1]:[Area mppa_3]])</f>
        <v>5359700</v>
      </c>
      <c r="K646" s="1">
        <f>(Table2[[#This Row],[Average mppa]]/Table2[[#This Row],[Average CoX2A]])</f>
        <v>0.88525212929368569</v>
      </c>
      <c r="L646">
        <v>14241</v>
      </c>
    </row>
    <row r="647" spans="1:12" x14ac:dyDescent="0.2">
      <c r="A647" t="s">
        <v>520</v>
      </c>
      <c r="C647" s="1">
        <v>1304000</v>
      </c>
      <c r="D647" s="1">
        <v>2627800</v>
      </c>
      <c r="E647" s="1">
        <v>652380</v>
      </c>
      <c r="F647" s="1">
        <f>AVERAGE(Table2[[#This Row],[Area CoX2A_1]:[Area CoX2A_3]])</f>
        <v>1528060</v>
      </c>
      <c r="G647" s="1">
        <v>900330</v>
      </c>
      <c r="H647" s="1">
        <v>568900</v>
      </c>
      <c r="I647" s="1">
        <v>2349400</v>
      </c>
      <c r="J647" s="1">
        <f>AVERAGE(Table2[[#This Row],[Area mppa_1]:[Area mppa_3]])</f>
        <v>1272876.6666666667</v>
      </c>
      <c r="K647" s="1">
        <f>(Table2[[#This Row],[Average mppa]]/Table2[[#This Row],[Average CoX2A]])</f>
        <v>0.83300175822066325</v>
      </c>
      <c r="L647">
        <v>54386</v>
      </c>
    </row>
    <row r="648" spans="1:12" x14ac:dyDescent="0.2">
      <c r="A648" t="s">
        <v>519</v>
      </c>
      <c r="C648" s="1">
        <v>1304000</v>
      </c>
      <c r="D648" s="1">
        <v>2627800</v>
      </c>
      <c r="E648" s="1">
        <v>652380</v>
      </c>
      <c r="F648" s="1">
        <f>AVERAGE(Table2[[#This Row],[Area CoX2A_1]:[Area CoX2A_3]])</f>
        <v>1528060</v>
      </c>
      <c r="G648" s="1">
        <v>900330</v>
      </c>
      <c r="H648" s="1">
        <v>568900</v>
      </c>
      <c r="I648" s="1">
        <v>2349400</v>
      </c>
      <c r="J648" s="1">
        <f>AVERAGE(Table2[[#This Row],[Area mppa_1]:[Area mppa_3]])</f>
        <v>1272876.6666666667</v>
      </c>
      <c r="K648" s="1">
        <f>(Table2[[#This Row],[Average mppa]]/Table2[[#This Row],[Average CoX2A]])</f>
        <v>0.83300175822066325</v>
      </c>
      <c r="L648">
        <v>27627</v>
      </c>
    </row>
    <row r="649" spans="1:12" x14ac:dyDescent="0.2">
      <c r="A649" t="s">
        <v>96</v>
      </c>
      <c r="C649" s="1">
        <v>772150</v>
      </c>
      <c r="D649" s="1">
        <v>604770</v>
      </c>
      <c r="E649" s="1">
        <v>114690</v>
      </c>
      <c r="F649" s="1">
        <f>AVERAGE(Table2[[#This Row],[Area CoX2A_1]:[Area CoX2A_3]])</f>
        <v>497203.33333333331</v>
      </c>
      <c r="G649" s="1">
        <v>823960</v>
      </c>
      <c r="H649" s="1">
        <v>687170</v>
      </c>
      <c r="I649" s="1">
        <v>592110</v>
      </c>
      <c r="J649" s="1">
        <f>AVERAGE(Table2[[#This Row],[Area mppa_1]:[Area mppa_3]])</f>
        <v>701080</v>
      </c>
      <c r="K649" s="1">
        <f>(Table2[[#This Row],[Average mppa]]/Table2[[#This Row],[Average CoX2A]])</f>
        <v>1.4100468621154323</v>
      </c>
      <c r="L649">
        <v>38079</v>
      </c>
    </row>
    <row r="650" spans="1:12" x14ac:dyDescent="0.2">
      <c r="A650" t="s">
        <v>119</v>
      </c>
      <c r="C650" s="1">
        <v>1089200</v>
      </c>
      <c r="D650" s="1">
        <v>696380</v>
      </c>
      <c r="F650" s="1">
        <f>AVERAGE(Table2[[#This Row],[Area CoX2A_1]:[Area CoX2A_3]])</f>
        <v>892790</v>
      </c>
      <c r="G650" s="1">
        <v>1740100</v>
      </c>
      <c r="H650" s="1">
        <v>383660</v>
      </c>
      <c r="I650" s="1">
        <v>919490</v>
      </c>
      <c r="J650" s="1">
        <f>AVERAGE(Table2[[#This Row],[Area mppa_1]:[Area mppa_3]])</f>
        <v>1014416.6666666666</v>
      </c>
      <c r="K650" s="1">
        <f>(Table2[[#This Row],[Average mppa]]/Table2[[#This Row],[Average CoX2A]])</f>
        <v>1.136232111321438</v>
      </c>
      <c r="L650">
        <v>47739</v>
      </c>
    </row>
    <row r="651" spans="1:12" x14ac:dyDescent="0.2">
      <c r="A651" t="s">
        <v>35</v>
      </c>
      <c r="C651" s="1">
        <v>180440</v>
      </c>
      <c r="F651" s="1">
        <f>AVERAGE(Table2[[#This Row],[Area CoX2A_1]:[Area CoX2A_3]])</f>
        <v>180440</v>
      </c>
      <c r="G651" s="1">
        <v>574090</v>
      </c>
      <c r="I651" s="1">
        <v>371620</v>
      </c>
      <c r="J651" s="1">
        <f>AVERAGE(Table2[[#This Row],[Area mppa_1]:[Area mppa_3]])</f>
        <v>472855</v>
      </c>
      <c r="K651" s="1">
        <f>(Table2[[#This Row],[Average mppa]]/Table2[[#This Row],[Average CoX2A]])</f>
        <v>2.6205663932609178</v>
      </c>
      <c r="L651">
        <v>51507</v>
      </c>
    </row>
    <row r="652" spans="1:12" x14ac:dyDescent="0.2">
      <c r="A652" t="s">
        <v>41</v>
      </c>
      <c r="F652" s="1" t="e">
        <f>AVERAGE(Table2[[#This Row],[Area CoX2A_1]:[Area CoX2A_3]])</f>
        <v>#DIV/0!</v>
      </c>
      <c r="J652" s="1" t="e">
        <f>AVERAGE(Table2[[#This Row],[Area mppa_1]:[Area mppa_3]])</f>
        <v>#DIV/0!</v>
      </c>
      <c r="K652" s="1" t="e">
        <f>(Table2[[#This Row],[Average mppa]]/Table2[[#This Row],[Average CoX2A]])</f>
        <v>#DIV/0!</v>
      </c>
      <c r="L652">
        <v>46332</v>
      </c>
    </row>
    <row r="653" spans="1:12" x14ac:dyDescent="0.2">
      <c r="A653" t="s">
        <v>165</v>
      </c>
      <c r="C653" s="1">
        <v>13818000</v>
      </c>
      <c r="D653" s="1">
        <v>1566400</v>
      </c>
      <c r="E653" s="1">
        <v>3520700</v>
      </c>
      <c r="F653" s="1">
        <f>AVERAGE(Table2[[#This Row],[Area CoX2A_1]:[Area CoX2A_3]])</f>
        <v>6301700</v>
      </c>
      <c r="G653" s="1">
        <v>2997600</v>
      </c>
      <c r="H653" s="1">
        <v>1732800</v>
      </c>
      <c r="I653" s="1">
        <v>4923700</v>
      </c>
      <c r="J653" s="1">
        <f>AVERAGE(Table2[[#This Row],[Area mppa_1]:[Area mppa_3]])</f>
        <v>3218033.3333333335</v>
      </c>
      <c r="K653" s="1">
        <f>(Table2[[#This Row],[Average mppa]]/Table2[[#This Row],[Average CoX2A]])</f>
        <v>0.51066114434729259</v>
      </c>
      <c r="L653">
        <v>32059</v>
      </c>
    </row>
  </sheetData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9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23.33203125" customWidth="1"/>
  </cols>
  <sheetData>
    <row r="1" spans="1:3" x14ac:dyDescent="0.2">
      <c r="A1" t="s">
        <v>666</v>
      </c>
      <c r="B1" t="s">
        <v>667</v>
      </c>
      <c r="C1" t="s">
        <v>668</v>
      </c>
    </row>
    <row r="2" spans="1:3" x14ac:dyDescent="0.2">
      <c r="A2" t="s">
        <v>17</v>
      </c>
      <c r="B2">
        <v>11.6682961864314</v>
      </c>
      <c r="C2" s="1">
        <v>2.9220496771306401E-19</v>
      </c>
    </row>
    <row r="3" spans="1:3" x14ac:dyDescent="0.2">
      <c r="A3" t="s">
        <v>15</v>
      </c>
      <c r="B3">
        <v>11.2092467157199</v>
      </c>
      <c r="C3" s="1">
        <v>6.0194979986448497E-36</v>
      </c>
    </row>
    <row r="4" spans="1:3" x14ac:dyDescent="0.2">
      <c r="A4" t="s">
        <v>13</v>
      </c>
      <c r="B4">
        <v>10.1861854059403</v>
      </c>
      <c r="C4" s="1">
        <v>6.8826478334339304E-25</v>
      </c>
    </row>
    <row r="5" spans="1:3" x14ac:dyDescent="0.2">
      <c r="A5" t="s">
        <v>27</v>
      </c>
      <c r="B5">
        <v>10.0513406682699</v>
      </c>
      <c r="C5" s="1">
        <v>7.3308694099992401E-29</v>
      </c>
    </row>
    <row r="6" spans="1:3" x14ac:dyDescent="0.2">
      <c r="A6" t="s">
        <v>11</v>
      </c>
      <c r="B6">
        <v>9.7836675082746503</v>
      </c>
      <c r="C6" s="1">
        <v>1.3273335252802301E-31</v>
      </c>
    </row>
    <row r="7" spans="1:3" x14ac:dyDescent="0.2">
      <c r="A7" t="s">
        <v>19</v>
      </c>
      <c r="B7">
        <v>9.6927390088609808</v>
      </c>
      <c r="C7" s="1">
        <v>1.07742571347778E-26</v>
      </c>
    </row>
    <row r="8" spans="1:3" x14ac:dyDescent="0.2">
      <c r="A8" t="s">
        <v>31</v>
      </c>
      <c r="B8">
        <v>9.5544287890070798</v>
      </c>
      <c r="C8" s="1">
        <v>6.3887337150276802E-25</v>
      </c>
    </row>
    <row r="9" spans="1:3" x14ac:dyDescent="0.2">
      <c r="A9" t="s">
        <v>23</v>
      </c>
      <c r="B9">
        <v>8.8567911712075702</v>
      </c>
      <c r="C9" s="1">
        <v>2.6575159986358198E-19</v>
      </c>
    </row>
    <row r="10" spans="1:3" x14ac:dyDescent="0.2">
      <c r="A10" t="s">
        <v>12</v>
      </c>
      <c r="B10">
        <v>6.7153579865387298</v>
      </c>
      <c r="C10" s="1">
        <v>2.0935455367325901E-15</v>
      </c>
    </row>
    <row r="11" spans="1:3" x14ac:dyDescent="0.2">
      <c r="A11" t="s">
        <v>158</v>
      </c>
      <c r="B11">
        <v>3.2224453440277601</v>
      </c>
      <c r="C11">
        <v>3.1201404678008499E-2</v>
      </c>
    </row>
    <row r="12" spans="1:3" x14ac:dyDescent="0.2">
      <c r="A12" t="s">
        <v>76</v>
      </c>
      <c r="B12">
        <v>3.1398737253803501</v>
      </c>
      <c r="C12">
        <v>4.9980092950243402E-2</v>
      </c>
    </row>
    <row r="13" spans="1:3" x14ac:dyDescent="0.2">
      <c r="A13" t="s">
        <v>92</v>
      </c>
      <c r="B13">
        <v>2.9928855632937998</v>
      </c>
      <c r="C13">
        <v>9.6299376748163294E-3</v>
      </c>
    </row>
    <row r="14" spans="1:3" x14ac:dyDescent="0.2">
      <c r="A14" t="s">
        <v>240</v>
      </c>
      <c r="B14">
        <v>2.1329107425820202</v>
      </c>
      <c r="C14">
        <v>5.7010024644324597E-3</v>
      </c>
    </row>
    <row r="15" spans="1:3" x14ac:dyDescent="0.2">
      <c r="A15" t="s">
        <v>200</v>
      </c>
      <c r="B15">
        <v>2.0791007122287302</v>
      </c>
      <c r="C15">
        <v>6.4490133157801402E-2</v>
      </c>
    </row>
    <row r="16" spans="1:3" x14ac:dyDescent="0.2">
      <c r="A16" t="s">
        <v>94</v>
      </c>
      <c r="B16">
        <v>2.0104659704486401</v>
      </c>
      <c r="C16">
        <v>0.40110038903386702</v>
      </c>
    </row>
    <row r="17" spans="1:3" x14ac:dyDescent="0.2">
      <c r="A17" t="s">
        <v>280</v>
      </c>
      <c r="B17">
        <v>1.6252426337950401</v>
      </c>
      <c r="C17">
        <v>0.44812180127154499</v>
      </c>
    </row>
    <row r="18" spans="1:3" x14ac:dyDescent="0.2">
      <c r="A18" t="s">
        <v>104</v>
      </c>
      <c r="B18">
        <v>1.6135189942338899</v>
      </c>
      <c r="C18">
        <v>3.4536482916119597E-2</v>
      </c>
    </row>
    <row r="19" spans="1:3" x14ac:dyDescent="0.2">
      <c r="A19" t="s">
        <v>140</v>
      </c>
      <c r="B19">
        <v>1.54785903384553</v>
      </c>
      <c r="C19">
        <v>6.1229869992446201E-2</v>
      </c>
    </row>
    <row r="20" spans="1:3" x14ac:dyDescent="0.2">
      <c r="A20" t="s">
        <v>386</v>
      </c>
      <c r="B20">
        <v>1.5036792741201299</v>
      </c>
      <c r="C20">
        <v>0.13996115468477399</v>
      </c>
    </row>
    <row r="21" spans="1:3" x14ac:dyDescent="0.2">
      <c r="A21" t="s">
        <v>74</v>
      </c>
      <c r="B21">
        <v>1.42197547145485</v>
      </c>
      <c r="C21">
        <v>1.8631977205157999E-2</v>
      </c>
    </row>
    <row r="22" spans="1:3" x14ac:dyDescent="0.2">
      <c r="A22" t="s">
        <v>477</v>
      </c>
      <c r="B22">
        <v>1.39784815797684</v>
      </c>
      <c r="C22">
        <v>1.7729616573977199E-2</v>
      </c>
    </row>
    <row r="23" spans="1:3" x14ac:dyDescent="0.2">
      <c r="A23" t="s">
        <v>165</v>
      </c>
      <c r="B23">
        <v>1.3184504008590101</v>
      </c>
      <c r="C23">
        <v>0.10012931046545299</v>
      </c>
    </row>
    <row r="24" spans="1:3" x14ac:dyDescent="0.2">
      <c r="A24" t="s">
        <v>45</v>
      </c>
      <c r="B24">
        <v>1.30226662585362</v>
      </c>
      <c r="C24">
        <v>1.50046460680678E-2</v>
      </c>
    </row>
    <row r="25" spans="1:3" x14ac:dyDescent="0.2">
      <c r="A25" t="s">
        <v>199</v>
      </c>
      <c r="B25">
        <v>1.25808393284529</v>
      </c>
      <c r="C25">
        <v>7.2758531495224293E-2</v>
      </c>
    </row>
    <row r="26" spans="1:3" x14ac:dyDescent="0.2">
      <c r="A26" t="s">
        <v>85</v>
      </c>
      <c r="B26">
        <v>1.2459180246042501</v>
      </c>
      <c r="C26">
        <v>0.118939375679614</v>
      </c>
    </row>
    <row r="27" spans="1:3" x14ac:dyDescent="0.2">
      <c r="A27" t="s">
        <v>142</v>
      </c>
      <c r="B27">
        <v>1.2165337588165801</v>
      </c>
      <c r="C27">
        <v>0.12244491310107899</v>
      </c>
    </row>
    <row r="28" spans="1:3" x14ac:dyDescent="0.2">
      <c r="A28" t="s">
        <v>47</v>
      </c>
      <c r="B28">
        <v>1.2139176176375901</v>
      </c>
      <c r="C28">
        <v>0.116776106419063</v>
      </c>
    </row>
    <row r="29" spans="1:3" x14ac:dyDescent="0.2">
      <c r="A29" t="s">
        <v>102</v>
      </c>
      <c r="B29">
        <v>1.1797510034840399</v>
      </c>
      <c r="C29">
        <v>0.13137297861253899</v>
      </c>
    </row>
    <row r="30" spans="1:3" x14ac:dyDescent="0.2">
      <c r="A30" t="s">
        <v>90</v>
      </c>
      <c r="B30">
        <v>1.1109149330732</v>
      </c>
      <c r="C30">
        <v>0.125384139130745</v>
      </c>
    </row>
    <row r="31" spans="1:3" x14ac:dyDescent="0.2">
      <c r="A31" t="s">
        <v>236</v>
      </c>
      <c r="B31">
        <v>1.09251241318406</v>
      </c>
      <c r="C31">
        <v>0.37428677534441901</v>
      </c>
    </row>
    <row r="32" spans="1:3" x14ac:dyDescent="0.2">
      <c r="A32" t="s">
        <v>226</v>
      </c>
      <c r="B32">
        <v>1.0734753053891899</v>
      </c>
      <c r="C32">
        <v>0.22724520958125599</v>
      </c>
    </row>
    <row r="33" spans="1:3" x14ac:dyDescent="0.2">
      <c r="A33" t="s">
        <v>55</v>
      </c>
      <c r="B33">
        <v>1.06640912471585</v>
      </c>
      <c r="C33">
        <v>0.130224609727117</v>
      </c>
    </row>
    <row r="34" spans="1:3" x14ac:dyDescent="0.2">
      <c r="A34" t="s">
        <v>410</v>
      </c>
      <c r="B34">
        <v>1.05413555210612</v>
      </c>
      <c r="C34">
        <v>0.63384487777387999</v>
      </c>
    </row>
    <row r="35" spans="1:3" x14ac:dyDescent="0.2">
      <c r="A35" t="s">
        <v>139</v>
      </c>
      <c r="B35">
        <v>1.0519361544941499</v>
      </c>
      <c r="C35">
        <v>0.34933701052385702</v>
      </c>
    </row>
    <row r="36" spans="1:3" x14ac:dyDescent="0.2">
      <c r="A36" t="s">
        <v>327</v>
      </c>
      <c r="B36">
        <v>0.97129906128949295</v>
      </c>
      <c r="C36">
        <v>0.65766579402505598</v>
      </c>
    </row>
    <row r="37" spans="1:3" x14ac:dyDescent="0.2">
      <c r="A37" t="s">
        <v>531</v>
      </c>
      <c r="B37">
        <v>0.97121163420577805</v>
      </c>
      <c r="C37">
        <v>0.21956550247623099</v>
      </c>
    </row>
    <row r="38" spans="1:3" x14ac:dyDescent="0.2">
      <c r="A38" t="s">
        <v>221</v>
      </c>
      <c r="B38">
        <v>0.965731633033722</v>
      </c>
      <c r="C38">
        <v>0.122137807627204</v>
      </c>
    </row>
    <row r="39" spans="1:3" x14ac:dyDescent="0.2">
      <c r="A39" t="s">
        <v>222</v>
      </c>
      <c r="B39">
        <v>0.965731633033722</v>
      </c>
      <c r="C39">
        <v>0.122137807627204</v>
      </c>
    </row>
    <row r="40" spans="1:3" x14ac:dyDescent="0.2">
      <c r="A40" t="s">
        <v>533</v>
      </c>
      <c r="B40">
        <v>0.96400710000211898</v>
      </c>
      <c r="C40">
        <v>0.68857368243614503</v>
      </c>
    </row>
    <row r="41" spans="1:3" x14ac:dyDescent="0.2">
      <c r="A41" t="s">
        <v>250</v>
      </c>
      <c r="B41">
        <v>0.92628226259242796</v>
      </c>
      <c r="C41">
        <v>0.25333447547679899</v>
      </c>
    </row>
    <row r="42" spans="1:3" x14ac:dyDescent="0.2">
      <c r="A42" t="s">
        <v>184</v>
      </c>
      <c r="B42">
        <v>0.91308863647823102</v>
      </c>
      <c r="C42">
        <v>0.22417190901824799</v>
      </c>
    </row>
    <row r="43" spans="1:3" x14ac:dyDescent="0.2">
      <c r="A43" t="s">
        <v>68</v>
      </c>
      <c r="B43">
        <v>0.83432334070484904</v>
      </c>
      <c r="C43">
        <v>0.238161600236341</v>
      </c>
    </row>
    <row r="44" spans="1:3" x14ac:dyDescent="0.2">
      <c r="A44" t="s">
        <v>113</v>
      </c>
      <c r="B44">
        <v>0.81110487028741096</v>
      </c>
      <c r="C44">
        <v>0.444042358252564</v>
      </c>
    </row>
    <row r="45" spans="1:3" x14ac:dyDescent="0.2">
      <c r="A45" t="s">
        <v>144</v>
      </c>
      <c r="B45">
        <v>0.80279362897773099</v>
      </c>
      <c r="C45">
        <v>0.48155874929028902</v>
      </c>
    </row>
    <row r="46" spans="1:3" x14ac:dyDescent="0.2">
      <c r="A46" t="s">
        <v>518</v>
      </c>
      <c r="B46">
        <v>0.79566561514549805</v>
      </c>
      <c r="C46">
        <v>0.35812601557849999</v>
      </c>
    </row>
    <row r="47" spans="1:3" x14ac:dyDescent="0.2">
      <c r="A47" t="s">
        <v>519</v>
      </c>
      <c r="B47">
        <v>0.79566561514549805</v>
      </c>
      <c r="C47">
        <v>0.35812601557849999</v>
      </c>
    </row>
    <row r="48" spans="1:3" x14ac:dyDescent="0.2">
      <c r="A48" t="s">
        <v>520</v>
      </c>
      <c r="B48">
        <v>0.79566561514549805</v>
      </c>
      <c r="C48">
        <v>0.35812601557849999</v>
      </c>
    </row>
    <row r="49" spans="1:3" x14ac:dyDescent="0.2">
      <c r="A49" t="s">
        <v>293</v>
      </c>
      <c r="B49">
        <v>0.774562069545087</v>
      </c>
      <c r="C49">
        <v>0.40800256505291499</v>
      </c>
    </row>
    <row r="50" spans="1:3" x14ac:dyDescent="0.2">
      <c r="A50" t="s">
        <v>75</v>
      </c>
      <c r="B50">
        <v>0.74829087121030202</v>
      </c>
      <c r="C50">
        <v>0.19676462845272999</v>
      </c>
    </row>
    <row r="51" spans="1:3" x14ac:dyDescent="0.2">
      <c r="A51" t="s">
        <v>42</v>
      </c>
      <c r="B51">
        <v>0.71593670867879</v>
      </c>
      <c r="C51">
        <v>0.213235714444896</v>
      </c>
    </row>
    <row r="52" spans="1:3" x14ac:dyDescent="0.2">
      <c r="A52" t="s">
        <v>190</v>
      </c>
      <c r="B52">
        <v>0.71236981128411903</v>
      </c>
      <c r="C52">
        <v>0.35424985682833499</v>
      </c>
    </row>
    <row r="53" spans="1:3" x14ac:dyDescent="0.2">
      <c r="A53" t="s">
        <v>149</v>
      </c>
      <c r="B53">
        <v>0.68205752944749398</v>
      </c>
      <c r="C53">
        <v>0.252955206253617</v>
      </c>
    </row>
    <row r="54" spans="1:3" x14ac:dyDescent="0.2">
      <c r="A54" t="s">
        <v>111</v>
      </c>
      <c r="B54">
        <v>0.67527209181510905</v>
      </c>
      <c r="C54">
        <v>0.531183886029713</v>
      </c>
    </row>
    <row r="55" spans="1:3" x14ac:dyDescent="0.2">
      <c r="A55" t="s">
        <v>237</v>
      </c>
      <c r="B55">
        <v>0.65961865462513902</v>
      </c>
      <c r="C55">
        <v>0.42069277092712398</v>
      </c>
    </row>
    <row r="56" spans="1:3" x14ac:dyDescent="0.2">
      <c r="A56" t="s">
        <v>265</v>
      </c>
      <c r="B56">
        <v>0.64015360501055696</v>
      </c>
      <c r="C56">
        <v>0.444563900201629</v>
      </c>
    </row>
    <row r="57" spans="1:3" x14ac:dyDescent="0.2">
      <c r="A57" t="s">
        <v>73</v>
      </c>
      <c r="B57">
        <v>0.62450031188092103</v>
      </c>
      <c r="C57">
        <v>0.29056369714821401</v>
      </c>
    </row>
    <row r="58" spans="1:3" x14ac:dyDescent="0.2">
      <c r="A58" t="s">
        <v>597</v>
      </c>
      <c r="B58">
        <v>0.62159856922360002</v>
      </c>
      <c r="C58">
        <v>0.84180767467928397</v>
      </c>
    </row>
    <row r="59" spans="1:3" x14ac:dyDescent="0.2">
      <c r="A59" t="s">
        <v>170</v>
      </c>
      <c r="B59">
        <v>0.60753567929197005</v>
      </c>
      <c r="C59">
        <v>0.53308318271907296</v>
      </c>
    </row>
    <row r="60" spans="1:3" x14ac:dyDescent="0.2">
      <c r="A60" t="s">
        <v>82</v>
      </c>
      <c r="B60">
        <v>0.56650505971489695</v>
      </c>
      <c r="C60">
        <v>0.48652977427947303</v>
      </c>
    </row>
    <row r="61" spans="1:3" x14ac:dyDescent="0.2">
      <c r="A61" t="s">
        <v>59</v>
      </c>
      <c r="B61">
        <v>0.56327372665002695</v>
      </c>
      <c r="C61">
        <v>0.32137186074955199</v>
      </c>
    </row>
    <row r="62" spans="1:3" x14ac:dyDescent="0.2">
      <c r="A62" t="s">
        <v>172</v>
      </c>
      <c r="B62">
        <v>0.54089968352538698</v>
      </c>
      <c r="C62">
        <v>0.569112800562389</v>
      </c>
    </row>
    <row r="63" spans="1:3" x14ac:dyDescent="0.2">
      <c r="A63" t="s">
        <v>150</v>
      </c>
      <c r="B63">
        <v>0.51431349623554001</v>
      </c>
      <c r="C63">
        <v>0.36047635010186402</v>
      </c>
    </row>
    <row r="64" spans="1:3" x14ac:dyDescent="0.2">
      <c r="A64" t="s">
        <v>279</v>
      </c>
      <c r="B64">
        <v>0.50186974520835403</v>
      </c>
      <c r="C64">
        <v>0.66642943455054504</v>
      </c>
    </row>
    <row r="65" spans="1:3" x14ac:dyDescent="0.2">
      <c r="A65" t="s">
        <v>130</v>
      </c>
      <c r="B65">
        <v>0.49271836330292901</v>
      </c>
      <c r="C65">
        <v>0.44931255235683798</v>
      </c>
    </row>
    <row r="66" spans="1:3" x14ac:dyDescent="0.2">
      <c r="A66" t="s">
        <v>498</v>
      </c>
      <c r="B66">
        <v>0.47803909041869003</v>
      </c>
      <c r="C66">
        <v>0.62474063617907405</v>
      </c>
    </row>
    <row r="67" spans="1:3" x14ac:dyDescent="0.2">
      <c r="A67" t="s">
        <v>174</v>
      </c>
      <c r="B67">
        <v>0.476882182117286</v>
      </c>
      <c r="C67">
        <v>0.59549675585109796</v>
      </c>
    </row>
    <row r="68" spans="1:3" x14ac:dyDescent="0.2">
      <c r="A68" t="s">
        <v>338</v>
      </c>
      <c r="B68">
        <v>0.40094414633360698</v>
      </c>
      <c r="C68">
        <v>0.52061251883047899</v>
      </c>
    </row>
    <row r="69" spans="1:3" x14ac:dyDescent="0.2">
      <c r="A69" t="s">
        <v>579</v>
      </c>
      <c r="B69">
        <v>0.40030949277407801</v>
      </c>
      <c r="C69">
        <v>0.61577607186490901</v>
      </c>
    </row>
    <row r="70" spans="1:3" x14ac:dyDescent="0.2">
      <c r="A70" t="s">
        <v>60</v>
      </c>
      <c r="B70">
        <v>0.393729820015779</v>
      </c>
      <c r="C70">
        <v>0.498215884816816</v>
      </c>
    </row>
    <row r="71" spans="1:3" x14ac:dyDescent="0.2">
      <c r="A71" t="s">
        <v>110</v>
      </c>
      <c r="B71">
        <v>0.38610361265701998</v>
      </c>
      <c r="C71">
        <v>0.69708079575565796</v>
      </c>
    </row>
    <row r="72" spans="1:3" x14ac:dyDescent="0.2">
      <c r="A72" t="s">
        <v>122</v>
      </c>
      <c r="B72">
        <v>0.37086682262813803</v>
      </c>
      <c r="C72">
        <v>0.59330810433703296</v>
      </c>
    </row>
    <row r="73" spans="1:3" x14ac:dyDescent="0.2">
      <c r="A73" t="s">
        <v>72</v>
      </c>
      <c r="B73">
        <v>0.36900953269754799</v>
      </c>
      <c r="C73">
        <v>0.49644131867562102</v>
      </c>
    </row>
    <row r="74" spans="1:3" x14ac:dyDescent="0.2">
      <c r="A74" t="s">
        <v>52</v>
      </c>
      <c r="B74">
        <v>0.34965081790770303</v>
      </c>
      <c r="C74">
        <v>0.60598696634132798</v>
      </c>
    </row>
    <row r="75" spans="1:3" x14ac:dyDescent="0.2">
      <c r="A75" t="s">
        <v>124</v>
      </c>
      <c r="B75">
        <v>0.34393334762412298</v>
      </c>
      <c r="C75">
        <v>0.60740050722677896</v>
      </c>
    </row>
    <row r="76" spans="1:3" x14ac:dyDescent="0.2">
      <c r="A76" t="s">
        <v>33</v>
      </c>
      <c r="B76">
        <v>0.33012395628712898</v>
      </c>
      <c r="C76">
        <v>0.50397552229098896</v>
      </c>
    </row>
    <row r="77" spans="1:3" x14ac:dyDescent="0.2">
      <c r="A77" t="s">
        <v>22</v>
      </c>
      <c r="B77">
        <v>0.32906037414248102</v>
      </c>
      <c r="C77">
        <v>0.63366905399323004</v>
      </c>
    </row>
    <row r="78" spans="1:3" x14ac:dyDescent="0.2">
      <c r="A78" t="s">
        <v>40</v>
      </c>
      <c r="B78">
        <v>0.32670150072034299</v>
      </c>
      <c r="C78">
        <v>0.51009457032559902</v>
      </c>
    </row>
    <row r="79" spans="1:3" x14ac:dyDescent="0.2">
      <c r="A79" t="s">
        <v>560</v>
      </c>
      <c r="B79">
        <v>0.32409886865614701</v>
      </c>
      <c r="C79">
        <v>0.75592732048131905</v>
      </c>
    </row>
    <row r="80" spans="1:3" x14ac:dyDescent="0.2">
      <c r="A80" t="s">
        <v>492</v>
      </c>
      <c r="B80">
        <v>0.29949543167468201</v>
      </c>
      <c r="C80">
        <v>0.70345296785679601</v>
      </c>
    </row>
    <row r="81" spans="1:3" x14ac:dyDescent="0.2">
      <c r="A81" t="s">
        <v>216</v>
      </c>
      <c r="B81">
        <v>0.284039786465833</v>
      </c>
      <c r="C81">
        <v>0.90043021256599198</v>
      </c>
    </row>
    <row r="82" spans="1:3" x14ac:dyDescent="0.2">
      <c r="A82" t="s">
        <v>129</v>
      </c>
      <c r="B82">
        <v>0.26518779839539802</v>
      </c>
      <c r="C82">
        <v>0.72818110021500704</v>
      </c>
    </row>
    <row r="83" spans="1:3" x14ac:dyDescent="0.2">
      <c r="A83" t="s">
        <v>123</v>
      </c>
      <c r="B83">
        <v>0.26366570959622498</v>
      </c>
      <c r="C83">
        <v>0.73759991212117804</v>
      </c>
    </row>
    <row r="84" spans="1:3" x14ac:dyDescent="0.2">
      <c r="A84" t="s">
        <v>49</v>
      </c>
      <c r="B84">
        <v>0.26312751081767899</v>
      </c>
      <c r="C84">
        <v>0.61641795256263998</v>
      </c>
    </row>
    <row r="85" spans="1:3" x14ac:dyDescent="0.2">
      <c r="A85" t="s">
        <v>116</v>
      </c>
      <c r="B85">
        <v>0.23787704617779001</v>
      </c>
      <c r="C85">
        <v>0.66641555761098004</v>
      </c>
    </row>
    <row r="86" spans="1:3" x14ac:dyDescent="0.2">
      <c r="A86" t="s">
        <v>243</v>
      </c>
      <c r="B86">
        <v>0.23129856452995201</v>
      </c>
      <c r="C86">
        <v>0.79345438818940695</v>
      </c>
    </row>
    <row r="87" spans="1:3" x14ac:dyDescent="0.2">
      <c r="A87" t="s">
        <v>336</v>
      </c>
      <c r="B87">
        <v>0.222680692060168</v>
      </c>
      <c r="C87">
        <v>0.79841019779714295</v>
      </c>
    </row>
    <row r="88" spans="1:3" x14ac:dyDescent="0.2">
      <c r="A88" t="s">
        <v>145</v>
      </c>
      <c r="B88">
        <v>0.195288889445348</v>
      </c>
      <c r="C88">
        <v>0.82317229099406097</v>
      </c>
    </row>
    <row r="89" spans="1:3" x14ac:dyDescent="0.2">
      <c r="A89" t="s">
        <v>86</v>
      </c>
      <c r="B89">
        <v>0.18349062501514499</v>
      </c>
      <c r="C89">
        <v>0.83354300737938303</v>
      </c>
    </row>
    <row r="90" spans="1:3" x14ac:dyDescent="0.2">
      <c r="A90" t="s">
        <v>36</v>
      </c>
      <c r="B90">
        <v>0.17993806078317101</v>
      </c>
      <c r="C90">
        <v>0.75042777818030304</v>
      </c>
    </row>
    <row r="91" spans="1:3" x14ac:dyDescent="0.2">
      <c r="A91" t="s">
        <v>34</v>
      </c>
      <c r="B91">
        <v>0.16982383807214599</v>
      </c>
      <c r="C91">
        <v>0.72554178886600595</v>
      </c>
    </row>
    <row r="92" spans="1:3" x14ac:dyDescent="0.2">
      <c r="A92" t="s">
        <v>43</v>
      </c>
      <c r="B92">
        <v>0.16113253980456699</v>
      </c>
      <c r="C92">
        <v>0.79075129885566997</v>
      </c>
    </row>
    <row r="93" spans="1:3" x14ac:dyDescent="0.2">
      <c r="A93" t="s">
        <v>56</v>
      </c>
      <c r="B93">
        <v>0.15066240189215399</v>
      </c>
      <c r="C93">
        <v>0.82881450740877505</v>
      </c>
    </row>
    <row r="94" spans="1:3" x14ac:dyDescent="0.2">
      <c r="A94" t="s">
        <v>84</v>
      </c>
      <c r="B94">
        <v>0.141169208993424</v>
      </c>
      <c r="C94">
        <v>0.80974008497246497</v>
      </c>
    </row>
    <row r="95" spans="1:3" x14ac:dyDescent="0.2">
      <c r="A95" t="s">
        <v>368</v>
      </c>
      <c r="B95">
        <v>9.9706447888013403E-2</v>
      </c>
      <c r="C95">
        <v>0.90328829411136302</v>
      </c>
    </row>
    <row r="96" spans="1:3" x14ac:dyDescent="0.2">
      <c r="A96" t="s">
        <v>154</v>
      </c>
      <c r="B96">
        <v>9.3155541201458705E-2</v>
      </c>
      <c r="C96">
        <v>0.89552695193639498</v>
      </c>
    </row>
    <row r="97" spans="1:3" x14ac:dyDescent="0.2">
      <c r="A97" t="s">
        <v>211</v>
      </c>
      <c r="B97">
        <v>8.9566748274354097E-2</v>
      </c>
      <c r="C97">
        <v>0.89646109933895202</v>
      </c>
    </row>
    <row r="98" spans="1:3" x14ac:dyDescent="0.2">
      <c r="A98" t="s">
        <v>91</v>
      </c>
      <c r="B98">
        <v>8.6856735999338894E-2</v>
      </c>
      <c r="C98">
        <v>0.96918968843956499</v>
      </c>
    </row>
    <row r="99" spans="1:3" x14ac:dyDescent="0.2">
      <c r="A99" t="s">
        <v>57</v>
      </c>
      <c r="B99">
        <v>8.2021488407152704E-2</v>
      </c>
      <c r="C99">
        <v>0.910745921208436</v>
      </c>
    </row>
    <row r="100" spans="1:3" x14ac:dyDescent="0.2">
      <c r="A100" t="s">
        <v>66</v>
      </c>
      <c r="B100">
        <v>8.0013069897073796E-2</v>
      </c>
      <c r="C100">
        <v>0.89237322248161</v>
      </c>
    </row>
    <row r="101" spans="1:3" x14ac:dyDescent="0.2">
      <c r="A101" t="s">
        <v>62</v>
      </c>
      <c r="B101">
        <v>7.4090855528548397E-2</v>
      </c>
      <c r="C101">
        <v>0.89888280660632602</v>
      </c>
    </row>
    <row r="102" spans="1:3" x14ac:dyDescent="0.2">
      <c r="A102" t="s">
        <v>175</v>
      </c>
      <c r="B102">
        <v>4.73201796041995E-2</v>
      </c>
      <c r="C102">
        <v>0.93773177113911299</v>
      </c>
    </row>
    <row r="103" spans="1:3" x14ac:dyDescent="0.2">
      <c r="A103" t="s">
        <v>362</v>
      </c>
      <c r="B103">
        <v>4.5803082259691402E-2</v>
      </c>
      <c r="C103">
        <v>0.96619585919981998</v>
      </c>
    </row>
    <row r="104" spans="1:3" x14ac:dyDescent="0.2">
      <c r="A104" t="s">
        <v>61</v>
      </c>
      <c r="B104">
        <v>4.0424238556227697E-2</v>
      </c>
      <c r="C104">
        <v>0.93864028476696804</v>
      </c>
    </row>
    <row r="105" spans="1:3" x14ac:dyDescent="0.2">
      <c r="A105" t="s">
        <v>53</v>
      </c>
      <c r="B105">
        <v>3.9070996533825099E-2</v>
      </c>
      <c r="C105">
        <v>0.94156701140989896</v>
      </c>
    </row>
    <row r="106" spans="1:3" x14ac:dyDescent="0.2">
      <c r="A106" t="s">
        <v>138</v>
      </c>
      <c r="B106">
        <v>3.02443948658664E-2</v>
      </c>
      <c r="C106">
        <v>0.97659727242075101</v>
      </c>
    </row>
    <row r="107" spans="1:3" x14ac:dyDescent="0.2">
      <c r="A107" t="s">
        <v>168</v>
      </c>
      <c r="B107">
        <v>1.5039748559100801E-2</v>
      </c>
      <c r="C107">
        <v>0.98641842022877702</v>
      </c>
    </row>
    <row r="108" spans="1:3" x14ac:dyDescent="0.2">
      <c r="A108" t="s">
        <v>67</v>
      </c>
      <c r="B108">
        <v>1.28251898707573E-2</v>
      </c>
      <c r="C108">
        <v>0.98351575600101304</v>
      </c>
    </row>
    <row r="109" spans="1:3" x14ac:dyDescent="0.2">
      <c r="A109" t="s">
        <v>159</v>
      </c>
      <c r="B109">
        <v>8.0192692041750908E-3</v>
      </c>
      <c r="C109">
        <v>0.990350252549275</v>
      </c>
    </row>
    <row r="110" spans="1:3" x14ac:dyDescent="0.2">
      <c r="A110" t="s">
        <v>254</v>
      </c>
      <c r="B110">
        <v>3.6101941962550501E-3</v>
      </c>
      <c r="C110">
        <v>0.99615902205256501</v>
      </c>
    </row>
    <row r="111" spans="1:3" x14ac:dyDescent="0.2">
      <c r="A111" t="s">
        <v>196</v>
      </c>
      <c r="B111">
        <v>-6.1305709254084904E-3</v>
      </c>
      <c r="C111">
        <v>0.99246022921575905</v>
      </c>
    </row>
    <row r="112" spans="1:3" x14ac:dyDescent="0.2">
      <c r="A112" t="s">
        <v>78</v>
      </c>
      <c r="B112">
        <v>-1.0041248489642E-2</v>
      </c>
      <c r="C112">
        <v>0.98592075536824397</v>
      </c>
    </row>
    <row r="113" spans="1:3" x14ac:dyDescent="0.2">
      <c r="A113" t="s">
        <v>77</v>
      </c>
      <c r="B113">
        <v>-1.7895839672324599E-2</v>
      </c>
      <c r="C113">
        <v>0.980059312937272</v>
      </c>
    </row>
    <row r="114" spans="1:3" x14ac:dyDescent="0.2">
      <c r="A114" t="s">
        <v>18</v>
      </c>
      <c r="B114">
        <v>-2.3185181205164301E-2</v>
      </c>
      <c r="C114">
        <v>0.96771003473129402</v>
      </c>
    </row>
    <row r="115" spans="1:3" x14ac:dyDescent="0.2">
      <c r="A115" t="s">
        <v>203</v>
      </c>
      <c r="B115">
        <v>-2.77595839169264E-2</v>
      </c>
      <c r="C115">
        <v>0.96707535822358404</v>
      </c>
    </row>
    <row r="116" spans="1:3" x14ac:dyDescent="0.2">
      <c r="A116" t="s">
        <v>137</v>
      </c>
      <c r="B116">
        <v>-3.0705034943183E-2</v>
      </c>
      <c r="C116">
        <v>0.96210075430935704</v>
      </c>
    </row>
    <row r="117" spans="1:3" x14ac:dyDescent="0.2">
      <c r="A117" t="s">
        <v>255</v>
      </c>
      <c r="B117">
        <v>-3.57378401166158E-2</v>
      </c>
      <c r="C117">
        <v>0.970501378656761</v>
      </c>
    </row>
    <row r="118" spans="1:3" x14ac:dyDescent="0.2">
      <c r="A118" t="s">
        <v>106</v>
      </c>
      <c r="B118">
        <v>-4.4919230546214897E-2</v>
      </c>
      <c r="C118">
        <v>0.93427629962052905</v>
      </c>
    </row>
    <row r="119" spans="1:3" x14ac:dyDescent="0.2">
      <c r="A119" t="s">
        <v>51</v>
      </c>
      <c r="B119">
        <v>-5.33038223894454E-2</v>
      </c>
      <c r="C119">
        <v>0.94140657169600395</v>
      </c>
    </row>
    <row r="120" spans="1:3" x14ac:dyDescent="0.2">
      <c r="A120" t="s">
        <v>97</v>
      </c>
      <c r="B120">
        <v>-6.8683191433129204E-2</v>
      </c>
      <c r="C120">
        <v>0.91777869053259498</v>
      </c>
    </row>
    <row r="121" spans="1:3" x14ac:dyDescent="0.2">
      <c r="A121" t="s">
        <v>605</v>
      </c>
      <c r="B121">
        <v>-7.0666883411991094E-2</v>
      </c>
      <c r="C121">
        <v>0.92351303621060199</v>
      </c>
    </row>
    <row r="122" spans="1:3" x14ac:dyDescent="0.2">
      <c r="A122" t="s">
        <v>88</v>
      </c>
      <c r="B122">
        <v>-7.4542760218411205E-2</v>
      </c>
      <c r="C122">
        <v>0.92272804057028202</v>
      </c>
    </row>
    <row r="123" spans="1:3" x14ac:dyDescent="0.2">
      <c r="A123" t="s">
        <v>141</v>
      </c>
      <c r="B123">
        <v>-7.8919393849724004E-2</v>
      </c>
      <c r="C123">
        <v>0.92063766634148703</v>
      </c>
    </row>
    <row r="124" spans="1:3" x14ac:dyDescent="0.2">
      <c r="A124" t="s">
        <v>134</v>
      </c>
      <c r="B124">
        <v>-8.4700171460363294E-2</v>
      </c>
      <c r="C124">
        <v>0.92581487776851001</v>
      </c>
    </row>
    <row r="125" spans="1:3" x14ac:dyDescent="0.2">
      <c r="A125" t="s">
        <v>121</v>
      </c>
      <c r="B125">
        <v>-9.2996723252347493E-2</v>
      </c>
      <c r="C125">
        <v>0.88778268187792497</v>
      </c>
    </row>
    <row r="126" spans="1:3" x14ac:dyDescent="0.2">
      <c r="A126" t="s">
        <v>227</v>
      </c>
      <c r="B126">
        <v>-0.13299514762134201</v>
      </c>
      <c r="C126">
        <v>0.86622862225789199</v>
      </c>
    </row>
    <row r="127" spans="1:3" x14ac:dyDescent="0.2">
      <c r="A127" t="s">
        <v>248</v>
      </c>
      <c r="B127">
        <v>-0.14137510343632001</v>
      </c>
      <c r="C127">
        <v>0.84315399020869697</v>
      </c>
    </row>
    <row r="128" spans="1:3" x14ac:dyDescent="0.2">
      <c r="A128" t="s">
        <v>133</v>
      </c>
      <c r="B128">
        <v>-0.14973110271969001</v>
      </c>
      <c r="C128">
        <v>0.76404896671473699</v>
      </c>
    </row>
    <row r="129" spans="1:3" x14ac:dyDescent="0.2">
      <c r="A129" t="s">
        <v>112</v>
      </c>
      <c r="B129">
        <v>-0.150256955013331</v>
      </c>
      <c r="C129">
        <v>0.82863095218064897</v>
      </c>
    </row>
    <row r="130" spans="1:3" x14ac:dyDescent="0.2">
      <c r="A130" t="s">
        <v>264</v>
      </c>
      <c r="B130">
        <v>-0.15174137601665699</v>
      </c>
      <c r="C130">
        <v>0.87132597490587804</v>
      </c>
    </row>
    <row r="131" spans="1:3" x14ac:dyDescent="0.2">
      <c r="A131" t="s">
        <v>65</v>
      </c>
      <c r="B131">
        <v>-0.16964425952571499</v>
      </c>
      <c r="C131">
        <v>0.80835346431234401</v>
      </c>
    </row>
    <row r="132" spans="1:3" x14ac:dyDescent="0.2">
      <c r="A132" t="s">
        <v>83</v>
      </c>
      <c r="B132">
        <v>-0.174958742640176</v>
      </c>
      <c r="C132">
        <v>0.84108226478673398</v>
      </c>
    </row>
    <row r="133" spans="1:3" x14ac:dyDescent="0.2">
      <c r="A133" t="s">
        <v>38</v>
      </c>
      <c r="B133">
        <v>-0.177599281140287</v>
      </c>
      <c r="C133">
        <v>0.85966749080080995</v>
      </c>
    </row>
    <row r="134" spans="1:3" x14ac:dyDescent="0.2">
      <c r="A134" t="s">
        <v>93</v>
      </c>
      <c r="B134">
        <v>-0.197596582420833</v>
      </c>
      <c r="C134">
        <v>0.87556163024394695</v>
      </c>
    </row>
    <row r="135" spans="1:3" x14ac:dyDescent="0.2">
      <c r="A135" t="s">
        <v>272</v>
      </c>
      <c r="B135">
        <v>-0.20252688338371999</v>
      </c>
      <c r="C135">
        <v>0.79344546926947401</v>
      </c>
    </row>
    <row r="136" spans="1:3" x14ac:dyDescent="0.2">
      <c r="A136" t="s">
        <v>654</v>
      </c>
      <c r="B136">
        <v>-0.21382109928277601</v>
      </c>
      <c r="C136">
        <v>0.78393393242468101</v>
      </c>
    </row>
    <row r="137" spans="1:3" x14ac:dyDescent="0.2">
      <c r="A137" t="s">
        <v>415</v>
      </c>
      <c r="B137">
        <v>-0.214844373977222</v>
      </c>
      <c r="C137">
        <v>0.82604031210031603</v>
      </c>
    </row>
    <row r="138" spans="1:3" x14ac:dyDescent="0.2">
      <c r="A138" t="s">
        <v>220</v>
      </c>
      <c r="B138">
        <v>-0.22742388335063099</v>
      </c>
      <c r="C138">
        <v>0.79007928468085997</v>
      </c>
    </row>
    <row r="139" spans="1:3" x14ac:dyDescent="0.2">
      <c r="A139" t="s">
        <v>96</v>
      </c>
      <c r="B139">
        <v>-0.274703981251398</v>
      </c>
      <c r="C139">
        <v>0.76186739094495604</v>
      </c>
    </row>
    <row r="140" spans="1:3" x14ac:dyDescent="0.2">
      <c r="A140" t="s">
        <v>375</v>
      </c>
      <c r="B140">
        <v>-0.27621885866760898</v>
      </c>
      <c r="C140">
        <v>0.76359186876683705</v>
      </c>
    </row>
    <row r="141" spans="1:3" x14ac:dyDescent="0.2">
      <c r="A141" t="s">
        <v>349</v>
      </c>
      <c r="B141">
        <v>-0.286252789828358</v>
      </c>
      <c r="C141">
        <v>0.71588086671152595</v>
      </c>
    </row>
    <row r="142" spans="1:3" x14ac:dyDescent="0.2">
      <c r="A142" t="s">
        <v>177</v>
      </c>
      <c r="B142">
        <v>-0.327151542327906</v>
      </c>
      <c r="C142">
        <v>0.67837023381669703</v>
      </c>
    </row>
    <row r="143" spans="1:3" x14ac:dyDescent="0.2">
      <c r="A143" t="s">
        <v>101</v>
      </c>
      <c r="B143">
        <v>-0.33016848914333802</v>
      </c>
      <c r="C143">
        <v>0.56242251007883304</v>
      </c>
    </row>
    <row r="144" spans="1:3" x14ac:dyDescent="0.2">
      <c r="A144" t="s">
        <v>253</v>
      </c>
      <c r="B144">
        <v>-0.34036592178599001</v>
      </c>
      <c r="C144">
        <v>0.61244068944920305</v>
      </c>
    </row>
    <row r="145" spans="1:3" x14ac:dyDescent="0.2">
      <c r="A145" t="s">
        <v>176</v>
      </c>
      <c r="B145">
        <v>-0.342579256052847</v>
      </c>
      <c r="C145">
        <v>0.58475549952141603</v>
      </c>
    </row>
    <row r="146" spans="1:3" x14ac:dyDescent="0.2">
      <c r="A146" t="s">
        <v>81</v>
      </c>
      <c r="B146">
        <v>-0.35045481204325502</v>
      </c>
      <c r="C146">
        <v>0.54633035618505299</v>
      </c>
    </row>
    <row r="147" spans="1:3" x14ac:dyDescent="0.2">
      <c r="A147" t="s">
        <v>187</v>
      </c>
      <c r="B147">
        <v>-0.35220717952043101</v>
      </c>
      <c r="C147">
        <v>0.66714509689437496</v>
      </c>
    </row>
    <row r="148" spans="1:3" x14ac:dyDescent="0.2">
      <c r="A148" t="s">
        <v>26</v>
      </c>
      <c r="B148">
        <v>-0.35251532292697102</v>
      </c>
      <c r="C148">
        <v>0.59906111971502496</v>
      </c>
    </row>
    <row r="149" spans="1:3" x14ac:dyDescent="0.2">
      <c r="A149" t="s">
        <v>192</v>
      </c>
      <c r="B149">
        <v>-0.36305158305296198</v>
      </c>
      <c r="C149">
        <v>0.69658329293856902</v>
      </c>
    </row>
    <row r="150" spans="1:3" x14ac:dyDescent="0.2">
      <c r="A150" t="s">
        <v>198</v>
      </c>
      <c r="B150">
        <v>-0.36977303003300399</v>
      </c>
      <c r="C150">
        <v>0.71537751990111398</v>
      </c>
    </row>
    <row r="151" spans="1:3" x14ac:dyDescent="0.2">
      <c r="A151" t="s">
        <v>247</v>
      </c>
      <c r="B151">
        <v>-0.38273594699708502</v>
      </c>
      <c r="C151">
        <v>0.53645381573171202</v>
      </c>
    </row>
    <row r="152" spans="1:3" x14ac:dyDescent="0.2">
      <c r="A152" t="s">
        <v>258</v>
      </c>
      <c r="B152">
        <v>-0.39413895147767503</v>
      </c>
      <c r="C152">
        <v>0.579520802587008</v>
      </c>
    </row>
    <row r="153" spans="1:3" x14ac:dyDescent="0.2">
      <c r="A153" t="s">
        <v>155</v>
      </c>
      <c r="B153">
        <v>-0.40437309697700502</v>
      </c>
      <c r="C153">
        <v>0.48800173477693598</v>
      </c>
    </row>
    <row r="154" spans="1:3" x14ac:dyDescent="0.2">
      <c r="A154" t="s">
        <v>29</v>
      </c>
      <c r="B154">
        <v>-0.42314574259101401</v>
      </c>
      <c r="C154">
        <v>0.42396367782703698</v>
      </c>
    </row>
    <row r="155" spans="1:3" x14ac:dyDescent="0.2">
      <c r="A155" t="s">
        <v>95</v>
      </c>
      <c r="B155">
        <v>-0.43646619491153998</v>
      </c>
      <c r="C155">
        <v>0.56478468803186999</v>
      </c>
    </row>
    <row r="156" spans="1:3" x14ac:dyDescent="0.2">
      <c r="A156" t="s">
        <v>217</v>
      </c>
      <c r="B156">
        <v>-0.44429611352071002</v>
      </c>
      <c r="C156">
        <v>0.54568361885535599</v>
      </c>
    </row>
    <row r="157" spans="1:3" x14ac:dyDescent="0.2">
      <c r="A157" t="s">
        <v>108</v>
      </c>
      <c r="B157">
        <v>-0.48947999607502402</v>
      </c>
      <c r="C157">
        <v>0.52688899021518099</v>
      </c>
    </row>
    <row r="158" spans="1:3" x14ac:dyDescent="0.2">
      <c r="A158" t="s">
        <v>157</v>
      </c>
      <c r="B158">
        <v>-0.49882340097377398</v>
      </c>
      <c r="C158">
        <v>0.50978220604092395</v>
      </c>
    </row>
    <row r="159" spans="1:3" x14ac:dyDescent="0.2">
      <c r="A159" t="s">
        <v>359</v>
      </c>
      <c r="B159">
        <v>-0.50622379827930597</v>
      </c>
      <c r="C159">
        <v>0.61875827673549699</v>
      </c>
    </row>
    <row r="160" spans="1:3" x14ac:dyDescent="0.2">
      <c r="A160" t="s">
        <v>285</v>
      </c>
      <c r="B160">
        <v>-0.50846839586258996</v>
      </c>
      <c r="C160">
        <v>0.43741700083203</v>
      </c>
    </row>
    <row r="161" spans="1:3" x14ac:dyDescent="0.2">
      <c r="A161" t="s">
        <v>136</v>
      </c>
      <c r="B161">
        <v>-0.54404108598135703</v>
      </c>
      <c r="C161">
        <v>0.68815033816905102</v>
      </c>
    </row>
    <row r="162" spans="1:3" x14ac:dyDescent="0.2">
      <c r="A162" t="s">
        <v>146</v>
      </c>
      <c r="B162">
        <v>-0.56045896579227805</v>
      </c>
      <c r="C162">
        <v>0.41212026312870298</v>
      </c>
    </row>
    <row r="163" spans="1:3" x14ac:dyDescent="0.2">
      <c r="A163" t="s">
        <v>148</v>
      </c>
      <c r="B163">
        <v>-0.58919803641756896</v>
      </c>
      <c r="C163">
        <v>0.46825796160278499</v>
      </c>
    </row>
    <row r="164" spans="1:3" x14ac:dyDescent="0.2">
      <c r="A164" t="s">
        <v>195</v>
      </c>
      <c r="B164">
        <v>-0.64986236449180002</v>
      </c>
      <c r="C164">
        <v>0.34149341037946102</v>
      </c>
    </row>
    <row r="165" spans="1:3" x14ac:dyDescent="0.2">
      <c r="A165" t="s">
        <v>173</v>
      </c>
      <c r="B165">
        <v>-0.67524480584039204</v>
      </c>
      <c r="C165">
        <v>0.47970948836296901</v>
      </c>
    </row>
    <row r="166" spans="1:3" x14ac:dyDescent="0.2">
      <c r="A166" t="s">
        <v>191</v>
      </c>
      <c r="B166">
        <v>-0.68511526848816395</v>
      </c>
      <c r="C166">
        <v>0.57923546777394597</v>
      </c>
    </row>
    <row r="167" spans="1:3" x14ac:dyDescent="0.2">
      <c r="A167" t="s">
        <v>162</v>
      </c>
      <c r="B167">
        <v>-0.70212741128277401</v>
      </c>
      <c r="C167">
        <v>0.31620791438495299</v>
      </c>
    </row>
    <row r="168" spans="1:3" x14ac:dyDescent="0.2">
      <c r="A168" t="s">
        <v>132</v>
      </c>
      <c r="B168">
        <v>-0.75211890683934701</v>
      </c>
      <c r="C168">
        <v>0.29500829782640697</v>
      </c>
    </row>
    <row r="169" spans="1:3" x14ac:dyDescent="0.2">
      <c r="A169" t="s">
        <v>204</v>
      </c>
      <c r="B169">
        <v>-0.78444940125638296</v>
      </c>
      <c r="C169">
        <v>0.351254442261624</v>
      </c>
    </row>
    <row r="170" spans="1:3" x14ac:dyDescent="0.2">
      <c r="A170" t="s">
        <v>114</v>
      </c>
      <c r="B170">
        <v>-0.79714645670227502</v>
      </c>
      <c r="C170">
        <v>0.15872363025424599</v>
      </c>
    </row>
    <row r="171" spans="1:3" x14ac:dyDescent="0.2">
      <c r="A171" t="s">
        <v>414</v>
      </c>
      <c r="B171">
        <v>-0.79750926169879199</v>
      </c>
      <c r="C171">
        <v>0.28356124269204402</v>
      </c>
    </row>
    <row r="172" spans="1:3" x14ac:dyDescent="0.2">
      <c r="A172" t="s">
        <v>534</v>
      </c>
      <c r="B172">
        <v>-0.80370473413442201</v>
      </c>
      <c r="C172">
        <v>0.26876268049705698</v>
      </c>
    </row>
    <row r="173" spans="1:3" x14ac:dyDescent="0.2">
      <c r="A173" t="s">
        <v>70</v>
      </c>
      <c r="B173">
        <v>-0.82499929972226205</v>
      </c>
      <c r="C173">
        <v>0.22865183562204699</v>
      </c>
    </row>
    <row r="174" spans="1:3" x14ac:dyDescent="0.2">
      <c r="A174" t="s">
        <v>89</v>
      </c>
      <c r="B174">
        <v>-0.861024304532921</v>
      </c>
      <c r="C174">
        <v>0.121315309146533</v>
      </c>
    </row>
    <row r="175" spans="1:3" x14ac:dyDescent="0.2">
      <c r="A175" t="s">
        <v>273</v>
      </c>
      <c r="B175">
        <v>-0.87976332084717102</v>
      </c>
      <c r="C175">
        <v>0.37168837106667502</v>
      </c>
    </row>
    <row r="176" spans="1:3" x14ac:dyDescent="0.2">
      <c r="A176" t="s">
        <v>135</v>
      </c>
      <c r="B176">
        <v>-0.88145873415240195</v>
      </c>
      <c r="C176">
        <v>0.35739447403569502</v>
      </c>
    </row>
    <row r="177" spans="1:3" x14ac:dyDescent="0.2">
      <c r="A177" t="s">
        <v>54</v>
      </c>
      <c r="B177">
        <v>-0.89270818364388504</v>
      </c>
      <c r="C177">
        <v>9.48432806416728E-2</v>
      </c>
    </row>
    <row r="178" spans="1:3" x14ac:dyDescent="0.2">
      <c r="A178" t="s">
        <v>233</v>
      </c>
      <c r="B178">
        <v>-0.92005960484610405</v>
      </c>
      <c r="C178">
        <v>0.21301255504817401</v>
      </c>
    </row>
    <row r="179" spans="1:3" x14ac:dyDescent="0.2">
      <c r="A179" t="s">
        <v>197</v>
      </c>
      <c r="B179">
        <v>-0.92256759130817201</v>
      </c>
      <c r="C179">
        <v>0.228517025999774</v>
      </c>
    </row>
    <row r="180" spans="1:3" x14ac:dyDescent="0.2">
      <c r="A180" t="s">
        <v>99</v>
      </c>
      <c r="B180">
        <v>-0.98243457524515998</v>
      </c>
      <c r="C180">
        <v>0.65175460964931398</v>
      </c>
    </row>
    <row r="181" spans="1:3" x14ac:dyDescent="0.2">
      <c r="A181" t="s">
        <v>163</v>
      </c>
      <c r="B181">
        <v>-1.0183415908587601</v>
      </c>
      <c r="C181">
        <v>0.25968384850549697</v>
      </c>
    </row>
    <row r="182" spans="1:3" x14ac:dyDescent="0.2">
      <c r="A182" t="s">
        <v>182</v>
      </c>
      <c r="B182">
        <v>-1.02161408673069</v>
      </c>
      <c r="C182">
        <v>0.23462645006536001</v>
      </c>
    </row>
    <row r="183" spans="1:3" x14ac:dyDescent="0.2">
      <c r="A183" t="s">
        <v>281</v>
      </c>
      <c r="B183">
        <v>-1.05640913568482</v>
      </c>
      <c r="C183">
        <v>0.24270190450935999</v>
      </c>
    </row>
    <row r="184" spans="1:3" x14ac:dyDescent="0.2">
      <c r="A184" t="s">
        <v>232</v>
      </c>
      <c r="B184">
        <v>-1.1578045593534001</v>
      </c>
      <c r="C184">
        <v>0.16040092508934001</v>
      </c>
    </row>
    <row r="185" spans="1:3" x14ac:dyDescent="0.2">
      <c r="A185" t="s">
        <v>408</v>
      </c>
      <c r="B185">
        <v>-1.16668155730673</v>
      </c>
      <c r="C185">
        <v>0.101062680466943</v>
      </c>
    </row>
    <row r="186" spans="1:3" x14ac:dyDescent="0.2">
      <c r="A186" t="s">
        <v>115</v>
      </c>
      <c r="B186">
        <v>-1.19636140901595</v>
      </c>
      <c r="C186">
        <v>0.58295429750777505</v>
      </c>
    </row>
    <row r="187" spans="1:3" x14ac:dyDescent="0.2">
      <c r="A187" t="s">
        <v>257</v>
      </c>
      <c r="B187">
        <v>-1.2091238403271101</v>
      </c>
      <c r="C187">
        <v>0.16222692395327201</v>
      </c>
    </row>
    <row r="188" spans="1:3" x14ac:dyDescent="0.2">
      <c r="A188" t="s">
        <v>287</v>
      </c>
      <c r="B188">
        <v>-1.28016900572709</v>
      </c>
      <c r="C188">
        <v>0.15265360269306</v>
      </c>
    </row>
    <row r="189" spans="1:3" x14ac:dyDescent="0.2">
      <c r="A189" t="s">
        <v>143</v>
      </c>
      <c r="B189">
        <v>-1.2841490575463199</v>
      </c>
      <c r="C189">
        <v>0.101925628696185</v>
      </c>
    </row>
    <row r="190" spans="1:3" x14ac:dyDescent="0.2">
      <c r="A190" t="s">
        <v>297</v>
      </c>
      <c r="B190">
        <v>-1.3013398806472301</v>
      </c>
      <c r="C190">
        <v>0.17050651562542801</v>
      </c>
    </row>
    <row r="191" spans="1:3" x14ac:dyDescent="0.2">
      <c r="A191" t="s">
        <v>152</v>
      </c>
      <c r="B191">
        <v>-1.3457166105179399</v>
      </c>
      <c r="C191">
        <v>7.2376523383722399E-2</v>
      </c>
    </row>
    <row r="192" spans="1:3" x14ac:dyDescent="0.2">
      <c r="A192" t="s">
        <v>245</v>
      </c>
      <c r="B192">
        <v>-1.3682981849481499</v>
      </c>
      <c r="C192">
        <v>8.8439120672934995E-2</v>
      </c>
    </row>
    <row r="193" spans="1:3" x14ac:dyDescent="0.2">
      <c r="A193" t="s">
        <v>214</v>
      </c>
      <c r="B193">
        <v>-1.4148895113729001</v>
      </c>
      <c r="C193">
        <v>0.51184810048339002</v>
      </c>
    </row>
    <row r="194" spans="1:3" x14ac:dyDescent="0.2">
      <c r="A194" t="s">
        <v>286</v>
      </c>
      <c r="B194">
        <v>-1.41988587750233</v>
      </c>
      <c r="C194">
        <v>0.115761928341322</v>
      </c>
    </row>
    <row r="195" spans="1:3" x14ac:dyDescent="0.2">
      <c r="A195" t="s">
        <v>296</v>
      </c>
      <c r="B195">
        <v>-1.4792072061674699</v>
      </c>
      <c r="C195">
        <v>9.1068786450071604E-2</v>
      </c>
    </row>
    <row r="196" spans="1:3" x14ac:dyDescent="0.2">
      <c r="A196" t="s">
        <v>188</v>
      </c>
      <c r="B196">
        <v>-1.4836412020835299</v>
      </c>
      <c r="C196">
        <v>6.2744600106595702E-2</v>
      </c>
    </row>
    <row r="197" spans="1:3" x14ac:dyDescent="0.2">
      <c r="A197" t="s">
        <v>532</v>
      </c>
      <c r="B197">
        <v>-1.51111507473581</v>
      </c>
      <c r="C197">
        <v>0.13018363591686299</v>
      </c>
    </row>
    <row r="198" spans="1:3" x14ac:dyDescent="0.2">
      <c r="A198" t="s">
        <v>167</v>
      </c>
      <c r="B198">
        <v>-1.6739427424936</v>
      </c>
      <c r="C198">
        <v>8.6419750205079901E-2</v>
      </c>
    </row>
    <row r="199" spans="1:3" x14ac:dyDescent="0.2">
      <c r="A199" t="s">
        <v>20</v>
      </c>
      <c r="B199">
        <v>-1.76621446165417</v>
      </c>
      <c r="C199">
        <v>7.8464339095391505E-3</v>
      </c>
    </row>
    <row r="200" spans="1:3" x14ac:dyDescent="0.2">
      <c r="A200" t="s">
        <v>624</v>
      </c>
      <c r="B200">
        <v>-1.78000372287563</v>
      </c>
      <c r="C200">
        <v>0.577322228289055</v>
      </c>
    </row>
    <row r="201" spans="1:3" x14ac:dyDescent="0.2">
      <c r="A201" t="s">
        <v>288</v>
      </c>
      <c r="B201">
        <v>-1.82655123078142</v>
      </c>
      <c r="C201">
        <v>5.8764068550575699E-2</v>
      </c>
    </row>
    <row r="202" spans="1:3" x14ac:dyDescent="0.2">
      <c r="A202" t="s">
        <v>103</v>
      </c>
      <c r="B202">
        <v>-1.8505733734909899</v>
      </c>
      <c r="C202">
        <v>1.2265085210278501E-3</v>
      </c>
    </row>
    <row r="203" spans="1:3" x14ac:dyDescent="0.2">
      <c r="A203" t="s">
        <v>189</v>
      </c>
      <c r="B203">
        <v>-1.9491790980569099</v>
      </c>
      <c r="C203">
        <v>0.106034766264392</v>
      </c>
    </row>
    <row r="204" spans="1:3" x14ac:dyDescent="0.2">
      <c r="A204" t="s">
        <v>326</v>
      </c>
      <c r="B204">
        <v>-2.0158922344493799</v>
      </c>
      <c r="C204">
        <v>8.8053259343510906E-3</v>
      </c>
    </row>
    <row r="205" spans="1:3" x14ac:dyDescent="0.2">
      <c r="A205" t="s">
        <v>193</v>
      </c>
      <c r="B205">
        <v>-2.1390571245331298</v>
      </c>
      <c r="C205">
        <v>8.1023127889561907E-3</v>
      </c>
    </row>
    <row r="206" spans="1:3" x14ac:dyDescent="0.2">
      <c r="A206" t="s">
        <v>32</v>
      </c>
      <c r="B206">
        <v>-2.31079502550616</v>
      </c>
      <c r="C206">
        <v>1.8807514871400601E-4</v>
      </c>
    </row>
    <row r="207" spans="1:3" x14ac:dyDescent="0.2">
      <c r="A207" t="s">
        <v>48</v>
      </c>
      <c r="B207">
        <v>-2.4177786049475198</v>
      </c>
      <c r="C207">
        <v>3.44527966889364E-4</v>
      </c>
    </row>
    <row r="208" spans="1:3" x14ac:dyDescent="0.2">
      <c r="A208" t="s">
        <v>309</v>
      </c>
      <c r="B208">
        <v>-2.81226242280546</v>
      </c>
      <c r="C208">
        <v>6.2234799592287703E-4</v>
      </c>
    </row>
    <row r="209" spans="1:3" x14ac:dyDescent="0.2">
      <c r="A209" t="s">
        <v>87</v>
      </c>
      <c r="B209">
        <v>-3.1852934779642799</v>
      </c>
      <c r="C209" s="1">
        <v>1.3610685049081701E-5</v>
      </c>
    </row>
    <row r="210" spans="1:3" x14ac:dyDescent="0.2">
      <c r="A210" t="s">
        <v>63</v>
      </c>
      <c r="B210">
        <v>-3.4140727698039899</v>
      </c>
      <c r="C210" s="1">
        <v>4.8132498371263501E-5</v>
      </c>
    </row>
    <row r="211" spans="1:3" x14ac:dyDescent="0.2">
      <c r="A211" t="s">
        <v>120</v>
      </c>
      <c r="B211">
        <v>-3.5370195887534202</v>
      </c>
      <c r="C211" s="1">
        <v>2.5130654989778099E-7</v>
      </c>
    </row>
    <row r="212" spans="1:3" x14ac:dyDescent="0.2">
      <c r="A212" t="s">
        <v>231</v>
      </c>
      <c r="B212">
        <v>-3.5411392966280002</v>
      </c>
      <c r="C212" s="1">
        <v>3.40003095684849E-5</v>
      </c>
    </row>
    <row r="213" spans="1:3" x14ac:dyDescent="0.2">
      <c r="A213" t="s">
        <v>156</v>
      </c>
      <c r="B213">
        <v>-3.9108555431764298</v>
      </c>
      <c r="C213" s="1">
        <v>3.2678198448573602E-5</v>
      </c>
    </row>
    <row r="214" spans="1:3" x14ac:dyDescent="0.2">
      <c r="A214" t="s">
        <v>28</v>
      </c>
      <c r="B214">
        <v>-5.56031519358043</v>
      </c>
      <c r="C214">
        <v>3.4844238730163297E-2</v>
      </c>
    </row>
    <row r="215" spans="1:3" x14ac:dyDescent="0.2">
      <c r="A215" t="s">
        <v>16</v>
      </c>
      <c r="B215">
        <v>-8.0423041454519009</v>
      </c>
      <c r="C215" s="1">
        <v>7.4925939431540603E-18</v>
      </c>
    </row>
    <row r="216" spans="1:3" x14ac:dyDescent="0.2">
      <c r="A216" t="s">
        <v>8</v>
      </c>
      <c r="B216">
        <v>-8.2264734192347397</v>
      </c>
      <c r="C216" s="1">
        <v>3.9991220091798299E-28</v>
      </c>
    </row>
    <row r="217" spans="1:3" x14ac:dyDescent="0.2">
      <c r="A217" t="s">
        <v>10</v>
      </c>
      <c r="B217">
        <v>-8.3778758066460792</v>
      </c>
      <c r="C217" s="1">
        <v>1.23272593458236E-23</v>
      </c>
    </row>
    <row r="218" spans="1:3" x14ac:dyDescent="0.2">
      <c r="A218" t="s">
        <v>9</v>
      </c>
      <c r="B218">
        <v>-8.5730302489982009</v>
      </c>
      <c r="C218" s="1">
        <v>1.2820908255580101E-24</v>
      </c>
    </row>
    <row r="219" spans="1:3" x14ac:dyDescent="0.2">
      <c r="A219" t="s">
        <v>14</v>
      </c>
      <c r="B219">
        <v>-9.2187191741292498</v>
      </c>
      <c r="C219" s="1">
        <v>1.63247413289747E-1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 report for MPPa &amp; Cox2a</vt:lpstr>
      <vt:lpstr>logFC and P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 Hayward</dc:creator>
  <cp:lastModifiedBy>Giel van Dooren</cp:lastModifiedBy>
  <dcterms:created xsi:type="dcterms:W3CDTF">2019-11-21T23:13:50Z</dcterms:created>
  <dcterms:modified xsi:type="dcterms:W3CDTF">2020-08-17T06:52:38Z</dcterms:modified>
</cp:coreProperties>
</file>